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mb-isi1.lerner.ccf.org\duttarlab\Nagendra Rai\Proteomic manuscript_RD work\Molecular neurobiology_SPRINGER\"/>
    </mc:Choice>
  </mc:AlternateContent>
  <bookViews>
    <workbookView xWindow="-120" yWindow="-120" windowWidth="20730" windowHeight="11160" firstSheet="1" activeTab="1"/>
  </bookViews>
  <sheets>
    <sheet name="Upregulated_Cellular Component" sheetId="1" r:id="rId1"/>
    <sheet name="Upregulated_Biological Process" sheetId="2" r:id="rId2"/>
    <sheet name="Downregulate_Cellular component" sheetId="3" r:id="rId3"/>
    <sheet name="Downregulate_Biological Proces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55" i="4" l="1"/>
  <c r="E1054" i="4"/>
  <c r="E1053" i="4"/>
  <c r="E1052" i="4"/>
  <c r="E1051" i="4"/>
  <c r="E1050" i="4"/>
  <c r="E1049" i="4"/>
  <c r="E1048" i="4"/>
  <c r="E1047" i="4"/>
  <c r="E1046" i="4"/>
  <c r="E1045" i="4"/>
  <c r="E1044" i="4"/>
  <c r="E1043" i="4"/>
  <c r="E1042" i="4"/>
  <c r="E1041" i="4"/>
  <c r="E1040" i="4"/>
  <c r="E1039" i="4"/>
  <c r="E1038" i="4"/>
  <c r="E1037" i="4"/>
  <c r="E1036" i="4"/>
  <c r="E1035" i="4"/>
  <c r="E1034" i="4"/>
  <c r="E1033" i="4"/>
  <c r="E1032" i="4"/>
  <c r="E1031" i="4"/>
  <c r="E1030" i="4"/>
  <c r="E1029" i="4"/>
  <c r="E1028" i="4"/>
  <c r="E1027" i="4"/>
  <c r="E1026" i="4"/>
  <c r="E1025" i="4"/>
  <c r="E1024" i="4"/>
  <c r="E1023" i="4"/>
  <c r="E1022" i="4"/>
  <c r="E1021" i="4"/>
  <c r="E1020" i="4"/>
  <c r="E1019" i="4"/>
  <c r="E1018" i="4"/>
  <c r="E1017" i="4"/>
  <c r="E1016" i="4"/>
  <c r="E1015" i="4"/>
  <c r="E1014" i="4"/>
  <c r="E1013" i="4"/>
  <c r="E1012" i="4"/>
  <c r="E1011" i="4"/>
  <c r="E1010" i="4"/>
  <c r="E1009" i="4"/>
  <c r="E1008" i="4"/>
  <c r="E1007" i="4"/>
  <c r="E1006" i="4"/>
  <c r="E1005" i="4"/>
  <c r="E1004" i="4"/>
  <c r="E1003" i="4"/>
  <c r="E1002" i="4"/>
  <c r="E1001" i="4"/>
  <c r="E1000" i="4"/>
  <c r="E999" i="4"/>
  <c r="E998" i="4"/>
  <c r="E997" i="4"/>
  <c r="E996" i="4"/>
  <c r="E995" i="4"/>
  <c r="E994" i="4"/>
  <c r="E993" i="4"/>
  <c r="E992" i="4"/>
  <c r="E991" i="4"/>
  <c r="E990" i="4"/>
  <c r="E989" i="4"/>
  <c r="E988" i="4"/>
  <c r="E987" i="4"/>
  <c r="E986" i="4"/>
  <c r="E985" i="4"/>
  <c r="E984" i="4"/>
  <c r="E983" i="4"/>
  <c r="E982" i="4"/>
  <c r="E981" i="4"/>
  <c r="E980" i="4"/>
  <c r="E979" i="4"/>
  <c r="E978" i="4"/>
  <c r="E977" i="4"/>
  <c r="E976" i="4"/>
  <c r="E975" i="4"/>
  <c r="E974" i="4"/>
  <c r="E973" i="4"/>
  <c r="E972" i="4"/>
  <c r="E971" i="4"/>
  <c r="E970" i="4"/>
  <c r="E969" i="4"/>
  <c r="E968" i="4"/>
  <c r="E967" i="4"/>
  <c r="E966" i="4"/>
  <c r="E965" i="4"/>
  <c r="E964" i="4"/>
  <c r="E963" i="4"/>
  <c r="E962" i="4"/>
  <c r="E961" i="4"/>
  <c r="E960" i="4"/>
  <c r="E959" i="4"/>
  <c r="E958" i="4"/>
  <c r="E957" i="4"/>
  <c r="E956" i="4"/>
  <c r="E955" i="4"/>
  <c r="E954" i="4"/>
  <c r="E953" i="4"/>
  <c r="E952" i="4"/>
  <c r="E951" i="4"/>
  <c r="E950" i="4"/>
  <c r="E949" i="4"/>
  <c r="E948" i="4"/>
  <c r="E947" i="4"/>
  <c r="E946" i="4"/>
  <c r="E945" i="4"/>
  <c r="E944" i="4"/>
  <c r="E943" i="4"/>
  <c r="E942" i="4"/>
  <c r="E941" i="4"/>
  <c r="E940" i="4"/>
  <c r="E939" i="4"/>
  <c r="E938" i="4"/>
  <c r="E937" i="4"/>
  <c r="E936" i="4"/>
  <c r="E935" i="4"/>
  <c r="E934" i="4"/>
  <c r="E933" i="4"/>
  <c r="E932" i="4"/>
  <c r="E931" i="4"/>
  <c r="E930" i="4"/>
  <c r="E929" i="4"/>
  <c r="E928" i="4"/>
  <c r="E927" i="4"/>
  <c r="E926" i="4"/>
  <c r="E925" i="4"/>
  <c r="E924" i="4"/>
  <c r="E923" i="4"/>
  <c r="E922" i="4"/>
  <c r="E921" i="4"/>
  <c r="E920" i="4"/>
  <c r="E919" i="4"/>
  <c r="E918" i="4"/>
  <c r="E917" i="4"/>
  <c r="E916" i="4"/>
  <c r="E915" i="4"/>
  <c r="E914" i="4"/>
  <c r="E913" i="4"/>
  <c r="E912" i="4"/>
  <c r="E911" i="4"/>
  <c r="E910" i="4"/>
  <c r="E909" i="4"/>
  <c r="E908" i="4"/>
  <c r="E907" i="4"/>
  <c r="E906" i="4"/>
  <c r="E905" i="4"/>
  <c r="E904" i="4"/>
  <c r="E903" i="4"/>
  <c r="E902" i="4"/>
  <c r="E901" i="4"/>
  <c r="E900" i="4"/>
  <c r="E899" i="4"/>
  <c r="E898" i="4"/>
  <c r="E897" i="4"/>
  <c r="E896" i="4"/>
  <c r="E895" i="4"/>
  <c r="E894" i="4"/>
  <c r="E893" i="4"/>
  <c r="E892" i="4"/>
  <c r="E891" i="4"/>
  <c r="E890" i="4"/>
  <c r="E889" i="4"/>
  <c r="E888" i="4"/>
  <c r="E887" i="4"/>
  <c r="E886" i="4"/>
  <c r="E885" i="4"/>
  <c r="E884" i="4"/>
  <c r="E883" i="4"/>
  <c r="E882" i="4"/>
  <c r="E881" i="4"/>
  <c r="E880" i="4"/>
  <c r="E879" i="4"/>
  <c r="E878" i="4"/>
  <c r="E877" i="4"/>
  <c r="E876" i="4"/>
  <c r="E875" i="4"/>
  <c r="E874" i="4"/>
  <c r="E873" i="4"/>
  <c r="E872" i="4"/>
  <c r="E871" i="4"/>
  <c r="E870" i="4"/>
  <c r="E869" i="4"/>
  <c r="E868" i="4"/>
  <c r="E867" i="4"/>
  <c r="E866" i="4"/>
  <c r="E865" i="4"/>
  <c r="E864" i="4"/>
  <c r="E863" i="4"/>
  <c r="E862" i="4"/>
  <c r="E861" i="4"/>
  <c r="E860" i="4"/>
  <c r="E859" i="4"/>
  <c r="E858" i="4"/>
  <c r="E857" i="4"/>
  <c r="E856" i="4"/>
  <c r="E855" i="4"/>
  <c r="E854" i="4"/>
  <c r="E853" i="4"/>
  <c r="E852" i="4"/>
  <c r="E851" i="4"/>
  <c r="E850" i="4"/>
  <c r="E849" i="4"/>
  <c r="E848" i="4"/>
  <c r="E847" i="4"/>
  <c r="E846" i="4"/>
  <c r="E845" i="4"/>
  <c r="E844" i="4"/>
  <c r="E843" i="4"/>
  <c r="E842" i="4"/>
  <c r="E841" i="4"/>
  <c r="E840" i="4"/>
  <c r="E839" i="4"/>
  <c r="E838" i="4"/>
  <c r="E837" i="4"/>
  <c r="E836" i="4"/>
  <c r="E835" i="4"/>
  <c r="E834" i="4"/>
  <c r="E833" i="4"/>
  <c r="E832" i="4"/>
  <c r="E831" i="4"/>
  <c r="E830" i="4"/>
  <c r="E829" i="4"/>
  <c r="E828" i="4"/>
  <c r="E827" i="4"/>
  <c r="E826" i="4"/>
  <c r="E825" i="4"/>
  <c r="E824" i="4"/>
  <c r="E823" i="4"/>
  <c r="E822" i="4"/>
  <c r="E821" i="4"/>
  <c r="E820" i="4"/>
  <c r="E819" i="4"/>
  <c r="E818" i="4"/>
  <c r="E817" i="4"/>
  <c r="E816" i="4"/>
  <c r="E815" i="4"/>
  <c r="E814" i="4"/>
  <c r="E813" i="4"/>
  <c r="E812" i="4"/>
  <c r="E811" i="4"/>
  <c r="E810" i="4"/>
  <c r="E809" i="4"/>
  <c r="E808" i="4"/>
  <c r="E807" i="4"/>
  <c r="E806" i="4"/>
  <c r="E805" i="4"/>
  <c r="E804" i="4"/>
  <c r="E803" i="4"/>
  <c r="E802" i="4"/>
  <c r="E801" i="4"/>
  <c r="E800" i="4"/>
  <c r="E799" i="4"/>
  <c r="E798" i="4"/>
  <c r="E797" i="4"/>
  <c r="E796" i="4"/>
  <c r="E795" i="4"/>
  <c r="E794" i="4"/>
  <c r="E793" i="4"/>
  <c r="E792" i="4"/>
  <c r="E791" i="4"/>
  <c r="E790" i="4"/>
  <c r="E789" i="4"/>
  <c r="E788" i="4"/>
  <c r="E787" i="4"/>
  <c r="E786" i="4"/>
  <c r="E785" i="4"/>
  <c r="E784" i="4"/>
  <c r="E783" i="4"/>
  <c r="E782" i="4"/>
  <c r="E781" i="4"/>
  <c r="E780" i="4"/>
  <c r="E779" i="4"/>
  <c r="E778" i="4"/>
  <c r="E777" i="4"/>
  <c r="E776" i="4"/>
  <c r="E775" i="4"/>
  <c r="E774" i="4"/>
  <c r="E773" i="4"/>
  <c r="E772" i="4"/>
  <c r="E771" i="4"/>
  <c r="E770" i="4"/>
  <c r="E769" i="4"/>
  <c r="E768" i="4"/>
  <c r="E767" i="4"/>
  <c r="E766" i="4"/>
  <c r="E765" i="4"/>
  <c r="E764" i="4"/>
  <c r="E763" i="4"/>
  <c r="E762" i="4"/>
  <c r="E761" i="4"/>
  <c r="E760" i="4"/>
  <c r="E759" i="4"/>
  <c r="E758" i="4"/>
  <c r="E757" i="4"/>
  <c r="E756" i="4"/>
  <c r="E755" i="4"/>
  <c r="E754" i="4"/>
  <c r="E753" i="4"/>
  <c r="E752" i="4"/>
  <c r="E751" i="4"/>
  <c r="E750" i="4"/>
  <c r="E749" i="4"/>
  <c r="E748" i="4"/>
  <c r="E747" i="4"/>
  <c r="E746" i="4"/>
  <c r="E745" i="4"/>
  <c r="E744" i="4"/>
  <c r="E743" i="4"/>
  <c r="E742" i="4"/>
  <c r="E741" i="4"/>
  <c r="E740" i="4"/>
  <c r="E739" i="4"/>
  <c r="E738" i="4"/>
  <c r="E737" i="4"/>
  <c r="E736" i="4"/>
  <c r="E735" i="4"/>
  <c r="E734" i="4"/>
  <c r="E733" i="4"/>
  <c r="E732" i="4"/>
  <c r="E731" i="4"/>
  <c r="E730" i="4"/>
  <c r="E729" i="4"/>
  <c r="E728" i="4"/>
  <c r="E727" i="4"/>
  <c r="E726" i="4"/>
  <c r="E725" i="4"/>
  <c r="E724" i="4"/>
  <c r="E723" i="4"/>
  <c r="E722" i="4"/>
  <c r="E721" i="4"/>
  <c r="E720" i="4"/>
  <c r="E719" i="4"/>
  <c r="E718" i="4"/>
  <c r="E717" i="4"/>
  <c r="E716" i="4"/>
  <c r="E715" i="4"/>
  <c r="E714" i="4"/>
  <c r="E713" i="4"/>
  <c r="E712" i="4"/>
  <c r="E711" i="4"/>
  <c r="E710" i="4"/>
  <c r="E709" i="4"/>
  <c r="E708" i="4"/>
  <c r="E707" i="4"/>
  <c r="E706" i="4"/>
  <c r="E705" i="4"/>
  <c r="E704" i="4"/>
  <c r="E703" i="4"/>
  <c r="E702" i="4"/>
  <c r="E701" i="4"/>
  <c r="E700" i="4"/>
  <c r="E699" i="4"/>
  <c r="E698" i="4"/>
  <c r="E697" i="4"/>
  <c r="E696" i="4"/>
  <c r="E695" i="4"/>
  <c r="E694" i="4"/>
  <c r="E693" i="4"/>
  <c r="E692" i="4"/>
  <c r="E691" i="4"/>
  <c r="E690" i="4"/>
  <c r="E689" i="4"/>
  <c r="E688" i="4"/>
  <c r="E687" i="4"/>
  <c r="E686" i="4"/>
  <c r="E685" i="4"/>
  <c r="E684" i="4"/>
  <c r="E683" i="4"/>
  <c r="E682" i="4"/>
  <c r="E681" i="4"/>
  <c r="E680" i="4"/>
  <c r="E679" i="4"/>
  <c r="E678" i="4"/>
  <c r="E677" i="4"/>
  <c r="E676" i="4"/>
  <c r="E675" i="4"/>
  <c r="E674" i="4"/>
  <c r="E673" i="4"/>
  <c r="E672" i="4"/>
  <c r="E671" i="4"/>
  <c r="E670" i="4"/>
  <c r="E669" i="4"/>
  <c r="E668" i="4"/>
  <c r="E667" i="4"/>
  <c r="E666" i="4"/>
  <c r="E665" i="4"/>
  <c r="E664" i="4"/>
  <c r="E663" i="4"/>
  <c r="E662" i="4"/>
  <c r="E661" i="4"/>
  <c r="E660" i="4"/>
  <c r="E659" i="4"/>
  <c r="E658" i="4"/>
  <c r="E657" i="4"/>
  <c r="E656" i="4"/>
  <c r="E655" i="4"/>
  <c r="E654" i="4"/>
  <c r="E653" i="4"/>
  <c r="E652" i="4"/>
  <c r="E651" i="4"/>
  <c r="E650" i="4"/>
  <c r="E649" i="4"/>
  <c r="E648" i="4"/>
  <c r="E647" i="4"/>
  <c r="E646" i="4"/>
  <c r="E645" i="4"/>
  <c r="E644" i="4"/>
  <c r="E643" i="4"/>
  <c r="E642" i="4"/>
  <c r="E641" i="4"/>
  <c r="E640" i="4"/>
  <c r="E639" i="4"/>
  <c r="E638" i="4"/>
  <c r="E637" i="4"/>
  <c r="E636" i="4"/>
  <c r="E635" i="4"/>
  <c r="E634" i="4"/>
  <c r="E633" i="4"/>
  <c r="E632" i="4"/>
  <c r="E631" i="4"/>
  <c r="E630" i="4"/>
  <c r="E629" i="4"/>
  <c r="E628" i="4"/>
  <c r="E627" i="4"/>
  <c r="E626" i="4"/>
  <c r="E625" i="4"/>
  <c r="E624" i="4"/>
  <c r="E623" i="4"/>
  <c r="E622" i="4"/>
  <c r="E621" i="4"/>
  <c r="E620" i="4"/>
  <c r="E619" i="4"/>
  <c r="E618" i="4"/>
  <c r="E617" i="4"/>
  <c r="E616" i="4"/>
  <c r="E615" i="4"/>
  <c r="E614" i="4"/>
  <c r="E613" i="4"/>
  <c r="E612" i="4"/>
  <c r="E611" i="4"/>
  <c r="E610" i="4"/>
  <c r="E609" i="4"/>
  <c r="E608" i="4"/>
  <c r="E607" i="4"/>
  <c r="E606" i="4"/>
  <c r="E605" i="4"/>
  <c r="E604" i="4"/>
  <c r="E603" i="4"/>
  <c r="E602" i="4"/>
  <c r="E601" i="4"/>
  <c r="E600" i="4"/>
  <c r="E599" i="4"/>
  <c r="E598" i="4"/>
  <c r="E597" i="4"/>
  <c r="E596" i="4"/>
  <c r="E595" i="4"/>
  <c r="E594" i="4"/>
  <c r="E593" i="4"/>
  <c r="E592" i="4"/>
  <c r="E591" i="4"/>
  <c r="E590" i="4"/>
  <c r="E589" i="4"/>
  <c r="E588" i="4"/>
  <c r="E587" i="4"/>
  <c r="E586" i="4"/>
  <c r="E585" i="4"/>
  <c r="E584" i="4"/>
  <c r="E583" i="4"/>
  <c r="E582" i="4"/>
  <c r="E581" i="4"/>
  <c r="E580" i="4"/>
  <c r="E579" i="4"/>
  <c r="E578" i="4"/>
  <c r="E577" i="4"/>
  <c r="E576" i="4"/>
  <c r="E575" i="4"/>
  <c r="E574" i="4"/>
  <c r="E573" i="4"/>
  <c r="E572" i="4"/>
  <c r="E571" i="4"/>
  <c r="E570" i="4"/>
  <c r="E569" i="4"/>
  <c r="E568" i="4"/>
  <c r="E567" i="4"/>
  <c r="E566" i="4"/>
  <c r="E565" i="4"/>
  <c r="E564" i="4"/>
  <c r="E563" i="4"/>
  <c r="E562" i="4"/>
  <c r="E561" i="4"/>
  <c r="E560" i="4"/>
  <c r="E559" i="4"/>
  <c r="E558" i="4"/>
  <c r="E557" i="4"/>
  <c r="E556" i="4"/>
  <c r="E555" i="4"/>
  <c r="E554" i="4"/>
  <c r="E553" i="4"/>
  <c r="E552" i="4"/>
  <c r="E551" i="4"/>
  <c r="E550" i="4"/>
  <c r="E549" i="4"/>
  <c r="E548" i="4"/>
  <c r="E547" i="4"/>
  <c r="E546" i="4"/>
  <c r="E545" i="4"/>
  <c r="E544" i="4"/>
  <c r="E543" i="4"/>
  <c r="E542" i="4"/>
  <c r="E541" i="4"/>
  <c r="E540" i="4"/>
  <c r="E539" i="4"/>
  <c r="E538" i="4"/>
  <c r="E537" i="4"/>
  <c r="E536" i="4"/>
  <c r="E535" i="4"/>
  <c r="E534" i="4"/>
  <c r="E533" i="4"/>
  <c r="E532" i="4"/>
  <c r="E531" i="4"/>
  <c r="E530" i="4"/>
  <c r="E529" i="4"/>
  <c r="E528" i="4"/>
  <c r="E527" i="4"/>
  <c r="E526" i="4"/>
  <c r="E525" i="4"/>
  <c r="E524" i="4"/>
  <c r="E523" i="4"/>
  <c r="E522" i="4"/>
  <c r="E521" i="4"/>
  <c r="E520" i="4"/>
  <c r="E519" i="4"/>
  <c r="E518" i="4"/>
  <c r="E517" i="4"/>
  <c r="E516" i="4"/>
  <c r="E515" i="4"/>
  <c r="E514" i="4"/>
  <c r="E513" i="4"/>
  <c r="E512" i="4"/>
  <c r="E511" i="4"/>
  <c r="E510" i="4"/>
  <c r="E509" i="4"/>
  <c r="E508" i="4"/>
  <c r="E507" i="4"/>
  <c r="E506" i="4"/>
  <c r="E505" i="4"/>
  <c r="E504" i="4"/>
  <c r="E503" i="4"/>
  <c r="E502" i="4"/>
  <c r="E501" i="4"/>
  <c r="E500" i="4"/>
  <c r="E499" i="4"/>
  <c r="E498" i="4"/>
  <c r="E497" i="4"/>
  <c r="E496" i="4"/>
  <c r="E495" i="4"/>
  <c r="E494" i="4"/>
  <c r="E493" i="4"/>
  <c r="E492" i="4"/>
  <c r="E491" i="4"/>
  <c r="E490" i="4"/>
  <c r="E489" i="4"/>
  <c r="E488" i="4"/>
  <c r="E487" i="4"/>
  <c r="E486" i="4"/>
  <c r="E485" i="4"/>
  <c r="E484" i="4"/>
  <c r="E483" i="4"/>
  <c r="E482" i="4"/>
  <c r="E481" i="4"/>
  <c r="E480" i="4"/>
  <c r="E479" i="4"/>
  <c r="E478" i="4"/>
  <c r="E477" i="4"/>
  <c r="E476" i="4"/>
  <c r="E475" i="4"/>
  <c r="E474" i="4"/>
  <c r="E473" i="4"/>
  <c r="E472" i="4"/>
  <c r="E471" i="4"/>
  <c r="E470" i="4"/>
  <c r="E469" i="4"/>
  <c r="E468" i="4"/>
  <c r="E467" i="4"/>
  <c r="E466" i="4"/>
  <c r="E465" i="4"/>
  <c r="E464" i="4"/>
  <c r="E463" i="4"/>
  <c r="E462" i="4"/>
  <c r="E461" i="4"/>
  <c r="E460" i="4"/>
  <c r="E459" i="4"/>
  <c r="E458" i="4"/>
  <c r="E457" i="4"/>
  <c r="E456" i="4"/>
  <c r="E455" i="4"/>
  <c r="E454" i="4"/>
  <c r="E453" i="4"/>
  <c r="E452" i="4"/>
  <c r="E451" i="4"/>
  <c r="E450" i="4"/>
  <c r="E449" i="4"/>
  <c r="E448" i="4"/>
  <c r="E447" i="4"/>
  <c r="E446" i="4"/>
  <c r="E445" i="4"/>
  <c r="E444" i="4"/>
  <c r="E443" i="4"/>
  <c r="E442" i="4"/>
  <c r="E441" i="4"/>
  <c r="E440" i="4"/>
  <c r="E439" i="4"/>
  <c r="E438" i="4"/>
  <c r="E437" i="4"/>
  <c r="E436" i="4"/>
  <c r="E435" i="4"/>
  <c r="E434" i="4"/>
  <c r="E433" i="4"/>
  <c r="E432" i="4"/>
  <c r="E431" i="4"/>
  <c r="E430" i="4"/>
  <c r="E429" i="4"/>
  <c r="E428" i="4"/>
  <c r="E427" i="4"/>
  <c r="E426" i="4"/>
  <c r="E425" i="4"/>
  <c r="E424" i="4"/>
  <c r="E423" i="4"/>
  <c r="E422" i="4"/>
  <c r="E421" i="4"/>
  <c r="E420" i="4"/>
  <c r="E419" i="4"/>
  <c r="E418" i="4"/>
  <c r="E417" i="4"/>
  <c r="E416" i="4"/>
  <c r="E415" i="4"/>
  <c r="E414" i="4"/>
  <c r="E413" i="4"/>
  <c r="E412" i="4"/>
  <c r="E411" i="4"/>
  <c r="E410" i="4"/>
  <c r="E409" i="4"/>
  <c r="E408" i="4"/>
  <c r="E407" i="4"/>
  <c r="E406" i="4"/>
  <c r="E405" i="4"/>
  <c r="E404" i="4"/>
  <c r="E403" i="4"/>
  <c r="E402" i="4"/>
  <c r="E401" i="4"/>
  <c r="E400" i="4"/>
  <c r="E399" i="4"/>
  <c r="E398" i="4"/>
  <c r="E397" i="4"/>
  <c r="E396" i="4"/>
  <c r="E395" i="4"/>
  <c r="E394" i="4"/>
  <c r="E393" i="4"/>
  <c r="E392" i="4"/>
  <c r="E391" i="4"/>
  <c r="E390" i="4"/>
  <c r="E389" i="4"/>
  <c r="E388" i="4"/>
  <c r="E387" i="4"/>
  <c r="E386" i="4"/>
  <c r="E385" i="4"/>
  <c r="E384" i="4"/>
  <c r="E383" i="4"/>
  <c r="E382" i="4"/>
  <c r="E381" i="4"/>
  <c r="E380" i="4"/>
  <c r="E379" i="4"/>
  <c r="E378" i="4"/>
  <c r="E377" i="4"/>
  <c r="E376" i="4"/>
  <c r="E375" i="4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</calcChain>
</file>

<file path=xl/sharedStrings.xml><?xml version="1.0" encoding="utf-8"?>
<sst xmlns="http://schemas.openxmlformats.org/spreadsheetml/2006/main" count="6677" uniqueCount="3270">
  <si>
    <t>Term</t>
  </si>
  <si>
    <t>Overlap</t>
  </si>
  <si>
    <t>P-value</t>
  </si>
  <si>
    <t>Adjusted P-value</t>
  </si>
  <si>
    <t>Odds Ratio</t>
  </si>
  <si>
    <t>Combined Score</t>
  </si>
  <si>
    <t>Genes</t>
  </si>
  <si>
    <t>33/1026</t>
  </si>
  <si>
    <t>MAOB;STXBP1;ATP5A1;CAMK2A;ATP5C1;DLST;ATP5H;ATP5O;CLU;NAPG;ATP5L;HK1;ATP5B;CYB5R3;ATP5D;DLAT;NDUFV2;DNM1L;NDUFV1;IDH3A;CKMT1A;SDHA;ATP5F1;CS;UQCRC1;VDAC2;CYCS;VDAC1;MT-CO2;NDUFS1;UQCRC2;SLC25A5;SLC25A4</t>
  </si>
  <si>
    <t>8/22</t>
  </si>
  <si>
    <t>ATP5B;ATP5A1;ATP5D;ATP5C1;ATP5H;ATP5F1;ATP5O;ATP5L</t>
  </si>
  <si>
    <t>18/341</t>
  </si>
  <si>
    <t>NDUFA5;CKMT1A;ATP5A1;ATP5C1;ATP5H;SDHA;ATP5O;ATP5F1;ATP5L;ATP5D;UQCRC1;CYCS;MT-CO2;UQCRC2;NDUFV2;SLC25A5;NDUFV1;SLC25A4</t>
  </si>
  <si>
    <t>8/81</t>
  </si>
  <si>
    <t>RAB3A;AP2A1;APOE;AP2B1;AP2A2;SH3GL2;AP2M1;VAMP2</t>
  </si>
  <si>
    <t>6/33</t>
  </si>
  <si>
    <t>AP2A1;APOE;AP2B1;AP2A2;SH3GL2;AP2M1</t>
  </si>
  <si>
    <t>6/50</t>
  </si>
  <si>
    <t>4/13</t>
  </si>
  <si>
    <t>AP2A1;AP2B1;AP2A2;AP2M1</t>
  </si>
  <si>
    <t>AP-2 adaptor complex (GO:0030122)</t>
  </si>
  <si>
    <t>4/14</t>
  </si>
  <si>
    <t>7/108</t>
  </si>
  <si>
    <t>ANXA11;HYOU1;AP2A1;APOE;AP2B1;AP2A2;AP2M1</t>
  </si>
  <si>
    <t>clathrin adaptor complex (GO:0030131)</t>
  </si>
  <si>
    <t>4/17</t>
  </si>
  <si>
    <t>endolysosome (GO:0036019)</t>
  </si>
  <si>
    <t>4/20</t>
  </si>
  <si>
    <t>mitochondrial proton-transporting ATP synthase complex, coupling factor F(o) (GO:0000276)</t>
  </si>
  <si>
    <t>3/7</t>
  </si>
  <si>
    <t>ATP5H;ATP5F1;ATP5L</t>
  </si>
  <si>
    <t>mitochondrial matrix (GO:0005759)</t>
  </si>
  <si>
    <t>10/308</t>
  </si>
  <si>
    <t>CS;ATP5B;ATP5D;ATP5A1;ATP5C1;DLST;NDUFS1;DLAT;ATP5F1;IDH3A</t>
  </si>
  <si>
    <t>mitochondrial respiratory chain complex I (GO:0005747)</t>
  </si>
  <si>
    <t>4/51</t>
  </si>
  <si>
    <t>NDUFA5;NDUFS1;NDUFV2;NDUFV1</t>
  </si>
  <si>
    <t>clathrin-coated vesicle (GO:0030136)</t>
  </si>
  <si>
    <t>5/100</t>
  </si>
  <si>
    <t>AP2A1;AP2B1;AP2A2;AP2M1;VAMP2</t>
  </si>
  <si>
    <t>mitochondrial envelope (GO:0005740)</t>
  </si>
  <si>
    <t>4/69</t>
  </si>
  <si>
    <t>MAOB;CYCS;NDUFS1;VDAC1</t>
  </si>
  <si>
    <t>clathrin-sculpted gamma-aminobutyric acid transport vesicle membrane (GO:0061202)</t>
  </si>
  <si>
    <t>2/8</t>
  </si>
  <si>
    <t>RAB3A;VAMP2</t>
  </si>
  <si>
    <t>clathrin-sculpted gamma-aminobutyric acid transport vesicle (GO:0061200)</t>
  </si>
  <si>
    <t>lysosomal membrane (GO:0005765)</t>
  </si>
  <si>
    <t>7/291</t>
  </si>
  <si>
    <t>NSF;EEF1A2;AP2A1;AP2B1;AP2A2;AP2M1;NAPG</t>
  </si>
  <si>
    <t>mitochondrial respiratory chain complex III (GO:0005750)</t>
  </si>
  <si>
    <t>2/14</t>
  </si>
  <si>
    <t>UQCRC1;UQCRC2</t>
  </si>
  <si>
    <t>mitochondrial outer membrane (GO:0005741)</t>
  </si>
  <si>
    <t>4/115</t>
  </si>
  <si>
    <t>CYB5R3;MAOB;VDAC1;DNM1L</t>
  </si>
  <si>
    <t>mitochondrial respiratory chain complex IV (GO:0005751)</t>
  </si>
  <si>
    <t>2/17</t>
  </si>
  <si>
    <t>MT-CO2;UQCRC2</t>
  </si>
  <si>
    <t>endocytic vesicle lumen (GO:0071682)</t>
  </si>
  <si>
    <t>2/18</t>
  </si>
  <si>
    <t>HYOU1;APOE</t>
  </si>
  <si>
    <t>cytoplasmic vesicle lumen (GO:0060205)</t>
  </si>
  <si>
    <t>4/129</t>
  </si>
  <si>
    <t>CAND1;NME2;HYOU1;APOE</t>
  </si>
  <si>
    <t>dendrite (GO:0030425)</t>
  </si>
  <si>
    <t>5/215</t>
  </si>
  <si>
    <t>TUBB3;MAP2;APOE;NCDN;CLU</t>
  </si>
  <si>
    <t>axon (GO:0030424)</t>
  </si>
  <si>
    <t>4/141</t>
  </si>
  <si>
    <t>RAB3A;HEPACAM;ATP1A3;CTNNA2</t>
  </si>
  <si>
    <t>sarcoplasmic reticulum (GO:0016529)</t>
  </si>
  <si>
    <t>2/29</t>
  </si>
  <si>
    <t>ATP2A2;SRI</t>
  </si>
  <si>
    <t>focal adhesion (GO:0005925)</t>
  </si>
  <si>
    <t>6/356</t>
  </si>
  <si>
    <t>EHD3;ACTN1;HSPB1;MYH9;CD99L2;HYOU1</t>
  </si>
  <si>
    <t>sarcoplasm (GO:0016528)</t>
  </si>
  <si>
    <t>2/31</t>
  </si>
  <si>
    <t>intercalated disc (GO:0014704)</t>
  </si>
  <si>
    <t>ANK2;ATP1B1</t>
  </si>
  <si>
    <t>platelet alpha granule (GO:0031091)</t>
  </si>
  <si>
    <t>3/90</t>
  </si>
  <si>
    <t>ACTN1;STXBP1;CLU</t>
  </si>
  <si>
    <t>ficolin-1-rich granule (GO:0101002)</t>
  </si>
  <si>
    <t>4/184</t>
  </si>
  <si>
    <t>CAND1;NME2;SIRPA;AP2A2</t>
  </si>
  <si>
    <t>contractile actin filament bundle (GO:0097517)</t>
  </si>
  <si>
    <t>2/40</t>
  </si>
  <si>
    <t>ACTN1;MYH9</t>
  </si>
  <si>
    <t>stress fiber (GO:0001725)</t>
  </si>
  <si>
    <t>secretory granule lumen (GO:0034774)</t>
  </si>
  <si>
    <t>5/317</t>
  </si>
  <si>
    <t>CYB5R3;CAND1;ACTN1;NME2;CLU</t>
  </si>
  <si>
    <t>actomyosin (GO:0042641)</t>
  </si>
  <si>
    <t>2/48</t>
  </si>
  <si>
    <t>cytoplasmic vesicle (GO:0031410)</t>
  </si>
  <si>
    <t>4/215</t>
  </si>
  <si>
    <t>RAB3A;DNM1L;AP2A2;VAMP2</t>
  </si>
  <si>
    <t>polymeric cytoskeletal fiber (GO:0099513)</t>
  </si>
  <si>
    <t>4/221</t>
  </si>
  <si>
    <t>TUBB3;ACTN1;SLC1A4;DNM1L</t>
  </si>
  <si>
    <t>cortical actin cytoskeleton (GO:0030864)</t>
  </si>
  <si>
    <t>2/52</t>
  </si>
  <si>
    <t>SLC2A1;CAP2</t>
  </si>
  <si>
    <t>cortical cytoskeleton (GO:0030863)</t>
  </si>
  <si>
    <t>clathrin vesicle coat (GO:0030125)</t>
  </si>
  <si>
    <t>1/6</t>
  </si>
  <si>
    <t>AP2A1</t>
  </si>
  <si>
    <t>mitochondrial intermembrane space (GO:0005758)</t>
  </si>
  <si>
    <t>2/57</t>
  </si>
  <si>
    <t>CYCS;NDUFS1</t>
  </si>
  <si>
    <t>oxoglutarate dehydrogenase complex (GO:0045252)</t>
  </si>
  <si>
    <t>1/7</t>
  </si>
  <si>
    <t>DLST</t>
  </si>
  <si>
    <t>L-type voltage-gated calcium channel complex (GO:1990454)</t>
  </si>
  <si>
    <t>CACNA2D1</t>
  </si>
  <si>
    <t>ficolin-1-rich granule membrane (GO:0101003)</t>
  </si>
  <si>
    <t>2/61</t>
  </si>
  <si>
    <t>SIRPA;AP2A2</t>
  </si>
  <si>
    <t>spherical high-density lipoprotein particle (GO:0034366)</t>
  </si>
  <si>
    <t>1/8</t>
  </si>
  <si>
    <t>CLU</t>
  </si>
  <si>
    <t>clathrin coat of trans-Golgi network vesicle (GO:0030130)</t>
  </si>
  <si>
    <t>apical dendrite (GO:0097440)</t>
  </si>
  <si>
    <t>pseudopodium (GO:0031143)</t>
  </si>
  <si>
    <t>1/9</t>
  </si>
  <si>
    <t>ACTN1</t>
  </si>
  <si>
    <t>myosin filament (GO:0032982)</t>
  </si>
  <si>
    <t>MYH9</t>
  </si>
  <si>
    <t>perinuclear region of cytoplasm (GO:0048471)</t>
  </si>
  <si>
    <t>5/378</t>
  </si>
  <si>
    <t>CYFIP2;S100A13;DNM1L;CLU;VAMP2</t>
  </si>
  <si>
    <t>platelet alpha granule lumen (GO:0031093)</t>
  </si>
  <si>
    <t>2/67</t>
  </si>
  <si>
    <t>ACTN1;CLU</t>
  </si>
  <si>
    <t>primary lysosome (GO:0005766)</t>
  </si>
  <si>
    <t>1/10</t>
  </si>
  <si>
    <t>ANXA11</t>
  </si>
  <si>
    <t>tertiary granule (GO:0070820)</t>
  </si>
  <si>
    <t>3/164</t>
  </si>
  <si>
    <t>SNAP25;SIRPA;AP2A2</t>
  </si>
  <si>
    <t>tertiary granule membrane (GO:0070821)</t>
  </si>
  <si>
    <t>2/73</t>
  </si>
  <si>
    <t>SNAP25;SIRPA</t>
  </si>
  <si>
    <t>axonal growth cone (GO:0044295)</t>
  </si>
  <si>
    <t>1/11</t>
  </si>
  <si>
    <t>GPM6A</t>
  </si>
  <si>
    <t>smooth endoplasmic reticulum (GO:0005790)</t>
  </si>
  <si>
    <t>1/13</t>
  </si>
  <si>
    <t>HYOU1</t>
  </si>
  <si>
    <t>actin cytoskeleton (GO:0015629)</t>
  </si>
  <si>
    <t>4/294</t>
  </si>
  <si>
    <t>ACTN1;SLC2A1;MYH9;CAP2</t>
  </si>
  <si>
    <t>very-low-density lipoprotein particle (GO:0034361)</t>
  </si>
  <si>
    <t>1/15</t>
  </si>
  <si>
    <t>APOE</t>
  </si>
  <si>
    <t>BLOC-1 complex (GO:0031083)</t>
  </si>
  <si>
    <t>1/16</t>
  </si>
  <si>
    <t>SNAP25</t>
  </si>
  <si>
    <t>lytic vacuole membrane (GO:0098852)</t>
  </si>
  <si>
    <t>3/233</t>
  </si>
  <si>
    <t>NSF;AP2M1;NAPG</t>
  </si>
  <si>
    <t>ficolin-1-rich granule lumen (GO:1904813)</t>
  </si>
  <si>
    <t>2/123</t>
  </si>
  <si>
    <t>CAND1;NME2</t>
  </si>
  <si>
    <t>cytoskeleton (GO:0005856)</t>
  </si>
  <si>
    <t>5/520</t>
  </si>
  <si>
    <t>SNAP25;HSPB1;MYH9;CLU;SYN1</t>
  </si>
  <si>
    <t>Golgi stack (GO:0005795)</t>
  </si>
  <si>
    <t>1/28</t>
  </si>
  <si>
    <t>NSF</t>
  </si>
  <si>
    <t>microtubule cytoskeleton (GO:0015630)</t>
  </si>
  <si>
    <t>4/388</t>
  </si>
  <si>
    <t>TUBB3;ANXA11;SLC1A4;DNM1L</t>
  </si>
  <si>
    <t>lysosome (GO:0005764)</t>
  </si>
  <si>
    <t>4/422</t>
  </si>
  <si>
    <t>NSF;AP2M1;NAPG;GFAP</t>
  </si>
  <si>
    <t>azurophil granule (GO:0042582)</t>
  </si>
  <si>
    <t>2/154</t>
  </si>
  <si>
    <t>CYB5R3;ANXA11</t>
  </si>
  <si>
    <t>specific granule (GO:0042581)</t>
  </si>
  <si>
    <t>2/160</t>
  </si>
  <si>
    <t>SNAP25;ANXA11</t>
  </si>
  <si>
    <t>intermediate filament (GO:0005882)</t>
  </si>
  <si>
    <t>1/46</t>
  </si>
  <si>
    <t>SLC1A4</t>
  </si>
  <si>
    <t>recycling endosome membrane (GO:0055038)</t>
  </si>
  <si>
    <t>1/47</t>
  </si>
  <si>
    <t>EHD3</t>
  </si>
  <si>
    <t>Golgi subcompartment (GO:0098791)</t>
  </si>
  <si>
    <t>4/479</t>
  </si>
  <si>
    <t>NSF;SLC2A1;SH3GL2;VAMP2</t>
  </si>
  <si>
    <t>actin filament (GO:0005884)</t>
  </si>
  <si>
    <t>1/55</t>
  </si>
  <si>
    <t>integral component of mitochondrial membrane (GO:0032592)</t>
  </si>
  <si>
    <t>1/56</t>
  </si>
  <si>
    <t>SLC25A4</t>
  </si>
  <si>
    <t>filopodium (GO:0030175)</t>
  </si>
  <si>
    <t>1/60</t>
  </si>
  <si>
    <t>lipid droplet (GO:0005811)</t>
  </si>
  <si>
    <t>1/64</t>
  </si>
  <si>
    <t>CYB5R3</t>
  </si>
  <si>
    <t>microtubule (GO:0005874)</t>
  </si>
  <si>
    <t>2/210</t>
  </si>
  <si>
    <t>TUBB3;DNM1L</t>
  </si>
  <si>
    <t>actin-based cell projection (GO:0098858)</t>
  </si>
  <si>
    <t>1/70</t>
  </si>
  <si>
    <t>intermediate filament cytoskeleton (GO:0045111)</t>
  </si>
  <si>
    <t>1/71</t>
  </si>
  <si>
    <t>coated vesicle (GO:0030135)</t>
  </si>
  <si>
    <t>VAMP2</t>
  </si>
  <si>
    <t>early endosome (GO:0005769)</t>
  </si>
  <si>
    <t>2/222</t>
  </si>
  <si>
    <t>APOE;SH3GL2</t>
  </si>
  <si>
    <t>integral component of plasma membrane (GO:0005887)</t>
  </si>
  <si>
    <t>9/1463</t>
  </si>
  <si>
    <t>SLC1A2;SLC2A1;SLC1A3;ATP2A2;SLC1A4;ATP2B1;SLC25A5;SLC25A4;VAMP2</t>
  </si>
  <si>
    <t>phagocytic vesicle (GO:0045335)</t>
  </si>
  <si>
    <t>1/83</t>
  </si>
  <si>
    <t>azurophil granule lumen (GO:0035578)</t>
  </si>
  <si>
    <t>1/90</t>
  </si>
  <si>
    <t>specific granule membrane (GO:0035579)</t>
  </si>
  <si>
    <t>1/91</t>
  </si>
  <si>
    <t>peroxisome (GO:0005777)</t>
  </si>
  <si>
    <t>1/92</t>
  </si>
  <si>
    <t>DNM1L</t>
  </si>
  <si>
    <t>microbody (GO:0042579)</t>
  </si>
  <si>
    <t>endoplasmic reticulum lumen (GO:0005788)</t>
  </si>
  <si>
    <t>2/270</t>
  </si>
  <si>
    <t>nuclear chromosome, telomeric region (GO:0000784)</t>
  </si>
  <si>
    <t>1/107</t>
  </si>
  <si>
    <t>PURA</t>
  </si>
  <si>
    <t>recycling endosome (GO:0055037)</t>
  </si>
  <si>
    <t>1/119</t>
  </si>
  <si>
    <t>nucleolus (GO:0005730)</t>
  </si>
  <si>
    <t>4/676</t>
  </si>
  <si>
    <t>NPM2;MAP2;S100A13;SDHA</t>
  </si>
  <si>
    <t>chromosome, telomeric region (GO:0000781)</t>
  </si>
  <si>
    <t>1/124</t>
  </si>
  <si>
    <t>cytosolic part (GO:0044445)</t>
  </si>
  <si>
    <t>1/159</t>
  </si>
  <si>
    <t>PFKM</t>
  </si>
  <si>
    <t>vacuolar lumen (GO:0005775)</t>
  </si>
  <si>
    <t>1/161</t>
  </si>
  <si>
    <t>nuclear chromosome part (GO:0044454)</t>
  </si>
  <si>
    <t>2/392</t>
  </si>
  <si>
    <t>PURA;NPM2</t>
  </si>
  <si>
    <t>cullin-RING ubiquitin ligase complex (GO:0031461)</t>
  </si>
  <si>
    <t>1/181</t>
  </si>
  <si>
    <t>CAND1</t>
  </si>
  <si>
    <t>lytic vacuole (GO:0000323)</t>
  </si>
  <si>
    <t>1/183</t>
  </si>
  <si>
    <t>GFAP</t>
  </si>
  <si>
    <t>trans-Golgi network (GO:0005802)</t>
  </si>
  <si>
    <t>1/185</t>
  </si>
  <si>
    <t>spindle (GO:0005819)</t>
  </si>
  <si>
    <t>1/186</t>
  </si>
  <si>
    <t>Golgi membrane (GO:0000139)</t>
  </si>
  <si>
    <t>2/442</t>
  </si>
  <si>
    <t>SLC2A1;SH3GL2</t>
  </si>
  <si>
    <t>nuclear chromatin (GO:0000790)</t>
  </si>
  <si>
    <t>1/253</t>
  </si>
  <si>
    <t>NPM2</t>
  </si>
  <si>
    <t>chromatin (GO:0000785)</t>
  </si>
  <si>
    <t>1/296</t>
  </si>
  <si>
    <t>centrosome (GO:0005813)</t>
  </si>
  <si>
    <t>1/461</t>
  </si>
  <si>
    <t>microtubule organizing center (GO:0005815)</t>
  </si>
  <si>
    <t>1/507</t>
  </si>
  <si>
    <t>Mitochondrion (GO:0005739)</t>
  </si>
  <si>
    <t>Mitochondrial proton-transporting ATP synthase complex (GO:0005753)</t>
  </si>
  <si>
    <t>Mitochondrial inner membrane (GO:0005743)</t>
  </si>
  <si>
    <t>Clathrin-coated vesicle membrane (GO:0030665)</t>
  </si>
  <si>
    <t>Clathrin-coated endocytic vesicle membrane (GO:0030669)</t>
  </si>
  <si>
    <t>Clathrin-coated endocytic vesicle (GO:0045334)</t>
  </si>
  <si>
    <t>Clathrin coat of endocytic vesicle (GO:0030128)</t>
  </si>
  <si>
    <t>Endolysosome membrane (GO:0036020)</t>
  </si>
  <si>
    <t>Endocytic vesicle (GO:0030139)</t>
  </si>
  <si>
    <t>ATP metabolic process (GO:0046034)</t>
  </si>
  <si>
    <t>13/56</t>
  </si>
  <si>
    <t>ATP5A1;ATP5C1;ATP1A2;ATP5H;ATP1B1;ATP5F1;ATP5O;ATP5L;ATP5B;ATP5D;UQCRC1;NDUFS1;UQCRC2</t>
  </si>
  <si>
    <t>8/21</t>
  </si>
  <si>
    <t>ATP synthesis coupled proton transport (GO:0015986)</t>
  </si>
  <si>
    <t>8/27</t>
  </si>
  <si>
    <t>ATP5B;ATP5A1;ATP5D;ATP5C1;ATP5H;ATP5O;ATP5F1;ATP5L</t>
  </si>
  <si>
    <t>ATP biosynthetic process (GO:0006754)</t>
  </si>
  <si>
    <t>8/32</t>
  </si>
  <si>
    <t>8/36</t>
  </si>
  <si>
    <t>8/39</t>
  </si>
  <si>
    <t>9/67</t>
  </si>
  <si>
    <t>ATP2A2;ATP1A3;ANK2;ATP1A2;ATP1B2;ATP1A1;SRI;ATP2B1;ATP1B1</t>
  </si>
  <si>
    <t>6/17</t>
  </si>
  <si>
    <t>NAPA;NAPB;STX1B;RAB3A;STXBP1;SYN1</t>
  </si>
  <si>
    <t>mitochondrial ATP synthesis coupled electron transport (GO:0042775)</t>
  </si>
  <si>
    <t>9/85</t>
  </si>
  <si>
    <t>NDUFA5;UQCRC1;CYCS;NDUFS1;MT-CO2;UQCRC2;SDHA;NDUFV2;NDUFV1</t>
  </si>
  <si>
    <t>respiratory electron transport chain (GO:0022904)</t>
  </si>
  <si>
    <t>9/94</t>
  </si>
  <si>
    <t>oxidative phosphorylation (GO:0006119)</t>
  </si>
  <si>
    <t>5/11</t>
  </si>
  <si>
    <t>ATP5D;UQCRC1;ATP5C1;MT-CO2;UQCRC2</t>
  </si>
  <si>
    <t>regulation of heart contraction (GO:0008016)</t>
  </si>
  <si>
    <t>9/95</t>
  </si>
  <si>
    <t>mitochondrial transport (GO:0006839)</t>
  </si>
  <si>
    <t>10/135</t>
  </si>
  <si>
    <t>ATP5B;ATP5D;ATP5A1;ATP5C1;ATP5H;ATP5O;ATP5F1;SLC25A5;SLC25A4;ATP5L</t>
  </si>
  <si>
    <t>sodium ion export from cell (GO:0036376)</t>
  </si>
  <si>
    <t>5/13</t>
  </si>
  <si>
    <t>ATP1A3;ATP1A2;ATP1A1;ATP1B2;ATP1B1</t>
  </si>
  <si>
    <t>sodium ion export (GO:0071436)</t>
  </si>
  <si>
    <t>cellular potassium ion homeostasis (GO:0030007)</t>
  </si>
  <si>
    <t>purine ribonucleotide biosynthetic process (GO:0009152)</t>
  </si>
  <si>
    <t>8/75</t>
  </si>
  <si>
    <t>cell communication by electrical coupling involved in cardiac conduction (GO:0086064)</t>
  </si>
  <si>
    <t>5/14</t>
  </si>
  <si>
    <t>cellular sodium ion homeostasis (GO:0006883)</t>
  </si>
  <si>
    <t>5/15</t>
  </si>
  <si>
    <t>cellular monovalent inorganic cation homeostasis (GO:0030004)</t>
  </si>
  <si>
    <t>5/17</t>
  </si>
  <si>
    <t>cellular metal ion homeostasis (GO:0006875)</t>
  </si>
  <si>
    <t>8/96</t>
  </si>
  <si>
    <t>ATP2A2;ATP1A3;ANK2;ATP1A2;ATP1B2;ATP1A1;ATP2B1;ATP1B1</t>
  </si>
  <si>
    <t>protein transport (GO:0015031)</t>
  </si>
  <si>
    <t>12/326</t>
  </si>
  <si>
    <t>NSF;NAPA;STX1B;NAPB;RAB3A;MYH9;AP2A1;APOE;CLU;STX1A;VAMP2;NAPG</t>
  </si>
  <si>
    <t>low-density lipoprotein particle receptor catabolic process (GO:0032802)</t>
  </si>
  <si>
    <t>4/10</t>
  </si>
  <si>
    <t>potassium ion homeostasis (GO:0055075)</t>
  </si>
  <si>
    <t>5/25</t>
  </si>
  <si>
    <t>sodium ion homeostasis (GO:0055078)</t>
  </si>
  <si>
    <t>5/26</t>
  </si>
  <si>
    <t>low-density lipoprotein receptor particle metabolic process (GO:0032799)</t>
  </si>
  <si>
    <t>4/11</t>
  </si>
  <si>
    <t>ion transport (GO:0006811)</t>
  </si>
  <si>
    <t>11/289</t>
  </si>
  <si>
    <t>SLC1A2;VDAC2;SLC1A3;ATP2A2;ATP1A3;VDAC1;ATP1A2;ATP1B2;ATP1A1;ATP2B1;ATP1B1</t>
  </si>
  <si>
    <t>membrane fusion (GO:0061025)</t>
  </si>
  <si>
    <t>6/54</t>
  </si>
  <si>
    <t>NSF;NAPA;NAPB;DNM1L;VAMP2;NAPG</t>
  </si>
  <si>
    <t>cardiac muscle cell action potential (GO:0086001)</t>
  </si>
  <si>
    <t>5/29</t>
  </si>
  <si>
    <t>CACNA2D1;ATP1A2;ANK2;ATP1A1;ATP1B1</t>
  </si>
  <si>
    <t>energy coupled proton transport, down electrochemical gradient (GO:0015985)</t>
  </si>
  <si>
    <t>ATP5D;ATP5H;ATP5F1;ATP5L</t>
  </si>
  <si>
    <t>membrane repolarization (GO:0086009)</t>
  </si>
  <si>
    <t>ATP1A2;ATP1A1;ATP1B2;ATP1B1</t>
  </si>
  <si>
    <t>cellular respiration (GO:0045333)</t>
  </si>
  <si>
    <t>6/57</t>
  </si>
  <si>
    <t>UQCRC1;CYCS;NDUFS1;UQCRC2;SDHA;NDUFV2</t>
  </si>
  <si>
    <t>potassium ion import (GO:0010107)</t>
  </si>
  <si>
    <t>5/38</t>
  </si>
  <si>
    <t>regulation of protein complex assembly (GO:0043254)</t>
  </si>
  <si>
    <t>6/73</t>
  </si>
  <si>
    <t>NAPA;STX1B;NAPB;STXBP1;DNM1L;GFAP</t>
  </si>
  <si>
    <t>regulation of cardiac muscle contraction by calcium ion signaling (GO:0010882)</t>
  </si>
  <si>
    <t>4/21</t>
  </si>
  <si>
    <t>ATP2A2;ATP1A2;ANK2;ATP1B1</t>
  </si>
  <si>
    <t>ATP hydrolysis coupled proton transport (GO:0015991)</t>
  </si>
  <si>
    <t>ATP1A3;ATP1A2;ATP1A1</t>
  </si>
  <si>
    <t>ATP hydrolysis coupled cation transmembrane transport (GO:0099132)</t>
  </si>
  <si>
    <t>receptor catabolic process (GO:0032801)</t>
  </si>
  <si>
    <t>4/24</t>
  </si>
  <si>
    <t>regulation of potassium ion transmembrane transporter activity (GO:1901016)</t>
  </si>
  <si>
    <t>4/25</t>
  </si>
  <si>
    <t>ANK2;ATP1B2;ATP1B1;VAMP2</t>
  </si>
  <si>
    <t>L-amino acid transport (GO:0015807)</t>
  </si>
  <si>
    <t>SLC1A2;SLC1A3;SLC1A4;SLC3A2</t>
  </si>
  <si>
    <t>regulation of secretion by cell (GO:1903530)</t>
  </si>
  <si>
    <t>5/56</t>
  </si>
  <si>
    <t>NSF;RAB3A;CAMK2A;SYN1;VAMP2</t>
  </si>
  <si>
    <t>potassium ion import across plasma membrane (GO:1990573)</t>
  </si>
  <si>
    <t>3/9</t>
  </si>
  <si>
    <t>ATP1A2;ATP1A1;ATP1B1</t>
  </si>
  <si>
    <t>regulation of defense response to virus by virus (GO:0050690)</t>
  </si>
  <si>
    <t>4/28</t>
  </si>
  <si>
    <t>energy coupled proton transmembrane transport, against electrochemical gradient (GO:0015988)</t>
  </si>
  <si>
    <t>3/10</t>
  </si>
  <si>
    <t>regulation of protein secretion (GO:0050708)</t>
  </si>
  <si>
    <t>6/107</t>
  </si>
  <si>
    <t>SNAP25;SLC2A1;DNM1L;SLC25A5;SLC25A4;STX1A</t>
  </si>
  <si>
    <t>import across plasma membrane (GO:0098739)</t>
  </si>
  <si>
    <t>3/11</t>
  </si>
  <si>
    <t>relaxation of cardiac muscle (GO:0055119)</t>
  </si>
  <si>
    <t>relaxation of muscle (GO:0090075)</t>
  </si>
  <si>
    <t>apoptotic mitochondrial changes (GO:0008637)</t>
  </si>
  <si>
    <t>4/34</t>
  </si>
  <si>
    <t>CAMK2A;NDUFS1;DNM1L;CLU</t>
  </si>
  <si>
    <t>positive regulation of potassium ion transmembrane transporter activity (GO:1901018)</t>
  </si>
  <si>
    <t>3/12</t>
  </si>
  <si>
    <t>ANK2;ATP1B2;ATP1B1</t>
  </si>
  <si>
    <t>regulation of cardiac muscle contraction (GO:0055117)</t>
  </si>
  <si>
    <t>4/35</t>
  </si>
  <si>
    <t>ATP2A2;ANK2;SRI;ATP1B1</t>
  </si>
  <si>
    <t>regulation of peptide hormone secretion (GO:0090276)</t>
  </si>
  <si>
    <t>5/73</t>
  </si>
  <si>
    <t>SNAP25;SLC2A1;SLC25A5;SLC25A4;STX1A</t>
  </si>
  <si>
    <t>regulation of metal ion transport (GO:0010959)</t>
  </si>
  <si>
    <t>4/37</t>
  </si>
  <si>
    <t>CACNA2D1;ANK2;SRI;ATP1A1</t>
  </si>
  <si>
    <t>mitochondrial electron transport, ubiquinol to cytochrome c (GO:0006122)</t>
  </si>
  <si>
    <t>3/14</t>
  </si>
  <si>
    <t>UQCRC1;CYCS;UQCRC2</t>
  </si>
  <si>
    <t>cellular protein complex disassembly (GO:0043624)</t>
  </si>
  <si>
    <t>NSF;NAPA;NAPB</t>
  </si>
  <si>
    <t>clathrin-dependent endocytosis (GO:0072583)</t>
  </si>
  <si>
    <t>4/39</t>
  </si>
  <si>
    <t>cellular protein localization (GO:0034613)</t>
  </si>
  <si>
    <t>9/327</t>
  </si>
  <si>
    <t>NSF;NAPA;STX1B;NAPB;RAB3A;ANK2;AP2A1;STX1A;NAPG</t>
  </si>
  <si>
    <t>non-canonical Wnt signaling pathway (GO:0035567)</t>
  </si>
  <si>
    <t>6/127</t>
  </si>
  <si>
    <t>GNAO1;CAMK2A;AP2A1;AP2B1;AP2A2;AP2M1</t>
  </si>
  <si>
    <t>L-alpha-amino acid transmembrane transport (GO:1902475)</t>
  </si>
  <si>
    <t>3/15</t>
  </si>
  <si>
    <t>SLC1A2;SLC1A3;SLC3A2</t>
  </si>
  <si>
    <t>positive regulation of potassium ion transmembrane transport (GO:1901381)</t>
  </si>
  <si>
    <t>protein localization to plasma membrane (GO:0072659)</t>
  </si>
  <si>
    <t>6/130</t>
  </si>
  <si>
    <t>NSF;EHD3;STXBP1;ANK2;ATP1B1;VAMP2</t>
  </si>
  <si>
    <t>membrane depolarization during cardiac muscle cell action potential (GO:0086012)</t>
  </si>
  <si>
    <t>3/17</t>
  </si>
  <si>
    <t>CACNA2D1;ATP1A2;ANK2</t>
  </si>
  <si>
    <t>mitochondrial electron transport, NADH to ubiquinone (GO:0006120)</t>
  </si>
  <si>
    <t>4/46</t>
  </si>
  <si>
    <t>regulation of blood vessel endothelial cell migration (GO:0043535)</t>
  </si>
  <si>
    <t>4/50</t>
  </si>
  <si>
    <t>ATP5B;ATP5A1;HSPB1;APOE</t>
  </si>
  <si>
    <t>chemical synaptic transmission (GO:0007268)</t>
  </si>
  <si>
    <t>8/289</t>
  </si>
  <si>
    <t>NAPA;SNAP25;NAPB;SLC1A2;SLC1A3;SLC1A4;APOE;SYN1</t>
  </si>
  <si>
    <t>regulation of calcium ion transmembrane transport (GO:1903169)</t>
  </si>
  <si>
    <t>3/20</t>
  </si>
  <si>
    <t>cellular response to steroid hormone stimulus (GO:0071383)</t>
  </si>
  <si>
    <t>ion transmembrane transport (GO:0034220)</t>
  </si>
  <si>
    <t>7/219</t>
  </si>
  <si>
    <t>ATP2A2;ATP1A3;ATP1A2;ATP1B2;ATP1A1;ATP2B1;ATP1B1</t>
  </si>
  <si>
    <t>antigen processing and presentation of exogenous peptide antigen via MHC class II (GO:0019886)</t>
  </si>
  <si>
    <t>5/97</t>
  </si>
  <si>
    <t>AP2A1;AP2B1;AP2A2;SH3GL2;AP2M1</t>
  </si>
  <si>
    <t>antigen processing and presentation of exogenous peptide antigen (GO:0002478)</t>
  </si>
  <si>
    <t>regulation of calcium ion transport (GO:0051924)</t>
  </si>
  <si>
    <t>4/52</t>
  </si>
  <si>
    <t>CACNA2D1;CAMK2A;ANK2;SRI</t>
  </si>
  <si>
    <t>positive regulation of secretion by cell (GO:1903532)</t>
  </si>
  <si>
    <t>STX1B;RAB3A;DNM1L;STX1A</t>
  </si>
  <si>
    <t>regulation of insulin secretion (GO:0050796)</t>
  </si>
  <si>
    <t>5/98</t>
  </si>
  <si>
    <t>antigen processing and presentation of peptide antigen via MHC class II (GO:0002495)</t>
  </si>
  <si>
    <t>synaptic transmission, glutamatergic (GO:0035249)</t>
  </si>
  <si>
    <t>3/21</t>
  </si>
  <si>
    <t>NAPA;NAPB;SLC1A4</t>
  </si>
  <si>
    <t>vesicle docking (GO:0048278)</t>
  </si>
  <si>
    <t>NSF;STX1B;STX1A</t>
  </si>
  <si>
    <t>regulation of release of sequestered calcium ion into cytosol by sarcoplasmic reticulum (GO:0010880)</t>
  </si>
  <si>
    <t>3/23</t>
  </si>
  <si>
    <t>ATP1A2;ANK2;SRI</t>
  </si>
  <si>
    <t>positive regulation of ion transmembrane transporter activity (GO:0032414)</t>
  </si>
  <si>
    <t>regulation of neuronal synaptic plasticity (GO:0048168)</t>
  </si>
  <si>
    <t>3/24</t>
  </si>
  <si>
    <t>RAB3A;CAMK2A;APOE</t>
  </si>
  <si>
    <t>glycolytic process through glucose-6-phosphate (GO:0061620)</t>
  </si>
  <si>
    <t>3/25</t>
  </si>
  <si>
    <t>PFKM;PFKP;HK1</t>
  </si>
  <si>
    <t>canonical glycolysis (GO:0061621)</t>
  </si>
  <si>
    <t>glucose catabolic process to pyruvate (GO:0061718)</t>
  </si>
  <si>
    <t>vesicle-mediated transport (GO:0016192)</t>
  </si>
  <si>
    <t>9/410</t>
  </si>
  <si>
    <t>NSF;NAPA;STX1B;SNAP25;NAPB;EHD3;AP2A1;STX1A;VAMP2</t>
  </si>
  <si>
    <t>cellular protein catabolic process (GO:0044257)</t>
  </si>
  <si>
    <t>4/62</t>
  </si>
  <si>
    <t>regulation of cardiac muscle cell contraction (GO:0086004)</t>
  </si>
  <si>
    <t>3/26</t>
  </si>
  <si>
    <t>ATP2A2;ANK2;SRI</t>
  </si>
  <si>
    <t>NADH dehydrogenase complex assembly (GO:0010257)</t>
  </si>
  <si>
    <t>4/64</t>
  </si>
  <si>
    <t>mitochondrial respiratory chain complex I biogenesis (GO:0097031)</t>
  </si>
  <si>
    <t>mitochondrial respiratory chain complex I assembly (GO:0032981)</t>
  </si>
  <si>
    <t>regulation of neurotransmitter secretion (GO:0046928)</t>
  </si>
  <si>
    <t>3/27</t>
  </si>
  <si>
    <t>STX1B;CAMK2A;SYN1</t>
  </si>
  <si>
    <t>calcium ion transport (GO:0006816)</t>
  </si>
  <si>
    <t>5/118</t>
  </si>
  <si>
    <t>CACNA2D1;CAMK2A;ATP2A2;ANK2;SLC3A2</t>
  </si>
  <si>
    <t>L-amino acid import (GO:0043092)</t>
  </si>
  <si>
    <t>2/6</t>
  </si>
  <si>
    <t>SLC1A3;SLC3A2</t>
  </si>
  <si>
    <t>cardiac muscle cell action potential involved in contraction (GO:0086002)</t>
  </si>
  <si>
    <t>3/28</t>
  </si>
  <si>
    <t>CACNA2D1;ANK2;ATP1A1</t>
  </si>
  <si>
    <t>receptor-mediated endocytosis (GO:0006898)</t>
  </si>
  <si>
    <t>6/188</t>
  </si>
  <si>
    <t>HYOU1;AP2A1;APOE;AP2B1;AP2A2;AP2M1</t>
  </si>
  <si>
    <t>regulation of striated muscle contraction (GO:0006942)</t>
  </si>
  <si>
    <t>3/29</t>
  </si>
  <si>
    <t>intracellular protein transport (GO:0006886)</t>
  </si>
  <si>
    <t>8/347</t>
  </si>
  <si>
    <t>NSF;NAPA;STX1B;NAPB;RAB3A;AP2A1;STX1A;NAPG</t>
  </si>
  <si>
    <t>organelle membrane fusion (GO:0090174)</t>
  </si>
  <si>
    <t>4/71</t>
  </si>
  <si>
    <t>SNAP25;STX1B;STX1A;VAMP2</t>
  </si>
  <si>
    <t>vesicle organization (GO:0016050)</t>
  </si>
  <si>
    <t>5/127</t>
  </si>
  <si>
    <t>STX1B;SNAP25;AP2M1;STX1A;VAMP2</t>
  </si>
  <si>
    <t>Golgi vesicle transport (GO:0048193)</t>
  </si>
  <si>
    <t>7/271</t>
  </si>
  <si>
    <t>NSF;NAPA;EHD3;ANK2;HYOU1;VAMP2;NAPG</t>
  </si>
  <si>
    <t>regulation of high voltage-gated calcium channel activity (GO:1901841)</t>
  </si>
  <si>
    <t>2/7</t>
  </si>
  <si>
    <t>CACNA2D1;SRI</t>
  </si>
  <si>
    <t>regulation of cardiac muscle cell membrane potential (GO:0086036)</t>
  </si>
  <si>
    <t>EHD3;ATP2A2</t>
  </si>
  <si>
    <t>amino acid import across plasma membrane (GO:0089718)</t>
  </si>
  <si>
    <t>SLC1A2;SLC1A3</t>
  </si>
  <si>
    <t>purine ribonucleoside triphosphate metabolic process (GO:0009205)</t>
  </si>
  <si>
    <t>3/32</t>
  </si>
  <si>
    <t>ATP1A2;NDUFS1;ATP1B1</t>
  </si>
  <si>
    <t>intra-Golgi vesicle-mediated transport (GO:0006891)</t>
  </si>
  <si>
    <t>3/33</t>
  </si>
  <si>
    <t>NAPA;NSF;NAPG</t>
  </si>
  <si>
    <t>platelet aggregation (GO:0070527)</t>
  </si>
  <si>
    <t>STXBP1;HSPB1;MYH9</t>
  </si>
  <si>
    <t>regulation of chaperone-mediated autophagy (GO:1904714)</t>
  </si>
  <si>
    <t>EEF1A2;GFAP</t>
  </si>
  <si>
    <t>regulation of amyloid fibril formation (GO:1905906)</t>
  </si>
  <si>
    <t>APOE;CLU</t>
  </si>
  <si>
    <t>modulation of chemical synaptic transmission (GO:0050804)</t>
  </si>
  <si>
    <t>4/82</t>
  </si>
  <si>
    <t>STX1B;CAMK2A;ATP1A2;SYN1</t>
  </si>
  <si>
    <t>ephrin receptor signaling pathway (GO:0048013)</t>
  </si>
  <si>
    <t>response to steroid hormone (GO:0048545)</t>
  </si>
  <si>
    <t>3/37</t>
  </si>
  <si>
    <t>acidic amino acid transport (GO:0015800)</t>
  </si>
  <si>
    <t>2/9</t>
  </si>
  <si>
    <t>sarcoplasmic reticulum calcium ion transport (GO:0070296)</t>
  </si>
  <si>
    <t>ATP2A2;ANK2</t>
  </si>
  <si>
    <t>regulation of SNARE complex assembly (GO:0035542)</t>
  </si>
  <si>
    <t>PRRT2;STXBP1</t>
  </si>
  <si>
    <t>ATP synthesis coupled electron transport (GO:0042773)</t>
  </si>
  <si>
    <t>MT-CO2;NDUFV1</t>
  </si>
  <si>
    <t>L-ascorbic acid metabolic process (GO:0019852)</t>
  </si>
  <si>
    <t>CYB5R3;SLC2A1</t>
  </si>
  <si>
    <t>negative regulation of amyloid-beta formation (GO:1902430)</t>
  </si>
  <si>
    <t>homotypic cell-cell adhesion (GO:0034109)</t>
  </si>
  <si>
    <t>3/38</t>
  </si>
  <si>
    <t>regulation of cellular amide metabolic process (GO:0034248)</t>
  </si>
  <si>
    <t>CYFIP2;EEF1A2;GFAP</t>
  </si>
  <si>
    <t>purine ribonucleoside monophosphate metabolic process (GO:0009167)</t>
  </si>
  <si>
    <t>3/39</t>
  </si>
  <si>
    <t>calcium ion homeostasis (GO:0055074)</t>
  </si>
  <si>
    <t>4/87</t>
  </si>
  <si>
    <t>ATP2A2;ANK2;ATP2B1;ATP1B1</t>
  </si>
  <si>
    <t>Wnt signaling pathway, planar cell polarity pathway (GO:0060071)</t>
  </si>
  <si>
    <t>4/88</t>
  </si>
  <si>
    <t>L-glutamate transport (GO:0015813)</t>
  </si>
  <si>
    <t>2/10</t>
  </si>
  <si>
    <t>regulation of actin filament-based movement (GO:1903115)</t>
  </si>
  <si>
    <t>ANK2;SRI</t>
  </si>
  <si>
    <t>regulation of amyloid-beta clearance (GO:1900221)</t>
  </si>
  <si>
    <t>protein stabilization (GO:0050821)</t>
  </si>
  <si>
    <t>5/152</t>
  </si>
  <si>
    <t>ANK2;ATP1B2;ATP1B1;CLU;NAPG</t>
  </si>
  <si>
    <t>regulation of establishment of planar polarity (GO:0090175)</t>
  </si>
  <si>
    <t>4/89</t>
  </si>
  <si>
    <t>mononuclear cell differentiation (GO:1903131)</t>
  </si>
  <si>
    <t>2/11</t>
  </si>
  <si>
    <t>PDE1B;MYH9</t>
  </si>
  <si>
    <t>negative regulation of amyloid precursor protein catabolic process (GO:1902992)</t>
  </si>
  <si>
    <t>monocyte differentiation (GO:0030224)</t>
  </si>
  <si>
    <t>cardiac muscle cell membrane repolarization (GO:0099622)</t>
  </si>
  <si>
    <t>ATP1A1;ATP1B1</t>
  </si>
  <si>
    <t>membrane repolarization during action potential (GO:0086011)</t>
  </si>
  <si>
    <t>vesicle fusion (GO:0006906)</t>
  </si>
  <si>
    <t>4/94</t>
  </si>
  <si>
    <t>mitochondrial respiratory chain complex assembly (GO:0033108)</t>
  </si>
  <si>
    <t>4/97</t>
  </si>
  <si>
    <t>positive regulation of blood vessel endothelial cell migration (GO:0043536)</t>
  </si>
  <si>
    <t>3/45</t>
  </si>
  <si>
    <t>ATP5B;ATP5A1;HSPB1</t>
  </si>
  <si>
    <t>pyruvate metabolic process (GO:0006090)</t>
  </si>
  <si>
    <t>3/46</t>
  </si>
  <si>
    <t>DLAT;PFKM;HK1</t>
  </si>
  <si>
    <t>neuron projection development (GO:0031175)</t>
  </si>
  <si>
    <t>5/167</t>
  </si>
  <si>
    <t>GPM6A;MAP2;APOE;NCDN;SH3GL2</t>
  </si>
  <si>
    <t>mitochondrion organization (GO:0007005)</t>
  </si>
  <si>
    <t>ATP5B;CYCS;NDUFS1;DNM1L;SLC25A4</t>
  </si>
  <si>
    <t>cellular divalent inorganic cation homeostasis (GO:0072503)</t>
  </si>
  <si>
    <t>4/101</t>
  </si>
  <si>
    <t>regulation of neurotransmitter transport (GO:0051588)</t>
  </si>
  <si>
    <t>2/13</t>
  </si>
  <si>
    <t>CAMK2A;SYN1</t>
  </si>
  <si>
    <t>regulation of ventricular cardiac muscle cell membrane repolarization (GO:0060307)</t>
  </si>
  <si>
    <t>CACNA2D1;ANK2</t>
  </si>
  <si>
    <t>regulation of exocytosis (GO:0017157)</t>
  </si>
  <si>
    <t>3/51</t>
  </si>
  <si>
    <t>NSF;RAB3A;VAMP2</t>
  </si>
  <si>
    <t>membrane repolarization during cardiac muscle cell action potential (GO:0086013)</t>
  </si>
  <si>
    <t>2/15</t>
  </si>
  <si>
    <t>regulation of protein homooligomerization (GO:0032462)</t>
  </si>
  <si>
    <t>positive regulation of regulated secretory pathway (GO:1903307)</t>
  </si>
  <si>
    <t>2/16</t>
  </si>
  <si>
    <t>RAB3A;STX1A</t>
  </si>
  <si>
    <t>neurotransmitter transport (GO:0006836)</t>
  </si>
  <si>
    <t>SNAP25;SLC1A3</t>
  </si>
  <si>
    <t>protein localization to cell periphery (GO:1990778)</t>
  </si>
  <si>
    <t>4/117</t>
  </si>
  <si>
    <t>EHD3;STXBP1;ANK2;ATP1B1</t>
  </si>
  <si>
    <t>plasma membrane bounded cell projection organization (GO:0120036)</t>
  </si>
  <si>
    <t>4/118</t>
  </si>
  <si>
    <t>GPM6A;MAP2;NCDN;SH3GL2</t>
  </si>
  <si>
    <t>reverse cholesterol transport (GO:0043691)</t>
  </si>
  <si>
    <t>positive regulation of calcium ion transmembrane transporter activity (GO:1901021)</t>
  </si>
  <si>
    <t>cardiac muscle cell contraction (GO:0086003)</t>
  </si>
  <si>
    <t>CACNA2D1;ATP1A1</t>
  </si>
  <si>
    <t>regulation of cardiac muscle contraction by regulation of the release of sequestered calcium ion (GO:0010881)</t>
  </si>
  <si>
    <t>ATP1A2;ANK2</t>
  </si>
  <si>
    <t>cell morphogenesis (GO:0000902)</t>
  </si>
  <si>
    <t>3/59</t>
  </si>
  <si>
    <t>CYFIP2;CLU;CAP2</t>
  </si>
  <si>
    <t>transmembrane transport (GO:0055085)</t>
  </si>
  <si>
    <t>7/378</t>
  </si>
  <si>
    <t>regulation of cardiac muscle cell membrane repolarization (GO:0099623)</t>
  </si>
  <si>
    <t>regulation of amyloid-beta formation (GO:1902003)</t>
  </si>
  <si>
    <t>release of cytochrome c from mitochondria (GO:0001836)</t>
  </si>
  <si>
    <t>DNM1L;CLU</t>
  </si>
  <si>
    <t>regulation of mitochondrial membrane permeability (GO:0046902)</t>
  </si>
  <si>
    <t>CAMK2A;SLC25A4</t>
  </si>
  <si>
    <t>cellular calcium ion homeostasis (GO:0006874)</t>
  </si>
  <si>
    <t>4/123</t>
  </si>
  <si>
    <t>negative regulation of intrinsic apoptotic signaling pathway (GO:2001243)</t>
  </si>
  <si>
    <t>3/62</t>
  </si>
  <si>
    <t>HSPB1;HYOU1;CLU</t>
  </si>
  <si>
    <t>regulation of autophagy (GO:0010506)</t>
  </si>
  <si>
    <t>5/203</t>
  </si>
  <si>
    <t>EEF1A2;HSPB1;VDAC1;DNM1L;GFAP</t>
  </si>
  <si>
    <t>positive regulation of endocytosis (GO:0045807)</t>
  </si>
  <si>
    <t>3/64</t>
  </si>
  <si>
    <t>SIRPA;APOE;CLU</t>
  </si>
  <si>
    <t>regulation of transport (GO:0051049)</t>
  </si>
  <si>
    <t>2/20</t>
  </si>
  <si>
    <t>SLC2A1;VAMP2</t>
  </si>
  <si>
    <t>purine ribonucleotide metabolic process (GO:0009150)</t>
  </si>
  <si>
    <t>3/66</t>
  </si>
  <si>
    <t>NDUFS1;ATP1A2;ATP1B1</t>
  </si>
  <si>
    <t>positive regulation of synaptic transmission (GO:0050806)</t>
  </si>
  <si>
    <t>3/67</t>
  </si>
  <si>
    <t>STX1B;NPTN;VAMP2</t>
  </si>
  <si>
    <t>mitochondrial electron transport, cytochrome c to oxygen (GO:0006123)</t>
  </si>
  <si>
    <t>2/21</t>
  </si>
  <si>
    <t>CYCS;MT-CO2</t>
  </si>
  <si>
    <t>long-term synaptic potentiation (GO:0060291)</t>
  </si>
  <si>
    <t>NPTN;VAMP2</t>
  </si>
  <si>
    <t>positive regulation of lipid metabolic process (GO:0045834)</t>
  </si>
  <si>
    <t>EEF1A2;APOE</t>
  </si>
  <si>
    <t>cytosolic calcium ion transport (GO:0060401)</t>
  </si>
  <si>
    <t>2/22</t>
  </si>
  <si>
    <t>CACNA2D1;ATP2A2</t>
  </si>
  <si>
    <t>positive regulation of endothelial cell migration (GO:0010595)</t>
  </si>
  <si>
    <t>3/70</t>
  </si>
  <si>
    <t>calcium-mediated signaling (GO:0019722)</t>
  </si>
  <si>
    <t>ATP2A2;ANK2;ATP1B1</t>
  </si>
  <si>
    <t>viral process (GO:0016032)</t>
  </si>
  <si>
    <t>5/220</t>
  </si>
  <si>
    <t>AP2A1;APOE;AP2B1;AP2A2;AP2M1</t>
  </si>
  <si>
    <t>regulation of protein oligomerization (GO:0032459)</t>
  </si>
  <si>
    <t>2/23</t>
  </si>
  <si>
    <t>APOE;DNM1L</t>
  </si>
  <si>
    <t>glycolytic process (GO:0006096)</t>
  </si>
  <si>
    <t>PFKM;HK1</t>
  </si>
  <si>
    <t>cellular response to amyloid-beta (GO:1904646)</t>
  </si>
  <si>
    <t>CACNA2D1;ATP1A3</t>
  </si>
  <si>
    <t>neuron development (GO:0048666)</t>
  </si>
  <si>
    <t>4/144</t>
  </si>
  <si>
    <t>Golgi to plasma membrane protein transport (GO:0043001)</t>
  </si>
  <si>
    <t>2/24</t>
  </si>
  <si>
    <t>NSF;VAMP2</t>
  </si>
  <si>
    <t>ATP generation from ADP (GO:0006757)</t>
  </si>
  <si>
    <t>regulation of cardiac muscle cell action potential (GO:0098901)</t>
  </si>
  <si>
    <t>apoptotic process (GO:0006915)</t>
  </si>
  <si>
    <t>5/231</t>
  </si>
  <si>
    <t>CYFIP2;PDE1B;VDAC1;NDUFS1;DNM1L</t>
  </si>
  <si>
    <t>response to amyloid-beta (GO:1904645)</t>
  </si>
  <si>
    <t>2/25</t>
  </si>
  <si>
    <t>regulated exocytosis (GO:0045055)</t>
  </si>
  <si>
    <t>4/148</t>
  </si>
  <si>
    <t>ACTN1;STXBP1;CLU;VAMP2</t>
  </si>
  <si>
    <t>regulation of muscle contraction (GO:0006937)</t>
  </si>
  <si>
    <t>2/26</t>
  </si>
  <si>
    <t>ATP1A2;SRI</t>
  </si>
  <si>
    <t>regulation of supramolecular fiber organization (GO:1902903)</t>
  </si>
  <si>
    <t>MAP2;APOE</t>
  </si>
  <si>
    <t>cellular response to hormone stimulus (GO:0032870)</t>
  </si>
  <si>
    <t>3/80</t>
  </si>
  <si>
    <t>regulation of autophagy of mitochondrion (GO:1903146)</t>
  </si>
  <si>
    <t>2/27</t>
  </si>
  <si>
    <t>VDAC1;DNM1L</t>
  </si>
  <si>
    <t>hydrogen ion transmembrane transport (GO:1902600)</t>
  </si>
  <si>
    <t>2/28</t>
  </si>
  <si>
    <t>ATP5B;ATP5O</t>
  </si>
  <si>
    <t>aerobic respiration (GO:0009060)</t>
  </si>
  <si>
    <t>protein localization to membrane (GO:0072657)</t>
  </si>
  <si>
    <t>4/160</t>
  </si>
  <si>
    <t>dicarboxylic acid transport (GO:0006835)</t>
  </si>
  <si>
    <t>neuron projection morphogenesis (GO:0048812)</t>
  </si>
  <si>
    <t>4/163</t>
  </si>
  <si>
    <t>GPM6A;RAB3A;MAP2;CTNNA2</t>
  </si>
  <si>
    <t>negative regulation of endothelial cell proliferation (GO:0001937)</t>
  </si>
  <si>
    <t>2/30</t>
  </si>
  <si>
    <t>ATP5A1;APOE</t>
  </si>
  <si>
    <t>divalent metal ion transport (GO:0070838)</t>
  </si>
  <si>
    <t>3/88</t>
  </si>
  <si>
    <t>CACNA2D1;CAMK2A;SLC3A2</t>
  </si>
  <si>
    <t>proton transport (GO:0015992)</t>
  </si>
  <si>
    <t>regulation of protein catabolic process (GO:0042176)</t>
  </si>
  <si>
    <t>3/91</t>
  </si>
  <si>
    <t>NSF;EEF1A2;GFAP</t>
  </si>
  <si>
    <t>negative regulation of calcium ion transmembrane transporter activity (GO:1901020)</t>
  </si>
  <si>
    <t>2/32</t>
  </si>
  <si>
    <t>dendrite morphogenesis (GO:0048813)</t>
  </si>
  <si>
    <t>MAP2;CTNNA2</t>
  </si>
  <si>
    <t>neutrophil degranulation (GO:0043312)</t>
  </si>
  <si>
    <t>7/479</t>
  </si>
  <si>
    <t>SNAP25;RAB3A;CYB5R3;CAND1;NME2;SIRPA;AP2A2</t>
  </si>
  <si>
    <t>negative regulation of mitochondrion organization (GO:0010823)</t>
  </si>
  <si>
    <t>2/33</t>
  </si>
  <si>
    <t>SLC25A5;CLU</t>
  </si>
  <si>
    <t>positive regulation of calcium ion transport (GO:0051928)</t>
  </si>
  <si>
    <t>CAMK2A;ANK2</t>
  </si>
  <si>
    <t>carboxylic acid metabolic process (GO:0019752)</t>
  </si>
  <si>
    <t>neutrophil activation involved in immune response (GO:0002283)</t>
  </si>
  <si>
    <t>7/483</t>
  </si>
  <si>
    <t>neutrophil mediated immunity (GO:0002446)</t>
  </si>
  <si>
    <t>7/487</t>
  </si>
  <si>
    <t>positive regulation of protein metabolic process (GO:0051247)</t>
  </si>
  <si>
    <t>3/96</t>
  </si>
  <si>
    <t>NSF;APOE;CLU</t>
  </si>
  <si>
    <t>cell morphogenesis involved in neuron differentiation (GO:0048667)</t>
  </si>
  <si>
    <t>3/97</t>
  </si>
  <si>
    <t>RAB3A;MAP2;CTNNA2</t>
  </si>
  <si>
    <t>regulation of heart rate by cardiac conduction (GO:0086091)</t>
  </si>
  <si>
    <t>2/35</t>
  </si>
  <si>
    <t>positive regulation of ATPase activity (GO:0032781)</t>
  </si>
  <si>
    <t>ATP1B2;ATP1B1</t>
  </si>
  <si>
    <t>carbohydrate catabolic process (GO:0016052)</t>
  </si>
  <si>
    <t>ER to Golgi vesicle-mediated transport (GO:0006888)</t>
  </si>
  <si>
    <t>4/180</t>
  </si>
  <si>
    <t>NSF;NAPA;ANK2;HYOU1</t>
  </si>
  <si>
    <t>regulation of receptor-mediated endocytosis (GO:0048259)</t>
  </si>
  <si>
    <t>2/36</t>
  </si>
  <si>
    <t>CLU;SNAP91</t>
  </si>
  <si>
    <t>Wnt signaling pathway, calcium modulating pathway (GO:0007223)</t>
  </si>
  <si>
    <t>GNAO1;CAMK2A</t>
  </si>
  <si>
    <t>cardiac muscle contraction (GO:0060048)</t>
  </si>
  <si>
    <t>ATP1A2;ATP1B1</t>
  </si>
  <si>
    <t>phosphorylation (GO:0016310)</t>
  </si>
  <si>
    <t>6/386</t>
  </si>
  <si>
    <t>ATP5D;CAMK2A;UQCRC1;ATP5C1;UQCRC2;HK1</t>
  </si>
  <si>
    <t>protein complex assembly (GO:0006461)</t>
  </si>
  <si>
    <t>4/189</t>
  </si>
  <si>
    <t>NSF;NAPA;DNM1L;PFKM</t>
  </si>
  <si>
    <t>transmembrane receptor protein tyrosine kinase signaling pathway (GO:0007169)</t>
  </si>
  <si>
    <t>6/396</t>
  </si>
  <si>
    <t>CYFIP2;HSPB1;AP2A1;AP2B1;AP2A2;AP2M1</t>
  </si>
  <si>
    <t>Golgi to plasma membrane transport (GO:0006893)</t>
  </si>
  <si>
    <t>2/39</t>
  </si>
  <si>
    <t>regulation of cellular localization (GO:0060341)</t>
  </si>
  <si>
    <t>regulation of release of cytochrome c from mitochondria (GO:0090199)</t>
  </si>
  <si>
    <t>regulation of ATPase activity (GO:0043462)</t>
  </si>
  <si>
    <t>cellular response to peptide (GO:1901653)</t>
  </si>
  <si>
    <t>2/41</t>
  </si>
  <si>
    <t>peptide transport (GO:0015833)</t>
  </si>
  <si>
    <t>MYH9;VAMP2</t>
  </si>
  <si>
    <t>negative regulation of cell projection organization (GO:0031345)</t>
  </si>
  <si>
    <t>STX1B;APOE</t>
  </si>
  <si>
    <t>negative regulation of protein metabolic process (GO:0051248)</t>
  </si>
  <si>
    <t>2/43</t>
  </si>
  <si>
    <t>substantia nigra development (GO:0021762)</t>
  </si>
  <si>
    <t>MAOB;ATP5F1</t>
  </si>
  <si>
    <t>response to unfolded protein (GO:0006986)</t>
  </si>
  <si>
    <t>HSPB1;HYOU1</t>
  </si>
  <si>
    <t>heart contraction (GO:0060047)</t>
  </si>
  <si>
    <t>2/44</t>
  </si>
  <si>
    <t>cholesterol transport (GO:0030301)</t>
  </si>
  <si>
    <t>nicotinamide nucleotide metabolic process (GO:0046496)</t>
  </si>
  <si>
    <t>2/45</t>
  </si>
  <si>
    <t>positive regulation of ion transport (GO:0043270)</t>
  </si>
  <si>
    <t>2/46</t>
  </si>
  <si>
    <t>regulation of neuron projection development (GO:0010975)</t>
  </si>
  <si>
    <t>3/119</t>
  </si>
  <si>
    <t>STX1B;NPTN;APOE</t>
  </si>
  <si>
    <t>macromolecular complex assembly (GO:0065003)</t>
  </si>
  <si>
    <t>3/120</t>
  </si>
  <si>
    <t>SLC2A1;VAMP2;NAPG</t>
  </si>
  <si>
    <t>positive regulation of tumor necrosis factor production (GO:0032760)</t>
  </si>
  <si>
    <t>2/47</t>
  </si>
  <si>
    <t>HSPB1;CLU</t>
  </si>
  <si>
    <t>regulation of mitochondrion organization (GO:0010821)</t>
  </si>
  <si>
    <t>amino acid transport (GO:0006865)</t>
  </si>
  <si>
    <t>SLC1A4;SLC3A2</t>
  </si>
  <si>
    <t>regulation of release of sequestered calcium ion into cytosol (GO:0051279)</t>
  </si>
  <si>
    <t>2/49</t>
  </si>
  <si>
    <t>platelet degranulation (GO:0002576)</t>
  </si>
  <si>
    <t>3/124</t>
  </si>
  <si>
    <t>regulation of cellular protein metabolic process (GO:0032268)</t>
  </si>
  <si>
    <t>2/50</t>
  </si>
  <si>
    <t>CYFIP2;APOE</t>
  </si>
  <si>
    <t>myeloid leukocyte differentiation (GO:0002573)</t>
  </si>
  <si>
    <t>negative regulation of neuron projection development (GO:0010977)</t>
  </si>
  <si>
    <t>2/51</t>
  </si>
  <si>
    <t>carboxylic acid transport (GO:0046942)</t>
  </si>
  <si>
    <t>axonogenesis (GO:0007409)</t>
  </si>
  <si>
    <t>4/223</t>
  </si>
  <si>
    <t>CYFIP2;RAB3A;TUBB3;CTNNA2</t>
  </si>
  <si>
    <t>regulation of macromolecule metabolic process (GO:0060255)</t>
  </si>
  <si>
    <t>3/129</t>
  </si>
  <si>
    <t>STX1B;APOE;ATP1B1</t>
  </si>
  <si>
    <t>positive regulation of proteolysis (GO:0045862)</t>
  </si>
  <si>
    <t>regulation of hyaluronan biosynthetic process (GO:1900125)</t>
  </si>
  <si>
    <t>positive regulation of catecholamine secretion (GO:0033605)</t>
  </si>
  <si>
    <t>STX1A</t>
  </si>
  <si>
    <t>neuron projection maintenance (GO:1990535)</t>
  </si>
  <si>
    <t>ATP1A3</t>
  </si>
  <si>
    <t>succinyl-CoA metabolic process (GO:0006104)</t>
  </si>
  <si>
    <t>response to granulocyte macrophage colony-stimulating factor (GO:0097012)</t>
  </si>
  <si>
    <t>PDE1B</t>
  </si>
  <si>
    <t>SCF complex assembly (GO:0010265)</t>
  </si>
  <si>
    <t>regulation of extent of cell growth (GO:0061387)</t>
  </si>
  <si>
    <t>dopamine catabolic process (GO:0042420)</t>
  </si>
  <si>
    <t>MAOB</t>
  </si>
  <si>
    <t>lipoprotein metabolic process (GO:0042157)</t>
  </si>
  <si>
    <t>prepulse inhibition (GO:0060134)</t>
  </si>
  <si>
    <t>CTNNA2</t>
  </si>
  <si>
    <t>negative regulation of cellular response to hypoxia (GO:1900038)</t>
  </si>
  <si>
    <t>negative regulation of necroptotic process (GO:0060546)</t>
  </si>
  <si>
    <t>plasma membrane fusion (GO:0045026)</t>
  </si>
  <si>
    <t>regulation of cardiac muscle cell apoptotic process (GO:0010665)</t>
  </si>
  <si>
    <t>CAMK2A</t>
  </si>
  <si>
    <t>positive regulation of phospholipid transport (GO:2001140)</t>
  </si>
  <si>
    <t>lipoprotein catabolic process (GO:0042159)</t>
  </si>
  <si>
    <t>positive regulation of cGMP biosynthetic process (GO:0030828)</t>
  </si>
  <si>
    <t>dendrite extension (GO:0097484)</t>
  </si>
  <si>
    <t>SH3GL2</t>
  </si>
  <si>
    <t>cellular response to granulocyte macrophage colony-stimulating factor stimulus (GO:0097011)</t>
  </si>
  <si>
    <t>fructose 6-phosphate metabolic process (GO:0006002)</t>
  </si>
  <si>
    <t>regulation of calcium ion-dependent exocytosis (GO:0017158)</t>
  </si>
  <si>
    <t>2/53</t>
  </si>
  <si>
    <t>SYN1;STX1A</t>
  </si>
  <si>
    <t>positive regulation of cysteine-type endopeptidase activity (GO:2001056)</t>
  </si>
  <si>
    <t>2/55</t>
  </si>
  <si>
    <t>CYFIP2;CYCS</t>
  </si>
  <si>
    <t>cellular response to organic cyclic compound (GO:0071407)</t>
  </si>
  <si>
    <t>3/135</t>
  </si>
  <si>
    <t>protein import (GO:0017038)</t>
  </si>
  <si>
    <t>2/56</t>
  </si>
  <si>
    <t>anion transport (GO:0006820)</t>
  </si>
  <si>
    <t>VDAC2;VDAC1</t>
  </si>
  <si>
    <t>positive regulation of protein transport (GO:0051222)</t>
  </si>
  <si>
    <t>DNM1L;VAMP2</t>
  </si>
  <si>
    <t>regulation of vesicle-mediated transport (GO:0060627)</t>
  </si>
  <si>
    <t>3/138</t>
  </si>
  <si>
    <t>angiotensin-activated signaling pathway (GO:0038166)</t>
  </si>
  <si>
    <t>cardiac atrium development (GO:0003230)</t>
  </si>
  <si>
    <t>ANK2</t>
  </si>
  <si>
    <t>negative regulation of mitochondrial outer membrane permeabilization involved in apoptotic signaling pathway (GO:1901029)</t>
  </si>
  <si>
    <t>SLC25A5</t>
  </si>
  <si>
    <t>positive regulation of lipid transport (GO:0032370)</t>
  </si>
  <si>
    <t>response to misfolded protein (GO:0051788)</t>
  </si>
  <si>
    <t>regulation of meiotic nuclear division (GO:0040020)</t>
  </si>
  <si>
    <t>regulation of dendritic spine maintenance (GO:1902950)</t>
  </si>
  <si>
    <t>regulation of mitochondrial membrane permeability involved in apoptotic process (GO:1902108)</t>
  </si>
  <si>
    <t>purine ribonucleotide transport (GO:0015868)</t>
  </si>
  <si>
    <t>positive regulation of cell migration by vascular endothelial growth factor signaling pathway (GO:0038089)</t>
  </si>
  <si>
    <t>HSPB1</t>
  </si>
  <si>
    <t>regulation of norepinephrine secretion (GO:0014061)</t>
  </si>
  <si>
    <t>posttranslational protein targeting to endoplasmic reticulum membrane (GO:0006620)</t>
  </si>
  <si>
    <t>activation of cysteine-type endopeptidase activity involved in apoptotic process by cytochrome c (GO:0008635)</t>
  </si>
  <si>
    <t>CYCS</t>
  </si>
  <si>
    <t>negative regulation of synapse organization (GO:1905809)</t>
  </si>
  <si>
    <t>L-alanine transport (GO:0015808)</t>
  </si>
  <si>
    <t>regulation of sterol transport (GO:0032371)</t>
  </si>
  <si>
    <t>SA node cell action potential (GO:0086015)</t>
  </si>
  <si>
    <t>chylomicron remnant clearance (GO:0034382)</t>
  </si>
  <si>
    <t>negative regulation of necrotic cell death (GO:0060547)</t>
  </si>
  <si>
    <t>negative regulation of heart rate (GO:0010459)</t>
  </si>
  <si>
    <t>SRI</t>
  </si>
  <si>
    <t>regulation of relaxation of muscle (GO:1901077)</t>
  </si>
  <si>
    <t>adenine nucleotide transport (GO:0051503)</t>
  </si>
  <si>
    <t>negative regulation of nitrogen compound metabolic process (GO:0051172)</t>
  </si>
  <si>
    <t>microglial cell activation (GO:0001774)</t>
  </si>
  <si>
    <t>cAMP catabolic process (GO:0006198)</t>
  </si>
  <si>
    <t>regulation of Cdc42 protein signal transduction (GO:0032489)</t>
  </si>
  <si>
    <t>inorganic cation transmembrane transport (GO:0098662)</t>
  </si>
  <si>
    <t>3/140</t>
  </si>
  <si>
    <t>ATP5B;ATP2A2;ATP5O</t>
  </si>
  <si>
    <t>receptor metabolic process (GO:0043112)</t>
  </si>
  <si>
    <t>2/58</t>
  </si>
  <si>
    <t>EHD3;AP2M1</t>
  </si>
  <si>
    <t>post-Golgi vesicle-mediated transport (GO:0006892)</t>
  </si>
  <si>
    <t>AP2A1;VAMP2</t>
  </si>
  <si>
    <t>integrin-mediated signaling pathway (GO:0007229)</t>
  </si>
  <si>
    <t>NME2;MYH9</t>
  </si>
  <si>
    <t>anterograde trans-synaptic signaling (GO:0098916)</t>
  </si>
  <si>
    <t>4/240</t>
  </si>
  <si>
    <t>SNAP25;SLC1A2;SLC1A3;SYN1</t>
  </si>
  <si>
    <t>dicarboxylic acid metabolic process (GO:0043648)</t>
  </si>
  <si>
    <t>2/59</t>
  </si>
  <si>
    <t>DLST;SDHA</t>
  </si>
  <si>
    <t>striated muscle contraction (GO:0006941)</t>
  </si>
  <si>
    <t>regulation of vesicle fusion (GO:0031338)</t>
  </si>
  <si>
    <t>RAB3A;STXBP1</t>
  </si>
  <si>
    <t>Golgi to lysosome transport (GO:0090160)</t>
  </si>
  <si>
    <t>regulation of nitrogen compound metabolic process (GO:0051171)</t>
  </si>
  <si>
    <t>catecholamine catabolic process (GO:0042424)</t>
  </si>
  <si>
    <t>regulation of calcium ion transmembrane transport via high voltage-gated calcium channel (GO:1902514)</t>
  </si>
  <si>
    <t>mast cell activation involved in immune response (GO:0002279)</t>
  </si>
  <si>
    <t>S100A13</t>
  </si>
  <si>
    <t>cGMP-mediated signaling (GO:0019934)</t>
  </si>
  <si>
    <t>myelin maintenance (GO:0043217)</t>
  </si>
  <si>
    <t>cellular response to angiotensin (GO:1904385)</t>
  </si>
  <si>
    <t>negative regulation of protein homooligomerization (GO:0032463)</t>
  </si>
  <si>
    <t>actin filament network formation (GO:0051639)</t>
  </si>
  <si>
    <t>mast cell degranulation (GO:0043303)</t>
  </si>
  <si>
    <t>calcium ion import into cytosol (GO:1902656)</t>
  </si>
  <si>
    <t>atrial cardiac muscle cell to AV node cell signaling (GO:0086026)</t>
  </si>
  <si>
    <t>central nervous system myelination (GO:0022010)</t>
  </si>
  <si>
    <t>negative regulation of calcium ion transmembrane transport (GO:1903170)</t>
  </si>
  <si>
    <t>ATP1A2</t>
  </si>
  <si>
    <t>calcium ion import across plasma membrane (GO:0098703)</t>
  </si>
  <si>
    <t>positive regulation of tumor necrosis factor biosynthetic process (GO:0042535)</t>
  </si>
  <si>
    <t>succinate metabolic process (GO:0006105)</t>
  </si>
  <si>
    <t>SDHA</t>
  </si>
  <si>
    <t>early endosome to Golgi transport (GO:0034498)</t>
  </si>
  <si>
    <t>regulation of cardiac muscle cell action potential involved in regulation of contraction (GO:0098909)</t>
  </si>
  <si>
    <t>ATP2A2</t>
  </si>
  <si>
    <t>vesicle coating (GO:0006901)</t>
  </si>
  <si>
    <t>2/63</t>
  </si>
  <si>
    <t>NSF;NAPA</t>
  </si>
  <si>
    <t>COPII vesicle coating (GO:0048208)</t>
  </si>
  <si>
    <t>vesicle targeting, rough ER to cis-Golgi (GO:0048207)</t>
  </si>
  <si>
    <t>positive regulation of cell projection organization (GO:0031346)</t>
  </si>
  <si>
    <t>NPTN;APOE</t>
  </si>
  <si>
    <t>negative regulation of neuron differentiation (GO:0045665)</t>
  </si>
  <si>
    <t>2/64</t>
  </si>
  <si>
    <t>negative regulation of apoptotic signaling pathway (GO:2001234)</t>
  </si>
  <si>
    <t>2/65</t>
  </si>
  <si>
    <t>nucleoside triphosphate biosynthetic process (GO:0009142)</t>
  </si>
  <si>
    <t>NME2</t>
  </si>
  <si>
    <t>very-low-density lipoprotein particle remodeling (GO:0034372)</t>
  </si>
  <si>
    <t>alanine transport (GO:0032328)</t>
  </si>
  <si>
    <t>dynamin family protein polymerization involved in membrane fission (GO:0003373)</t>
  </si>
  <si>
    <t>mitochondrial protein processing (GO:0034982)</t>
  </si>
  <si>
    <t>UQCRC2</t>
  </si>
  <si>
    <t>negative regulation of alcohol biosynthetic process (GO:1902931)</t>
  </si>
  <si>
    <t>regulation of sequestering of calcium ion (GO:0051282)</t>
  </si>
  <si>
    <t>sterol catabolic process (GO:0016127)</t>
  </si>
  <si>
    <t>peroxisome fission (GO:0016559)</t>
  </si>
  <si>
    <t>regulation of muscle system process (GO:0090257)</t>
  </si>
  <si>
    <t>positive regulation of cholesterol esterification (GO:0010873)</t>
  </si>
  <si>
    <t>mitochondrion morphogenesis (GO:0070584)</t>
  </si>
  <si>
    <t>cholesterol catabolic process (GO:0006707)</t>
  </si>
  <si>
    <t>central nervous system neuron development (GO:0021954)</t>
  </si>
  <si>
    <t>MAP2</t>
  </si>
  <si>
    <t>regulation of cell communication by electrical coupling involved in cardiac conduction (GO:1901844)</t>
  </si>
  <si>
    <t>chylomicron remodeling (GO:0034371)</t>
  </si>
  <si>
    <t>dynamin family protein polymerization involved in mitochondrial fission (GO:0003374)</t>
  </si>
  <si>
    <t>proline transport (GO:0015824)</t>
  </si>
  <si>
    <t>mast cell mediated immunity (GO:0002448)</t>
  </si>
  <si>
    <t>positive regulation of protein homooligomerization (GO:0032464)</t>
  </si>
  <si>
    <t>neuron projection organization (GO:0106027)</t>
  </si>
  <si>
    <t>nucleoside phosphate biosynthetic process (GO:1901293)</t>
  </si>
  <si>
    <t>mitochondrial fragmentation involved in apoptotic process (GO:0043653)</t>
  </si>
  <si>
    <t>fatty acid homeostasis (GO:0055089)</t>
  </si>
  <si>
    <t>interleukin-1 secretion (GO:0050701)</t>
  </si>
  <si>
    <t>receptor recycling (GO:0001881)</t>
  </si>
  <si>
    <t>cyclic nucleotide catabolic process (GO:0009214)</t>
  </si>
  <si>
    <t>negative regulation of epithelial cell proliferation (GO:0050680)</t>
  </si>
  <si>
    <t>2/66</t>
  </si>
  <si>
    <t>endocytosis (GO:0006897)</t>
  </si>
  <si>
    <t>4/263</t>
  </si>
  <si>
    <t>ANXA11;HYOU1;AP2A1;APOE</t>
  </si>
  <si>
    <t>COPII-coated vesicle budding (GO:0090114)</t>
  </si>
  <si>
    <t>2/68</t>
  </si>
  <si>
    <t>neuron projection regeneration (GO:0031102)</t>
  </si>
  <si>
    <t>positive regulation of steroid metabolic process (GO:0045940)</t>
  </si>
  <si>
    <t>protein localization to mitochondrion (GO:0070585)</t>
  </si>
  <si>
    <t>HK1</t>
  </si>
  <si>
    <t>positive regulation of receptor recycling (GO:0001921)</t>
  </si>
  <si>
    <t>positive regulation of amyloid-beta formation (GO:1902004)</t>
  </si>
  <si>
    <t>negative regulation of sodium ion transmembrane transporter activity (GO:2000650)</t>
  </si>
  <si>
    <t>creatine metabolic process (GO:0006600)</t>
  </si>
  <si>
    <t>CKMT1A</t>
  </si>
  <si>
    <t>chylomicron assembly (GO:0034378)</t>
  </si>
  <si>
    <t>chaperone-mediated protein transport (GO:0072321)</t>
  </si>
  <si>
    <t>negative regulation of cell activation (GO:0050866)</t>
  </si>
  <si>
    <t>vascular endothelial growth factor receptor signaling pathway (GO:0048010)</t>
  </si>
  <si>
    <t>2/70</t>
  </si>
  <si>
    <t>CYFIP2;HSPB1</t>
  </si>
  <si>
    <t>regulation of cation channel activity (GO:2001257)</t>
  </si>
  <si>
    <t>2/71</t>
  </si>
  <si>
    <t>ANK2;VAMP2</t>
  </si>
  <si>
    <t>regulation of cell communication (GO:0010646)</t>
  </si>
  <si>
    <t>response to metal ion (GO:0010038)</t>
  </si>
  <si>
    <t>2/72</t>
  </si>
  <si>
    <t>ATP5D;ANXA11</t>
  </si>
  <si>
    <t>regulation of neuron death (GO:1901214)</t>
  </si>
  <si>
    <t>regulation of cholesterol esterification (GO:0010872)</t>
  </si>
  <si>
    <t>cell part morphogenesis (GO:0032990)</t>
  </si>
  <si>
    <t>regulation of tumor necrosis factor biosynthetic process (GO:0042534)</t>
  </si>
  <si>
    <t>regulation of lipid kinase activity (GO:0043550)</t>
  </si>
  <si>
    <t>EEF1A2</t>
  </si>
  <si>
    <t>negative regulation of ryanodine-sensitive calcium-release channel activity (GO:0060315)</t>
  </si>
  <si>
    <t>intracellular protein transmembrane transport (GO:0065002)</t>
  </si>
  <si>
    <t>positive regulation by host of viral process (GO:0044794)</t>
  </si>
  <si>
    <t>negative regulation of heart contraction (GO:0045822)</t>
  </si>
  <si>
    <t>regulation of synaptic vesicle cycle (GO:0098693)</t>
  </si>
  <si>
    <t>SYN1</t>
  </si>
  <si>
    <t>regulation of long-term neuronal synaptic plasticity (GO:0048169)</t>
  </si>
  <si>
    <t>NPTN</t>
  </si>
  <si>
    <t>modulation by host of viral process (GO:0044788)</t>
  </si>
  <si>
    <t>carbohydrate phosphorylation (GO:0046835)</t>
  </si>
  <si>
    <t>brain morphogenesis (GO:0048854)</t>
  </si>
  <si>
    <t>positive regulation of sodium ion transmembrane transporter activity (GO:2000651)</t>
  </si>
  <si>
    <t>ATP1B1</t>
  </si>
  <si>
    <t>regulation of synaptic transmission, GABAergic (GO:0032228)</t>
  </si>
  <si>
    <t>STXBP1</t>
  </si>
  <si>
    <t>negative regulation of release of sequestered calcium ion into cytosol (GO:0051280)</t>
  </si>
  <si>
    <t>calcium ion regulated exocytosis (GO:0017156)</t>
  </si>
  <si>
    <t>mitochondrion distribution (GO:0048311)</t>
  </si>
  <si>
    <t>regulation of short-term neuronal synaptic plasticity (GO:0048172)</t>
  </si>
  <si>
    <t>RAB3A</t>
  </si>
  <si>
    <t>alcohol catabolic process (GO:0046164)</t>
  </si>
  <si>
    <t>nitrogen compound transport (GO:0071705)</t>
  </si>
  <si>
    <t>2/74</t>
  </si>
  <si>
    <t>negative regulation of cellular amide metabolic process (GO:0034249)</t>
  </si>
  <si>
    <t>2/75</t>
  </si>
  <si>
    <t>lysine metabolic process (GO:0006553)</t>
  </si>
  <si>
    <t>1/12</t>
  </si>
  <si>
    <t>activation of cysteine-type endopeptidase activity (GO:0097202)</t>
  </si>
  <si>
    <t>CYFIP2</t>
  </si>
  <si>
    <t>positive regulation of interleukin-1 production (GO:0032732)</t>
  </si>
  <si>
    <t>negative regulation of protein oligomerization (GO:0032460)</t>
  </si>
  <si>
    <t>phospholipid efflux (GO:0033700)</t>
  </si>
  <si>
    <t>lysine catabolic process (GO:0006554)</t>
  </si>
  <si>
    <t>positive regulation of keratinocyte differentiation (GO:0045618)</t>
  </si>
  <si>
    <t>positive regulation of amyloid precursor protein catabolic process (GO:1902993)</t>
  </si>
  <si>
    <t>regulation of cell communication by electrical coupling (GO:0010649)</t>
  </si>
  <si>
    <t>water-soluble vitamin metabolic process (GO:0006767)</t>
  </si>
  <si>
    <t>2/77</t>
  </si>
  <si>
    <t>regulation of endothelial cell proliferation (GO:0001936)</t>
  </si>
  <si>
    <t>2/79</t>
  </si>
  <si>
    <t>cation transport (GO:0006812)</t>
  </si>
  <si>
    <t>retrograde vesicle-mediated transport, Golgi to ER (GO:0006890)</t>
  </si>
  <si>
    <t>2/80</t>
  </si>
  <si>
    <t>regulation of interleukin-1 beta production (GO:0032651)</t>
  </si>
  <si>
    <t>protein localization to endoplasmic reticulum (GO:0070972)</t>
  </si>
  <si>
    <t>regulation of acyl-CoA biosynthetic process (GO:0050812)</t>
  </si>
  <si>
    <t>DLAT</t>
  </si>
  <si>
    <t>regulation of endothelial cell chemotaxis (GO:2001026)</t>
  </si>
  <si>
    <t>negative regulation of hemostasis (GO:1900047)</t>
  </si>
  <si>
    <t>mitochondrial genome maintenance (GO:0000002)</t>
  </si>
  <si>
    <t>atrial cardiac muscle cell action potential (GO:0086014)</t>
  </si>
  <si>
    <t>triglyceride-rich lipoprotein particle remodeling (GO:0034370)</t>
  </si>
  <si>
    <t>muscle cell development (GO:0055001)</t>
  </si>
  <si>
    <t>synaptic vesicle cycle (GO:0099504)</t>
  </si>
  <si>
    <t>regulation of acetyl-CoA biosynthetic process from pyruvate (GO:0010510)</t>
  </si>
  <si>
    <t>atrial septum development (GO:0003283)</t>
  </si>
  <si>
    <t>positive regulation of cholesterol efflux (GO:0010875)</t>
  </si>
  <si>
    <t>positive regulation of endothelial cell chemotaxis (GO:2001028)</t>
  </si>
  <si>
    <t>high-density lipoprotein particle assembly (GO:0034380)</t>
  </si>
  <si>
    <t>amyloid precursor protein metabolic process (GO:0042982)</t>
  </si>
  <si>
    <t>regulation of synaptic vesicle transport (GO:1902803)</t>
  </si>
  <si>
    <t>cellular response to lipid (GO:0071396)</t>
  </si>
  <si>
    <t>3/178</t>
  </si>
  <si>
    <t>positive regulation of protein catabolic process (GO:0045732)</t>
  </si>
  <si>
    <t>2/81</t>
  </si>
  <si>
    <t>NSF;APOE</t>
  </si>
  <si>
    <t>negative regulation of cell death (GO:0060548)</t>
  </si>
  <si>
    <t>establishment of protein localization to membrane (GO:0090150)</t>
  </si>
  <si>
    <t>2/83</t>
  </si>
  <si>
    <t>protein maturation (GO:0051604)</t>
  </si>
  <si>
    <t>Golgi to vacuole transport (GO:0006896)</t>
  </si>
  <si>
    <t>1/14</t>
  </si>
  <si>
    <t>regulation of Golgi organization (GO:1903358)</t>
  </si>
  <si>
    <t>intermediate filament organization (GO:0045109)</t>
  </si>
  <si>
    <t>necroptotic process (GO:0070266)</t>
  </si>
  <si>
    <t>fatty acid transport (GO:0015908)</t>
  </si>
  <si>
    <t>regulation of synapse organization (GO:0050807)</t>
  </si>
  <si>
    <t>modified amino acid transport (GO:0072337)</t>
  </si>
  <si>
    <t>nucleoside triphosphate metabolic process (GO:0009141)</t>
  </si>
  <si>
    <t>positive regulation of heart rate (GO:0010460)</t>
  </si>
  <si>
    <t>positive regulation of calcium ion-dependent exocytosis (GO:0045956)</t>
  </si>
  <si>
    <t>positive regulation of mitochondrial fission (GO:0090141)</t>
  </si>
  <si>
    <t>negative regulation of cation transmembrane transport (GO:1904063)</t>
  </si>
  <si>
    <t>positive regulation of supramolecular fiber organization (GO:1902905)</t>
  </si>
  <si>
    <t>2/84</t>
  </si>
  <si>
    <t>calcium ion transmembrane transport (GO:0070588)</t>
  </si>
  <si>
    <t>2/86</t>
  </si>
  <si>
    <t>regulation of exit from mitosis (GO:0007096)</t>
  </si>
  <si>
    <t>regulation of delayed rectifier potassium channel activity (GO:1902259)</t>
  </si>
  <si>
    <t>positive regulation of membrane protein ectodomain proteolysis (GO:0051044)</t>
  </si>
  <si>
    <t>negative regulation of platelet activation (GO:0010544)</t>
  </si>
  <si>
    <t>ventricular cardiac muscle cell action potential (GO:0086005)</t>
  </si>
  <si>
    <t>negative regulation of coagulation (GO:0050819)</t>
  </si>
  <si>
    <t>positive regulation of potassium ion transport (GO:0043268)</t>
  </si>
  <si>
    <t>regulation of clathrin-dependent endocytosis (GO:2000369)</t>
  </si>
  <si>
    <t>SNAP91</t>
  </si>
  <si>
    <t>nitric oxide mediated signal transduction (GO:0007263)</t>
  </si>
  <si>
    <t>negative regulation of release of cytochrome c from mitochondria (GO:0090201)</t>
  </si>
  <si>
    <t>negative regulation of cellular component movement (GO:0051271)</t>
  </si>
  <si>
    <t>protein homooligomerization (GO:0051260)</t>
  </si>
  <si>
    <t>3/190</t>
  </si>
  <si>
    <t>EHD3;SLC1A2;DNM1L</t>
  </si>
  <si>
    <t>protein tetramerization (GO:0051262)</t>
  </si>
  <si>
    <t>2/90</t>
  </si>
  <si>
    <t>DNM1L;FARSB</t>
  </si>
  <si>
    <t>postsynaptic membrane organization (GO:0001941)</t>
  </si>
  <si>
    <t>regulation of steroid metabolic process (GO:0019218)</t>
  </si>
  <si>
    <t>glucose transmembrane transport (GO:1904659)</t>
  </si>
  <si>
    <t>SLC2A1</t>
  </si>
  <si>
    <t>positive regulation of nitric-oxide synthase activity (GO:0051000)</t>
  </si>
  <si>
    <t>neuromuscular process (GO:0050905)</t>
  </si>
  <si>
    <t>PRRT2</t>
  </si>
  <si>
    <t>negative regulation of steroid biosynthetic process (GO:0010894)</t>
  </si>
  <si>
    <t>regulation of necroptotic process (GO:0060544)</t>
  </si>
  <si>
    <t>regulation of membrane repolarization (GO:0060306)</t>
  </si>
  <si>
    <t>regulation of glucose transport (GO:0010827)</t>
  </si>
  <si>
    <t>programmed necrotic cell death (GO:0097300)</t>
  </si>
  <si>
    <t>regulation of intrinsic apoptotic signaling pathway in response to DNA damage (GO:1902229)</t>
  </si>
  <si>
    <t>positive regulation of cellular metabolic process (GO:0031325)</t>
  </si>
  <si>
    <t>2/92</t>
  </si>
  <si>
    <t>positive regulation of protein processing (GO:0010954)</t>
  </si>
  <si>
    <t>1/17</t>
  </si>
  <si>
    <t>high-density lipoprotein particle remodeling (GO:0034375)</t>
  </si>
  <si>
    <t>positive regulation of cholesterol transport (GO:0032376)</t>
  </si>
  <si>
    <t>regulation of receptor recycling (GO:0001919)</t>
  </si>
  <si>
    <t>positive regulation of epidermal cell differentiation (GO:0045606)</t>
  </si>
  <si>
    <t>2-oxoglutarate metabolic process (GO:0006103)</t>
  </si>
  <si>
    <t>long-term memory (GO:0007616)</t>
  </si>
  <si>
    <t>macrophage activation (GO:0042116)</t>
  </si>
  <si>
    <t>virion assembly (GO:0019068)</t>
  </si>
  <si>
    <t>regulation of mitochondrial outer membrane permeabilization involved in apoptotic signaling pathway (GO:1901028)</t>
  </si>
  <si>
    <t>chaperone-mediated protein complex assembly (GO:0051131)</t>
  </si>
  <si>
    <t>synaptic vesicle transport (GO:0048489)</t>
  </si>
  <si>
    <t>positive regulation of cation transmembrane transport (GO:1904064)</t>
  </si>
  <si>
    <t>negative regulation of intracellular transport (GO:0032387)</t>
  </si>
  <si>
    <t>positive regulation of cellular protein catabolic process (GO:1903364)</t>
  </si>
  <si>
    <t>axon development (GO:0061564)</t>
  </si>
  <si>
    <t>2/94</t>
  </si>
  <si>
    <t>RAB3A;CTNNA2</t>
  </si>
  <si>
    <t>nervous system development (GO:0007399)</t>
  </si>
  <si>
    <t>5/455</t>
  </si>
  <si>
    <t>GPM6A;CAMK2A;SDHA;NDUFV2;SH3GL2</t>
  </si>
  <si>
    <t>epithelial cell differentiation (GO:0030855)</t>
  </si>
  <si>
    <t>2/96</t>
  </si>
  <si>
    <t>ANXA7;VDAC1</t>
  </si>
  <si>
    <t>regulation of cholesterol efflux (GO:0010874)</t>
  </si>
  <si>
    <t>1/18</t>
  </si>
  <si>
    <t>membrane protein ectodomain proteolysis (GO:0006509)</t>
  </si>
  <si>
    <t>endoplasmic reticulum calcium ion homeostasis (GO:0032469)</t>
  </si>
  <si>
    <t>maintenance of protein localization in organelle (GO:0072595)</t>
  </si>
  <si>
    <t>negative regulation of oxidative stress-induced intrinsic apoptotic signaling pathway (GO:1902176)</t>
  </si>
  <si>
    <t>positive regulation of cyclic nucleotide biosynthetic process (GO:0030804)</t>
  </si>
  <si>
    <t>blood vessel endothelial cell migration (GO:0043534)</t>
  </si>
  <si>
    <t>regulation of microtubule polymerization or depolymerization (GO:0031110)</t>
  </si>
  <si>
    <t>cell-substrate adherens junction assembly (GO:0007045)</t>
  </si>
  <si>
    <t>anion homeostasis (GO:0055081)</t>
  </si>
  <si>
    <t>regulation of oxidative stress-induced intrinsic apoptotic signaling pathway (GO:1902175)</t>
  </si>
  <si>
    <t>focal adhesion assembly (GO:0048041)</t>
  </si>
  <si>
    <t>negative regulation of calcium-mediated signaling (GO:0050849)</t>
  </si>
  <si>
    <t>positive regulation of neuron projection development (GO:0010976)</t>
  </si>
  <si>
    <t>2/97</t>
  </si>
  <si>
    <t>positive regulation of neuron differentiation (GO:0045666)</t>
  </si>
  <si>
    <t>2/98</t>
  </si>
  <si>
    <t>positive regulation of excitatory postsynaptic potential (GO:2000463)</t>
  </si>
  <si>
    <t>1/19</t>
  </si>
  <si>
    <t>STX1B</t>
  </si>
  <si>
    <t>negative regulation of protein localization to plasma membrane (GO:1903077)</t>
  </si>
  <si>
    <t>AP2M1</t>
  </si>
  <si>
    <t>negative regulation of protein localization to cell periphery (GO:1904376)</t>
  </si>
  <si>
    <t>positive regulation of heart contraction (GO:0045823)</t>
  </si>
  <si>
    <t>regulation of platelet activation (GO:0010543)</t>
  </si>
  <si>
    <t>protein targeting to lysosome (GO:0006622)</t>
  </si>
  <si>
    <t>calcium ion transport into cytosol (GO:0060402)</t>
  </si>
  <si>
    <t>regulation of long-term synaptic potentiation (GO:1900271)</t>
  </si>
  <si>
    <t>aspartate family amino acid catabolic process (GO:0009068)</t>
  </si>
  <si>
    <t>negative regulation of calcium ion transport (GO:0051926)</t>
  </si>
  <si>
    <t>hexose transmembrane transport (GO:0035428)</t>
  </si>
  <si>
    <t>regulation of mitochondrial fission (GO:0090140)</t>
  </si>
  <si>
    <t>protein heterotetramerization (GO:0051290)</t>
  </si>
  <si>
    <t>FARSB</t>
  </si>
  <si>
    <t>regulation of cAMP biosynthetic process (GO:0030817)</t>
  </si>
  <si>
    <t>CAP2</t>
  </si>
  <si>
    <t>mitochondrial membrane organization (GO:0007006)</t>
  </si>
  <si>
    <t>purine ribonucleotide catabolic process (GO:0009154)</t>
  </si>
  <si>
    <t>protein processing (GO:0016485)</t>
  </si>
  <si>
    <t>2/101</t>
  </si>
  <si>
    <t>Golgi to endosome transport (GO:0006895)</t>
  </si>
  <si>
    <t>1/20</t>
  </si>
  <si>
    <t>cell projection assembly (GO:0030031)</t>
  </si>
  <si>
    <t>hydrogen peroxide metabolic process (GO:0042743)</t>
  </si>
  <si>
    <t>positive regulation of dendritic spine development (GO:0060999)</t>
  </si>
  <si>
    <t>negative regulation of macromolecule biosynthetic process (GO:0010558)</t>
  </si>
  <si>
    <t>regulation of cholesterol transport (GO:0032374)</t>
  </si>
  <si>
    <t>dopamine metabolic process (GO:0042417)</t>
  </si>
  <si>
    <t>regulation of fibroblast growth factor receptor signaling pathway (GO:0040036)</t>
  </si>
  <si>
    <t>positive regulation of leukocyte cell-cell adhesion (GO:1903039)</t>
  </si>
  <si>
    <t>1/21</t>
  </si>
  <si>
    <t>SIRPA</t>
  </si>
  <si>
    <t>mitochondrial fission (GO:0000266)</t>
  </si>
  <si>
    <t>protein oligomerization (GO:0051259)</t>
  </si>
  <si>
    <t>3/217</t>
  </si>
  <si>
    <t>EHD3;DNM1L;PFKM</t>
  </si>
  <si>
    <t>response to endoplasmic reticulum stress (GO:0034976)</t>
  </si>
  <si>
    <t>2/106</t>
  </si>
  <si>
    <t>ATP2A2;HYOU1</t>
  </si>
  <si>
    <t>negative regulation of response to external stimulus (GO:0032102)</t>
  </si>
  <si>
    <t>2/107</t>
  </si>
  <si>
    <t>APOE;CTNNA2</t>
  </si>
  <si>
    <t>regulation of calcium ion transport into cytosol (GO:0010522)</t>
  </si>
  <si>
    <t>1/22</t>
  </si>
  <si>
    <t>acylglycerol homeostasis (GO:0055090)</t>
  </si>
  <si>
    <t>regulation of membrane protein ectodomain proteolysis (GO:0051043)</t>
  </si>
  <si>
    <t>positive regulation of biosynthetic process (GO:0009891)</t>
  </si>
  <si>
    <t>cellular response to nerve growth factor stimulus (GO:1990090)</t>
  </si>
  <si>
    <t>protein homotrimerization (GO:0070207)</t>
  </si>
  <si>
    <t>SLC1A2</t>
  </si>
  <si>
    <t>regulation of catecholamine secretion (GO:0050433)</t>
  </si>
  <si>
    <t>positive regulation of proteolysis involved in cellular protein catabolic process (GO:1903052)</t>
  </si>
  <si>
    <t>cellular response to unfolded protein (GO:0034620)</t>
  </si>
  <si>
    <t>negative regulation of response to endoplasmic reticulum stress (GO:1903573)</t>
  </si>
  <si>
    <t>protein localization to cell surface (GO:0034394)</t>
  </si>
  <si>
    <t>triglyceride catabolic process (GO:0019433)</t>
  </si>
  <si>
    <t>glucose transport (GO:0015758)</t>
  </si>
  <si>
    <t>cholesterol efflux (GO:0033344)</t>
  </si>
  <si>
    <t>1/23</t>
  </si>
  <si>
    <t>positive regulation of protein oligomerization (GO:0032461)</t>
  </si>
  <si>
    <t>positive regulation of monooxygenase activity (GO:0032770)</t>
  </si>
  <si>
    <t>peroxisome organization (GO:0007031)</t>
  </si>
  <si>
    <t>regulation of organelle organization (GO:0033043)</t>
  </si>
  <si>
    <t>2/113</t>
  </si>
  <si>
    <t>EHD3;DNM1L</t>
  </si>
  <si>
    <t>negative regulation of protein localization to membrane (GO:1905476)</t>
  </si>
  <si>
    <t>1/24</t>
  </si>
  <si>
    <t>DNA replication initiation (GO:0006270)</t>
  </si>
  <si>
    <t>chaperone mediated protein folding requiring cofactor (GO:0051085)</t>
  </si>
  <si>
    <t>positive regulation of purine nucleotide biosynthetic process (GO:1900373)</t>
  </si>
  <si>
    <t>response to dsRNA (GO:0043331)</t>
  </si>
  <si>
    <t>SLC3A2</t>
  </si>
  <si>
    <t>negative regulation of intrinsic apoptotic signaling pathway in response to DNA damage (GO:1902230)</t>
  </si>
  <si>
    <t>negative regulation of oxidative stress-induced cell death (GO:1903202)</t>
  </si>
  <si>
    <t>cAMP metabolic process (GO:0046058)</t>
  </si>
  <si>
    <t>epithelium development (GO:0060429)</t>
  </si>
  <si>
    <t>2/115</t>
  </si>
  <si>
    <t>cellular response to vascular endothelial growth factor stimulus (GO:0035924)</t>
  </si>
  <si>
    <t>1/25</t>
  </si>
  <si>
    <t>negative regulation of wound healing (GO:0061045)</t>
  </si>
  <si>
    <t>regulation of voltage-gated calcium channel activity (GO:1901385)</t>
  </si>
  <si>
    <t>long-chain fatty acid transport (GO:0015909)</t>
  </si>
  <si>
    <t>response to copper ion (GO:0046688)</t>
  </si>
  <si>
    <t>ATP5D</t>
  </si>
  <si>
    <t>regulation of protein ubiquitination involved in ubiquitin-dependent protein catabolic process (GO:2000058)</t>
  </si>
  <si>
    <t>inorganic cation import across plasma membrane (GO:0098659)</t>
  </si>
  <si>
    <t>neutral amino acid transport (GO:0015804)</t>
  </si>
  <si>
    <t>regulation of ryanodine-sensitive calcium-release channel activity (GO:0060314)</t>
  </si>
  <si>
    <t>positive regulation of nuclear division (GO:0051785)</t>
  </si>
  <si>
    <t>positive regulation of filopodium assembly (GO:0051491)</t>
  </si>
  <si>
    <t>positive regulation of calcium ion transmembrane transport (GO:1904427)</t>
  </si>
  <si>
    <t>positive regulation of nitric oxide biosynthetic process (GO:0045429)</t>
  </si>
  <si>
    <t>positive regulation of nitric oxide metabolic process (GO:1904407)</t>
  </si>
  <si>
    <t>modulation of excitatory postsynaptic potential (GO:0098815)</t>
  </si>
  <si>
    <t>cytosolic transport (GO:0016482)</t>
  </si>
  <si>
    <t>2/118</t>
  </si>
  <si>
    <t>EHD3;AP2A1</t>
  </si>
  <si>
    <t>positive regulation of release of cytochrome c from mitochondria (GO:0090200)</t>
  </si>
  <si>
    <t>1/26</t>
  </si>
  <si>
    <t>negative regulation of catalytic activity (GO:0043086)</t>
  </si>
  <si>
    <t>actin filament organization (GO:0007015)</t>
  </si>
  <si>
    <t>2/120</t>
  </si>
  <si>
    <t>ACTN1;CAP2</t>
  </si>
  <si>
    <t>regulation of calcium ion transmembrane transporter activity (GO:1901019)</t>
  </si>
  <si>
    <t>1/27</t>
  </si>
  <si>
    <t>positive regulation of lipid kinase activity (GO:0090218)</t>
  </si>
  <si>
    <t>response to hexose (GO:0009746)</t>
  </si>
  <si>
    <t>negative regulation of synaptic transmission (GO:0050805)</t>
  </si>
  <si>
    <t>endocytic recycling (GO:0032456)</t>
  </si>
  <si>
    <t>cellular response to topologically incorrect protein (GO:0035967)</t>
  </si>
  <si>
    <t>neuron projection extension (GO:1990138)</t>
  </si>
  <si>
    <t>synaptic transmission, cholinergic (GO:0007271)</t>
  </si>
  <si>
    <t>regulation of lipid biosynthetic process (GO:0046890)</t>
  </si>
  <si>
    <t>triglyceride homeostasis (GO:0070328)</t>
  </si>
  <si>
    <t>negative regulation of response to DNA damage stimulus (GO:2001021)</t>
  </si>
  <si>
    <t>cGMP metabolic process (GO:0046068)</t>
  </si>
  <si>
    <t>dopamine receptor signaling pathway (GO:0007212)</t>
  </si>
  <si>
    <t>GNAO1</t>
  </si>
  <si>
    <t>positive regulation of lipid biosynthetic process (GO:0046889)</t>
  </si>
  <si>
    <t>calcium ion import (GO:0070509)</t>
  </si>
  <si>
    <t>regulation of adenylate cyclase activity (GO:0045761)</t>
  </si>
  <si>
    <t>organelle fission (GO:0048285)</t>
  </si>
  <si>
    <t>regulation of keratinocyte differentiation (GO:0045616)</t>
  </si>
  <si>
    <t>1/29</t>
  </si>
  <si>
    <t>synaptic vesicle recycling (GO:0036465)</t>
  </si>
  <si>
    <t>amino acid transmembrane transport (GO:0003333)</t>
  </si>
  <si>
    <t>striated muscle tissue development (GO:0014706)</t>
  </si>
  <si>
    <t>NDUFV2</t>
  </si>
  <si>
    <t>lysosome localization (GO:0032418)</t>
  </si>
  <si>
    <t>positive regulation of NF-kappaB transcription factor activity (GO:0051092)</t>
  </si>
  <si>
    <t>2/128</t>
  </si>
  <si>
    <t>CAMK2A;CLU</t>
  </si>
  <si>
    <t>positive regulation of cation channel activity (GO:2001259)</t>
  </si>
  <si>
    <t>1/30</t>
  </si>
  <si>
    <t>regulation of developmental growth (GO:0048638)</t>
  </si>
  <si>
    <t>negative regulation of cation channel activity (GO:2001258)</t>
  </si>
  <si>
    <t>acylglycerol catabolic process (GO:0046464)</t>
  </si>
  <si>
    <t>regulation of blood coagulation (GO:0030193)</t>
  </si>
  <si>
    <t>regulation of protein polymerization (GO:0032271)</t>
  </si>
  <si>
    <t>'de novo' posttranslational protein folding (GO:0051084)</t>
  </si>
  <si>
    <t>positive regulation of reactive oxygen species biosynthetic process (GO:1903428)</t>
  </si>
  <si>
    <t>generation of neurons (GO:0048699)</t>
  </si>
  <si>
    <t>2/130</t>
  </si>
  <si>
    <t>GPM6A;TUBB3</t>
  </si>
  <si>
    <t>positive regulation of interleukin-1 beta production (GO:0032731)</t>
  </si>
  <si>
    <t>1/31</t>
  </si>
  <si>
    <t>regulation of dendritic spine development (GO:0060998)</t>
  </si>
  <si>
    <t>negative regulation of blood vessel endothelial cell migration (GO:0043537)</t>
  </si>
  <si>
    <t>alpha-amino acid metabolic process (GO:1901605)</t>
  </si>
  <si>
    <t>nucleobase-containing small molecule interconversion (GO:0015949)</t>
  </si>
  <si>
    <t>secondary alcohol metabolic process (GO:1902652)</t>
  </si>
  <si>
    <t>anterograde axonal transport (GO:0008089)</t>
  </si>
  <si>
    <t>positive regulation of cytosolic calcium ion concentration (GO:0007204)</t>
  </si>
  <si>
    <t>2/133</t>
  </si>
  <si>
    <t>CACNA2D1;NPTN</t>
  </si>
  <si>
    <t>activation of adenylate cyclase activity (GO:0007190)</t>
  </si>
  <si>
    <t>1/32</t>
  </si>
  <si>
    <t>positive regulation of dendrite development (GO:1900006)</t>
  </si>
  <si>
    <t>central nervous system neuron differentiation (GO:0021953)</t>
  </si>
  <si>
    <t>regulation of cell-cell adhesion (GO:0022407)</t>
  </si>
  <si>
    <t>protein trimerization (GO:0070206)</t>
  </si>
  <si>
    <t>regulation of nitric oxide biosynthetic process (GO:0045428)</t>
  </si>
  <si>
    <t>cyclic-nucleotide-mediated signaling (GO:0019935)</t>
  </si>
  <si>
    <t>negative regulation of receptor activity (GO:2000272)</t>
  </si>
  <si>
    <t>positive regulation of tumor necrosis factor superfamily cytokine production (GO:1903557)</t>
  </si>
  <si>
    <t>phagocytosis (GO:0006909)</t>
  </si>
  <si>
    <t>2/135</t>
  </si>
  <si>
    <t>ANXA11;MYH9</t>
  </si>
  <si>
    <t>positive regulation of adenylate cyclase activity (GO:0045762)</t>
  </si>
  <si>
    <t>1/33</t>
  </si>
  <si>
    <t>positive regulation of cell-cell adhesion (GO:0022409)</t>
  </si>
  <si>
    <t>stem cell differentiation (GO:0048863)</t>
  </si>
  <si>
    <t>response to exogenous dsRNA (GO:0043330)</t>
  </si>
  <si>
    <t>cellular glucose homeostasis (GO:0001678)</t>
  </si>
  <si>
    <t>positive regulation of intrinsic apoptotic signaling pathway (GO:2001244)</t>
  </si>
  <si>
    <t>regulation of intracellular protein transport (GO:0033157)</t>
  </si>
  <si>
    <t>regulation of cytosolic calcium ion concentration (GO:0051480)</t>
  </si>
  <si>
    <t>2/137</t>
  </si>
  <si>
    <t>NPTN;ATP2B1</t>
  </si>
  <si>
    <t>negative regulation of cellular metabolic process (GO:0031324)</t>
  </si>
  <si>
    <t>1/34</t>
  </si>
  <si>
    <t>regulation of axon extension (GO:0030516)</t>
  </si>
  <si>
    <t>positive regulation of exocytosis (GO:0045921)</t>
  </si>
  <si>
    <t>negative regulation of endothelial cell migration (GO:0010596)</t>
  </si>
  <si>
    <t>positive regulation of muscle cell differentiation (GO:0051149)</t>
  </si>
  <si>
    <t>regulation of programmed cell death (GO:0043067)</t>
  </si>
  <si>
    <t>3/268</t>
  </si>
  <si>
    <t>ACTN1;NME2;CLU</t>
  </si>
  <si>
    <t>positive regulation of peptide secretion (GO:0002793)</t>
  </si>
  <si>
    <t>1/35</t>
  </si>
  <si>
    <t>regulation of microtubule polymerization (GO:0031113)</t>
  </si>
  <si>
    <t>regulation of mitochondrial membrane potential (GO:0051881)</t>
  </si>
  <si>
    <t>NDUFS1</t>
  </si>
  <si>
    <t>positive regulation of DNA replication (GO:0045740)</t>
  </si>
  <si>
    <t>negative regulation of protein complex assembly (GO:0031333)</t>
  </si>
  <si>
    <t>endothelial cell migration (GO:0043542)</t>
  </si>
  <si>
    <t>membrane protein proteolysis (GO:0033619)</t>
  </si>
  <si>
    <t>cholesterol biosynthetic process (GO:0006695)</t>
  </si>
  <si>
    <t>regulation of sodium ion transport (GO:0002028)</t>
  </si>
  <si>
    <t>ATP1A1</t>
  </si>
  <si>
    <t>regulation of potassium ion transport (GO:0043266)</t>
  </si>
  <si>
    <t>1/36</t>
  </si>
  <si>
    <t>actin polymerization or depolymerization (GO:0008154)</t>
  </si>
  <si>
    <t>acylglycerol metabolic process (GO:0006639)</t>
  </si>
  <si>
    <t>regulation of muscle cell differentiation (GO:0051147)</t>
  </si>
  <si>
    <t>regulation of nitric-oxide synthase activity (GO:0050999)</t>
  </si>
  <si>
    <t>positive regulation of signaling (GO:0023056)</t>
  </si>
  <si>
    <t>regulation of filopodium assembly (GO:0051489)</t>
  </si>
  <si>
    <t>negative regulation of blood coagulation (GO:0030195)</t>
  </si>
  <si>
    <t>calcium ion transmembrane import into cytosol (GO:0097553)</t>
  </si>
  <si>
    <t>cardiac muscle tissue development (GO:0048738)</t>
  </si>
  <si>
    <t>regulation of blood circulation (GO:1903522)</t>
  </si>
  <si>
    <t>plasma membrane organization (GO:0007009)</t>
  </si>
  <si>
    <t>secondary alcohol biosynthetic process (GO:1902653)</t>
  </si>
  <si>
    <t>zymogen activation (GO:0031638)</t>
  </si>
  <si>
    <t>cellular protein complex assembly (GO:0043623)</t>
  </si>
  <si>
    <t>2/144</t>
  </si>
  <si>
    <t>CAND1;CLU</t>
  </si>
  <si>
    <t>positive regulation of macromolecule metabolic process (GO:0010604)</t>
  </si>
  <si>
    <t>3/276</t>
  </si>
  <si>
    <t>NSF;ANK2;CLU</t>
  </si>
  <si>
    <t>regulation of regulated secretory pathway (GO:1903305)</t>
  </si>
  <si>
    <t>1/37</t>
  </si>
  <si>
    <t>membrane depolarization during action potential (GO:0086010)</t>
  </si>
  <si>
    <t>1/38</t>
  </si>
  <si>
    <t>positive regulation of neuron death (GO:1901216)</t>
  </si>
  <si>
    <t>regulation of cellular pH (GO:0030641)</t>
  </si>
  <si>
    <t>ATP5B</t>
  </si>
  <si>
    <t>retina homeostasis (GO:0001895)</t>
  </si>
  <si>
    <t>positive regulation of phagocytosis (GO:0050766)</t>
  </si>
  <si>
    <t>1/39</t>
  </si>
  <si>
    <t>acyl-CoA metabolic process (GO:0006637)</t>
  </si>
  <si>
    <t>neuron migration (GO:0001764)</t>
  </si>
  <si>
    <t>1/40</t>
  </si>
  <si>
    <t>negative regulation of epidermal growth factor receptor signaling pathway (GO:0042059)</t>
  </si>
  <si>
    <t>cognition (GO:0050890)</t>
  </si>
  <si>
    <t>regulation of cholesterol biosynthetic process (GO:0045540)</t>
  </si>
  <si>
    <t>positive regulation of cytokine biosynthetic process (GO:0042108)</t>
  </si>
  <si>
    <t>tRNA aminoacylation (GO:0043039)</t>
  </si>
  <si>
    <t>sterol biosynthetic process (GO:0016126)</t>
  </si>
  <si>
    <t>regulation of phagocytosis (GO:0050764)</t>
  </si>
  <si>
    <t>1/41</t>
  </si>
  <si>
    <t>regulation of cholesterol metabolic process (GO:0090181)</t>
  </si>
  <si>
    <t>DNA duplex unwinding (GO:0032508)</t>
  </si>
  <si>
    <t>positive regulation of receptor-mediated endocytosis (GO:0048260)</t>
  </si>
  <si>
    <t>proteolysis (GO:0006508)</t>
  </si>
  <si>
    <t>3/291</t>
  </si>
  <si>
    <t>UQCRC1;UQCRC2;SRI</t>
  </si>
  <si>
    <t>regulation of ion transmembrane transporter activity (GO:0032412)</t>
  </si>
  <si>
    <t>1/42</t>
  </si>
  <si>
    <t>regulation of protein modification process (GO:0031399)</t>
  </si>
  <si>
    <t>axon guidance (GO:0007411)</t>
  </si>
  <si>
    <t>2/158</t>
  </si>
  <si>
    <t>CYFIP2;TUBB3</t>
  </si>
  <si>
    <t>positive regulation of cellular biosynthetic process (GO:0031328)</t>
  </si>
  <si>
    <t>2/159</t>
  </si>
  <si>
    <t>NPM2;CLU</t>
  </si>
  <si>
    <t>negative regulation of ERBB signaling pathway (GO:1901185)</t>
  </si>
  <si>
    <t>1/43</t>
  </si>
  <si>
    <t>positive regulation of transport (GO:0051050)</t>
  </si>
  <si>
    <t>1/44</t>
  </si>
  <si>
    <t>regulation of intracellular pH (GO:0051453)</t>
  </si>
  <si>
    <t>posttranscriptional regulation of gene expression (GO:0010608)</t>
  </si>
  <si>
    <t>positive regulation of viral process (GO:0048524)</t>
  </si>
  <si>
    <t>regulation of T cell activation (GO:0050863)</t>
  </si>
  <si>
    <t>positive regulation of intracellular transport (GO:0032388)</t>
  </si>
  <si>
    <t>regulation of synaptic transmission, glutamatergic (GO:0051966)</t>
  </si>
  <si>
    <t>1/45</t>
  </si>
  <si>
    <t>regulation of cellular component movement (GO:0051270)</t>
  </si>
  <si>
    <t>tRNA aminoacylation for protein translation (GO:0006418)</t>
  </si>
  <si>
    <t>response to glucose (GO:0009749)</t>
  </si>
  <si>
    <t>regulation of intrinsic apoptotic signaling pathway (GO:2001242)</t>
  </si>
  <si>
    <t>negative regulation of cellular biosynthetic process (GO:0031327)</t>
  </si>
  <si>
    <t>cellular response to heat (GO:0034605)</t>
  </si>
  <si>
    <t>positive regulation of chemotaxis (GO:0050921)</t>
  </si>
  <si>
    <t>1/48</t>
  </si>
  <si>
    <t>positive regulation of hydrolase activity (GO:0051345)</t>
  </si>
  <si>
    <t>2/172</t>
  </si>
  <si>
    <t>protein heterooligomerization (GO:0051291)</t>
  </si>
  <si>
    <t>1/49</t>
  </si>
  <si>
    <t>establishment of protein localization to mitochondrion (GO:0072655)</t>
  </si>
  <si>
    <t>lipid homeostasis (GO:0055088)</t>
  </si>
  <si>
    <t>peptide biosynthetic process (GO:0043043)</t>
  </si>
  <si>
    <t>2/174</t>
  </si>
  <si>
    <t>EEF1A2;FARSB</t>
  </si>
  <si>
    <t>receptor internalization (GO:0031623)</t>
  </si>
  <si>
    <t>1/50</t>
  </si>
  <si>
    <t>blood circulation (GO:0008015)</t>
  </si>
  <si>
    <t>plasma membrane bounded cell projection morphogenesis (GO:0120039)</t>
  </si>
  <si>
    <t>1/52</t>
  </si>
  <si>
    <t>triglyceride metabolic process (GO:0006641)</t>
  </si>
  <si>
    <t>cell morphogenesis involved in differentiation (GO:0000904)</t>
  </si>
  <si>
    <t>1/54</t>
  </si>
  <si>
    <t>protein targeting to mitochondrion (GO:0006626)</t>
  </si>
  <si>
    <t>action potential (GO:0001508)</t>
  </si>
  <si>
    <t>negative regulation of supramolecular fiber organization (GO:1902904)</t>
  </si>
  <si>
    <t>regulation of cellular catabolic process (GO:0031329)</t>
  </si>
  <si>
    <t>regulation of axonogenesis (GO:0050770)</t>
  </si>
  <si>
    <t>DNA-dependent DNA replication (GO:0006261)</t>
  </si>
  <si>
    <t>cellular iron ion homeostasis (GO:0006879)</t>
  </si>
  <si>
    <t>IRE1-mediated unfolded protein response (GO:0036498)</t>
  </si>
  <si>
    <t>1/57</t>
  </si>
  <si>
    <t>positive regulation of cell death (GO:0010942)</t>
  </si>
  <si>
    <t>regulation of Rho protein signal transduction (GO:0035023)</t>
  </si>
  <si>
    <t>chloride transmembrane transport (GO:1902476)</t>
  </si>
  <si>
    <t>SLC1A3</t>
  </si>
  <si>
    <t>protein homotetramerization (GO:0051289)</t>
  </si>
  <si>
    <t>phospholipid transport (GO:0015914)</t>
  </si>
  <si>
    <t>1/58</t>
  </si>
  <si>
    <t>sterol homeostasis (GO:0055092)</t>
  </si>
  <si>
    <t>sodium ion transport (GO:0006814)</t>
  </si>
  <si>
    <t>regulation of epidermal growth factor receptor signaling pathway (GO:0042058)</t>
  </si>
  <si>
    <t>cholesterol homeostasis (GO:0042632)</t>
  </si>
  <si>
    <t>regulation of protein metabolic process (GO:0051246)</t>
  </si>
  <si>
    <t>1/59</t>
  </si>
  <si>
    <t>sterol metabolic process (GO:0016125)</t>
  </si>
  <si>
    <t>response to reactive oxygen species (GO:0000302)</t>
  </si>
  <si>
    <t>muscle organ development (GO:0007517)</t>
  </si>
  <si>
    <t>positive regulation of protein binding (GO:0032092)</t>
  </si>
  <si>
    <t>actin cytoskeleton reorganization (GO:0031532)</t>
  </si>
  <si>
    <t>1/61</t>
  </si>
  <si>
    <t>potassium ion transport (GO:0006813)</t>
  </si>
  <si>
    <t>negative regulation of MAP kinase activity (GO:0043407)</t>
  </si>
  <si>
    <t>regulation of DNA replication (GO:0006275)</t>
  </si>
  <si>
    <t>regulation of tumor necrosis factor production (GO:0032680)</t>
  </si>
  <si>
    <t>positive regulation of cellular amide metabolic process (GO:0034250)</t>
  </si>
  <si>
    <t>positive regulation of catabolic process (GO:0009896)</t>
  </si>
  <si>
    <t>1/62</t>
  </si>
  <si>
    <t>diterpenoid metabolic process (GO:0016101)</t>
  </si>
  <si>
    <t>establishment of protein localization to organelle (GO:0072594)</t>
  </si>
  <si>
    <t>second-messenger-mediated signaling (GO:0019932)</t>
  </si>
  <si>
    <t>regulation of translational initiation (GO:0006446)</t>
  </si>
  <si>
    <t>synapse assembly (GO:0007416)</t>
  </si>
  <si>
    <t>1/63</t>
  </si>
  <si>
    <t>iron ion homeostasis (GO:0055072)</t>
  </si>
  <si>
    <t>regulation of proteolysis (GO:0030162)</t>
  </si>
  <si>
    <t>negative regulation of neuron apoptotic process (GO:0043524)</t>
  </si>
  <si>
    <t>post-translational protein modification (GO:0043687)</t>
  </si>
  <si>
    <t>3/357</t>
  </si>
  <si>
    <t>RAB3A;CAND1;APOE</t>
  </si>
  <si>
    <t>inorganic anion transmembrane transport (GO:0098661)</t>
  </si>
  <si>
    <t>homophilic cell adhesion via plasma membrane adhesion molecules (GO:0007156)</t>
  </si>
  <si>
    <t>cellular response to decreased oxygen levels (GO:0036294)</t>
  </si>
  <si>
    <t>positive regulation of cell adhesion (GO:0045785)</t>
  </si>
  <si>
    <t>regulation of I-kappaB kinase/NF-kappaB signaling (GO:0043122)</t>
  </si>
  <si>
    <t>2/204</t>
  </si>
  <si>
    <t>S100A13;HSPB1</t>
  </si>
  <si>
    <t>positive regulation of signal transduction (GO:0009967)</t>
  </si>
  <si>
    <t>2/206</t>
  </si>
  <si>
    <t>STX1B;NPTN</t>
  </si>
  <si>
    <t>positive regulation of cellular protein localization (GO:1903829)</t>
  </si>
  <si>
    <t>1/66</t>
  </si>
  <si>
    <t>negative regulation of protein serine/threonine kinase activity (GO:0071901)</t>
  </si>
  <si>
    <t>1/67</t>
  </si>
  <si>
    <t>regulation of protein localization to plasma membrane (GO:1903076)</t>
  </si>
  <si>
    <t>peptidyl-threonine phosphorylation (GO:0018107)</t>
  </si>
  <si>
    <t>1/68</t>
  </si>
  <si>
    <t>positive regulation of T cell activation (GO:0050870)</t>
  </si>
  <si>
    <t>cholesterol metabolic process (GO:0008203)</t>
  </si>
  <si>
    <t>positive regulation of neurogenesis (GO:0050769)</t>
  </si>
  <si>
    <t>1/69</t>
  </si>
  <si>
    <t>regulation of endocytosis (GO:0030100)</t>
  </si>
  <si>
    <t>positive regulation of plasma membrane bounded cell projection assembly (GO:0120034)</t>
  </si>
  <si>
    <t>regulation of translation (GO:0006417)</t>
  </si>
  <si>
    <t>2/213</t>
  </si>
  <si>
    <t>Rab protein signal transduction (GO:0032482)</t>
  </si>
  <si>
    <t>interferon-gamma-mediated signaling pathway (GO:0060333)</t>
  </si>
  <si>
    <t>positive regulation of proteasomal ubiquitin-dependent protein catabolic process (GO:0032436)</t>
  </si>
  <si>
    <t>positive regulation of sequence-specific DNA binding transcription factor activity (GO:0051091)</t>
  </si>
  <si>
    <t>2/215</t>
  </si>
  <si>
    <t>actomyosin structure organization (GO:0031032)</t>
  </si>
  <si>
    <t>response to insulin (GO:0032868)</t>
  </si>
  <si>
    <t>lysosomal transport (GO:0007041)</t>
  </si>
  <si>
    <t>1/72</t>
  </si>
  <si>
    <t>regulation of epithelial cell proliferation (GO:0050678)</t>
  </si>
  <si>
    <t>chloride transport (GO:0006821)</t>
  </si>
  <si>
    <t>1/73</t>
  </si>
  <si>
    <t>positive regulation of proteasomal protein catabolic process (GO:1901800)</t>
  </si>
  <si>
    <t>glucose homeostasis (GO:0042593)</t>
  </si>
  <si>
    <t>1/74</t>
  </si>
  <si>
    <t>retinoid metabolic process (GO:0001523)</t>
  </si>
  <si>
    <t>1/75</t>
  </si>
  <si>
    <t>C-terminal protein lipidation (GO:0006501)</t>
  </si>
  <si>
    <t>OPCML</t>
  </si>
  <si>
    <t>regulation of defense response (GO:0031347)</t>
  </si>
  <si>
    <t>positive regulation of apoptotic signaling pathway (GO:2001235)</t>
  </si>
  <si>
    <t>1/76</t>
  </si>
  <si>
    <t>endosomal transport (GO:0016197)</t>
  </si>
  <si>
    <t>2/229</t>
  </si>
  <si>
    <t>negative regulation of inflammatory response (GO:0050728)</t>
  </si>
  <si>
    <t>1/78</t>
  </si>
  <si>
    <t>regulation of cellular response to heat (GO:1900034)</t>
  </si>
  <si>
    <t>response to calcium ion (GO:0051592)</t>
  </si>
  <si>
    <t>1/79</t>
  </si>
  <si>
    <t>activation of cysteine-type endopeptidase activity involved in apoptotic process (GO:0006919)</t>
  </si>
  <si>
    <t>translation (GO:0006412)</t>
  </si>
  <si>
    <t>2/232</t>
  </si>
  <si>
    <t>negative regulation of MAPK cascade (GO:0043409)</t>
  </si>
  <si>
    <t>1/80</t>
  </si>
  <si>
    <t>negative regulation of defense response (GO:0031348)</t>
  </si>
  <si>
    <t>positive regulation of binding (GO:0051099)</t>
  </si>
  <si>
    <t>1/81</t>
  </si>
  <si>
    <t>protein catabolic process (GO:0030163)</t>
  </si>
  <si>
    <t>epidermis development (GO:0008544)</t>
  </si>
  <si>
    <t>positive regulation of protein secretion (GO:0050714)</t>
  </si>
  <si>
    <t>1/82</t>
  </si>
  <si>
    <t>retrograde transport, endosome to Golgi (GO:0042147)</t>
  </si>
  <si>
    <t>positive regulation of DNA metabolic process (GO:0051054)</t>
  </si>
  <si>
    <t>C-terminal protein amino acid modification (GO:0018410)</t>
  </si>
  <si>
    <t>negative regulation of neuron death (GO:1901215)</t>
  </si>
  <si>
    <t>positive regulation of protein ubiquitination (GO:0031398)</t>
  </si>
  <si>
    <t>regulation of mitotic nuclear division (GO:0007088)</t>
  </si>
  <si>
    <t>1/84</t>
  </si>
  <si>
    <t>negative regulation of programmed cell death (GO:0043069)</t>
  </si>
  <si>
    <t>3/408</t>
  </si>
  <si>
    <t>NME2;HSPB1;SLC25A4</t>
  </si>
  <si>
    <t>positive regulation of protein ubiquitination involved in ubiquitin-dependent protein catabolic process (GO:2000060)</t>
  </si>
  <si>
    <t>1/87</t>
  </si>
  <si>
    <t>regulation of MAP kinase activity (GO:0043405)</t>
  </si>
  <si>
    <t>regulation of proteasomal ubiquitin-dependent protein catabolic process (GO:0032434)</t>
  </si>
  <si>
    <t>1/88</t>
  </si>
  <si>
    <t>negative regulation of cellular protein metabolic process (GO:0032269)</t>
  </si>
  <si>
    <t>1/89</t>
  </si>
  <si>
    <t>regulation of neuron apoptotic process (GO:0043523)</t>
  </si>
  <si>
    <t>peptidyl-threonine modification (GO:0018210)</t>
  </si>
  <si>
    <t>cell-matrix adhesion (GO:0007160)</t>
  </si>
  <si>
    <t>lipid transport (GO:0006869)</t>
  </si>
  <si>
    <t>positive regulation of cellular protein metabolic process (GO:0032270)</t>
  </si>
  <si>
    <t>negative regulation of kinase activity (GO:0033673)</t>
  </si>
  <si>
    <t>cell cycle G1/S phase transition (GO:0044843)</t>
  </si>
  <si>
    <t>cellular transition metal ion homeostasis (GO:0046916)</t>
  </si>
  <si>
    <t>1/93</t>
  </si>
  <si>
    <t>regulation of cysteine-type endopeptidase activity involved in apoptotic process (GO:0043281)</t>
  </si>
  <si>
    <t>regulation of protein phosphorylation (GO:0001932)</t>
  </si>
  <si>
    <t>2/261</t>
  </si>
  <si>
    <t>NPTN;HSPB1</t>
  </si>
  <si>
    <t>regulation of cell death (GO:0010941)</t>
  </si>
  <si>
    <t>1/96</t>
  </si>
  <si>
    <t>protein localization to organelle (GO:0033365)</t>
  </si>
  <si>
    <t>1/97</t>
  </si>
  <si>
    <t>metal ion transport (GO:0030001)</t>
  </si>
  <si>
    <t>1/101</t>
  </si>
  <si>
    <t>intrinsic apoptotic signaling pathway (GO:0097193)</t>
  </si>
  <si>
    <t>positive regulation of angiogenesis (GO:0045766)</t>
  </si>
  <si>
    <t>1/103</t>
  </si>
  <si>
    <t>plasma membrane invagination (GO:0099024)</t>
  </si>
  <si>
    <t>regulation of apoptotic process (GO:0042981)</t>
  </si>
  <si>
    <t>5/815</t>
  </si>
  <si>
    <t>ACTN1;NME2;HSPB1;DNM1L;CLU</t>
  </si>
  <si>
    <t>regulation of cellular response to stress (GO:0080135)</t>
  </si>
  <si>
    <t>1/104</t>
  </si>
  <si>
    <t>monovalent inorganic cation transport (GO:0015672)</t>
  </si>
  <si>
    <t>positive regulation of vasculature development (GO:1904018)</t>
  </si>
  <si>
    <t>positive regulation of lymphocyte activation (GO:0051251)</t>
  </si>
  <si>
    <t>phagocytosis, engulfment (GO:0006911)</t>
  </si>
  <si>
    <t>translational elongation (GO:0006414)</t>
  </si>
  <si>
    <t>1/105</t>
  </si>
  <si>
    <t>G1/S transition of mitotic cell cycle (GO:0000082)</t>
  </si>
  <si>
    <t>positive regulation of cellular component organization (GO:0051130)</t>
  </si>
  <si>
    <t>1/106</t>
  </si>
  <si>
    <t>positive regulation of cellular catabolic process (GO:0031331)</t>
  </si>
  <si>
    <t>positive regulation of epithelial cell proliferation (GO:0050679)</t>
  </si>
  <si>
    <t>viral life cycle (GO:0019058)</t>
  </si>
  <si>
    <t>positive regulation of cell cycle process (GO:0090068)</t>
  </si>
  <si>
    <t>regulation of protein activation cascade (GO:2000257)</t>
  </si>
  <si>
    <t>1/108</t>
  </si>
  <si>
    <t>monocarboxylic acid metabolic process (GO:0032787)</t>
  </si>
  <si>
    <t>regulation of complement activation (GO:0030449)</t>
  </si>
  <si>
    <t>1/109</t>
  </si>
  <si>
    <t>positive regulation of cysteine-type endopeptidase activity involved in apoptotic process (GO:0043280)</t>
  </si>
  <si>
    <t>negative regulation of protein kinase activity (GO:0006469)</t>
  </si>
  <si>
    <t>macroautophagy (GO:0016236)</t>
  </si>
  <si>
    <t>1/110</t>
  </si>
  <si>
    <t>VDAC1</t>
  </si>
  <si>
    <t>cellular response to insulin stimulus (GO:0032869)</t>
  </si>
  <si>
    <t>cellular response to peptide hormone stimulus (GO:0071375)</t>
  </si>
  <si>
    <t>positive regulation of kinase activity (GO:0033674)</t>
  </si>
  <si>
    <t>1/113</t>
  </si>
  <si>
    <t>positive regulation of developmental process (GO:0051094)</t>
  </si>
  <si>
    <t>regulation of humoral immune response (GO:0002920)</t>
  </si>
  <si>
    <t>regulation of immune effector process (GO:0002697)</t>
  </si>
  <si>
    <t>1/114</t>
  </si>
  <si>
    <t>cellular response to oxidative stress (GO:0034599)</t>
  </si>
  <si>
    <t>1/115</t>
  </si>
  <si>
    <t>regulation of gene expression (GO:0010468)</t>
  </si>
  <si>
    <t>6/1037</t>
  </si>
  <si>
    <t>STX1B;NME2;ANXA7;ANK2;ATP1B1;CLU</t>
  </si>
  <si>
    <t>cellular response to interferon-gamma (GO:0071346)</t>
  </si>
  <si>
    <t>1/116</t>
  </si>
  <si>
    <t>chromatin remodeling (GO:0006338)</t>
  </si>
  <si>
    <t>cellular protein metabolic process (GO:0044267)</t>
  </si>
  <si>
    <t>3/484</t>
  </si>
  <si>
    <t>EEF1A2;APOE;FARSB</t>
  </si>
  <si>
    <t>brain development (GO:0007420)</t>
  </si>
  <si>
    <t>regulation of phosphorylation (GO:0042325)</t>
  </si>
  <si>
    <t>negative regulation of apoptotic process (GO:0043066)</t>
  </si>
  <si>
    <t>3/485</t>
  </si>
  <si>
    <t>NME2;HSPB1;APOE</t>
  </si>
  <si>
    <t>regulation of acute inflammatory response (GO:0002673)</t>
  </si>
  <si>
    <t>1/121</t>
  </si>
  <si>
    <t>positive regulation of apoptotic process (GO:0043065)</t>
  </si>
  <si>
    <t>2/307</t>
  </si>
  <si>
    <t>CYCS;DNM1L</t>
  </si>
  <si>
    <t>organic anion transport (GO:0015711)</t>
  </si>
  <si>
    <t>negative regulation of macromolecule metabolic process (GO:0010605)</t>
  </si>
  <si>
    <t>ANXA7</t>
  </si>
  <si>
    <t>G-protein coupled receptor signaling pathway, coupled to cyclic nucleotide second messenger (GO:0007187)</t>
  </si>
  <si>
    <t>1/125</t>
  </si>
  <si>
    <t>cytoskeleton organization (GO:0007010)</t>
  </si>
  <si>
    <t>1/126</t>
  </si>
  <si>
    <t>negative regulation of response to stimulus (GO:0048585)</t>
  </si>
  <si>
    <t>1/127</t>
  </si>
  <si>
    <t>protein lipidation (GO:0006497)</t>
  </si>
  <si>
    <t>regulation of mRNA stability (GO:0043488)</t>
  </si>
  <si>
    <t>1/128</t>
  </si>
  <si>
    <t>positive regulation of mitochondrion organization (GO:0010822)</t>
  </si>
  <si>
    <t>regulation of protein processing (GO:0070613)</t>
  </si>
  <si>
    <t>cellular response to hypoxia (GO:0071456)</t>
  </si>
  <si>
    <t>1/132</t>
  </si>
  <si>
    <t>Fc-gamma receptor signaling pathway involved in phagocytosis (GO:0038096)</t>
  </si>
  <si>
    <t>1/133</t>
  </si>
  <si>
    <t>adenylate cyclase-modulating G-protein coupled receptor signaling pathway (GO:0007188)</t>
  </si>
  <si>
    <t>1/134</t>
  </si>
  <si>
    <t>Fc-gamma receptor signaling pathway (GO:0038094)</t>
  </si>
  <si>
    <t>Fc receptor mediated stimulatory signaling pathway (GO:0002431)</t>
  </si>
  <si>
    <t>1/135</t>
  </si>
  <si>
    <t>muscle contraction (GO:0006936)</t>
  </si>
  <si>
    <t>1/137</t>
  </si>
  <si>
    <t>cellular response to growth factor stimulus (GO:0071363)</t>
  </si>
  <si>
    <t>1/139</t>
  </si>
  <si>
    <t>regulation of primary metabolic process (GO:0080090)</t>
  </si>
  <si>
    <t>neuron differentiation (GO:0030182)</t>
  </si>
  <si>
    <t>TUBB3</t>
  </si>
  <si>
    <t>regulation of cellular component organization (GO:0051128)</t>
  </si>
  <si>
    <t>1/140</t>
  </si>
  <si>
    <t>positive regulation of macromolecule biosynthetic process (GO:0010557)</t>
  </si>
  <si>
    <t>1/142</t>
  </si>
  <si>
    <t>cell-cell adhesion via plasma-membrane adhesion molecules (GO:0098742)</t>
  </si>
  <si>
    <t>negative regulation of cellular process (GO:0048523)</t>
  </si>
  <si>
    <t>3/534</t>
  </si>
  <si>
    <t>ACTN1;MYH9;CLU</t>
  </si>
  <si>
    <t>peptidyl-serine phosphorylation (GO:0018105)</t>
  </si>
  <si>
    <t>1/145</t>
  </si>
  <si>
    <t>regulation of protein kinase activity (GO:0045859)</t>
  </si>
  <si>
    <t>1/147</t>
  </si>
  <si>
    <t>negative regulation of canonical Wnt signaling pathway (GO:0090090)</t>
  </si>
  <si>
    <t>1/148</t>
  </si>
  <si>
    <t>heart development (GO:0007507)</t>
  </si>
  <si>
    <t>1/149</t>
  </si>
  <si>
    <t>positive regulation of intracellular protein transport (GO:0090316)</t>
  </si>
  <si>
    <t>1/152</t>
  </si>
  <si>
    <t>cellular macromolecule biosynthetic process (GO:0034645)</t>
  </si>
  <si>
    <t>2/367</t>
  </si>
  <si>
    <t>positive regulation of I-kappaB kinase/NF-kappaB signaling (GO:0043123)</t>
  </si>
  <si>
    <t>1/163</t>
  </si>
  <si>
    <t>positive regulation of protein modification process (GO:0031401)</t>
  </si>
  <si>
    <t>regulation of inflammatory response (GO:0050727)</t>
  </si>
  <si>
    <t>1/166</t>
  </si>
  <si>
    <t>peptidyl-serine modification (GO:0018209)</t>
  </si>
  <si>
    <t>1/170</t>
  </si>
  <si>
    <t>positive regulation of protein kinase activity (GO:0045860)</t>
  </si>
  <si>
    <t>1/172</t>
  </si>
  <si>
    <t>negative regulation of Wnt signaling pathway (GO:0030178)</t>
  </si>
  <si>
    <t>1/174</t>
  </si>
  <si>
    <t>protein autophosphorylation (GO:0046777)</t>
  </si>
  <si>
    <t>1/175</t>
  </si>
  <si>
    <t>regulation of angiogenesis (GO:0045765)</t>
  </si>
  <si>
    <t>1/177</t>
  </si>
  <si>
    <t>negative regulation of protein phosphorylation (GO:0001933)</t>
  </si>
  <si>
    <t>1/178</t>
  </si>
  <si>
    <t>phosphate-containing compound metabolic process (GO:0006796)</t>
  </si>
  <si>
    <t>regulation of mitotic cell cycle phase transition (GO:1901990)</t>
  </si>
  <si>
    <t>1/184</t>
  </si>
  <si>
    <t>gene expression (GO:0010467)</t>
  </si>
  <si>
    <t>2/411</t>
  </si>
  <si>
    <t>cilium organization (GO:0044782)</t>
  </si>
  <si>
    <t>1/192</t>
  </si>
  <si>
    <t>positive regulation of cell differentiation (GO:0045597)</t>
  </si>
  <si>
    <t>1/194</t>
  </si>
  <si>
    <t>positive regulation of cell proliferation (GO:0008284)</t>
  </si>
  <si>
    <t>2/424</t>
  </si>
  <si>
    <t>NME2;SLC25A5</t>
  </si>
  <si>
    <t>positive regulation of multicellular organismal process (GO:0051240)</t>
  </si>
  <si>
    <t>1/202</t>
  </si>
  <si>
    <t>positive regulation of phosphorylation (GO:0042327)</t>
  </si>
  <si>
    <t>1/208</t>
  </si>
  <si>
    <t>regulation of canonical Wnt signaling pathway (GO:0060828)</t>
  </si>
  <si>
    <t>1/213</t>
  </si>
  <si>
    <t>central nervous system development (GO:0007417)</t>
  </si>
  <si>
    <t>1/217</t>
  </si>
  <si>
    <t>mitotic cell cycle phase transition (GO:0044772)</t>
  </si>
  <si>
    <t>1/221</t>
  </si>
  <si>
    <t>Ras protein signal transduction (GO:0007265)</t>
  </si>
  <si>
    <t>1/223</t>
  </si>
  <si>
    <t>cellular response to cytokine stimulus (GO:0071345)</t>
  </si>
  <si>
    <t>2/456</t>
  </si>
  <si>
    <t>PDE1B;STX1A</t>
  </si>
  <si>
    <t>regulation of signal transduction (GO:0009966)</t>
  </si>
  <si>
    <t>1/233</t>
  </si>
  <si>
    <t>positive regulation of intracellular signal transduction (GO:1902533)</t>
  </si>
  <si>
    <t>2/479</t>
  </si>
  <si>
    <t>S100A13;DNM1L</t>
  </si>
  <si>
    <t>plasma membrane bounded cell projection assembly (GO:0120031)</t>
  </si>
  <si>
    <t>1/241</t>
  </si>
  <si>
    <t>positive regulation of programmed cell death (GO:0043068)</t>
  </si>
  <si>
    <t>1/257</t>
  </si>
  <si>
    <t>MAPK cascade (GO:0000165)</t>
  </si>
  <si>
    <t>1/278</t>
  </si>
  <si>
    <t>cellular protein modification process (GO:0006464)</t>
  </si>
  <si>
    <t>4/1001</t>
  </si>
  <si>
    <t>RAB3A;CAND1;CAMK2A;APOE</t>
  </si>
  <si>
    <t>cilium assembly (GO:0060271)</t>
  </si>
  <si>
    <t>1/288</t>
  </si>
  <si>
    <t>DNA metabolic process (GO:0006259)</t>
  </si>
  <si>
    <t>1/314</t>
  </si>
  <si>
    <t>regulation of cellular macromolecule biosynthetic process (GO:2000112)</t>
  </si>
  <si>
    <t>2/631</t>
  </si>
  <si>
    <t>CYFIP2;NME2</t>
  </si>
  <si>
    <t>cytokine-mediated signaling pathway (GO:0019221)</t>
  </si>
  <si>
    <t>2/633</t>
  </si>
  <si>
    <t>CAMK2A;STX1A</t>
  </si>
  <si>
    <t>organelle assembly (GO:0070925)</t>
  </si>
  <si>
    <t>1/376</t>
  </si>
  <si>
    <t>protein modification by small protein conjugation (GO:0032446)</t>
  </si>
  <si>
    <t>1/398</t>
  </si>
  <si>
    <t>positive regulation of protein phosphorylation (GO:0001934)</t>
  </si>
  <si>
    <t>1/412</t>
  </si>
  <si>
    <t>regulation of intracellular signal transduction (GO:1902531)</t>
  </si>
  <si>
    <t>1/422</t>
  </si>
  <si>
    <t>positive regulation of gene expression (GO:0010628)</t>
  </si>
  <si>
    <t>2/771</t>
  </si>
  <si>
    <t>ANK2;CLU</t>
  </si>
  <si>
    <t>protein phosphorylation (GO:0006468)</t>
  </si>
  <si>
    <t>1/470</t>
  </si>
  <si>
    <t>protein ubiquitination (GO:0016567)</t>
  </si>
  <si>
    <t>1/506</t>
  </si>
  <si>
    <t>positive regulation of cellular process (GO:0048522)</t>
  </si>
  <si>
    <t>1/519</t>
  </si>
  <si>
    <t>positive regulation of transcription from RNA polymerase II promoter (GO:0045944)</t>
  </si>
  <si>
    <t>2/848</t>
  </si>
  <si>
    <t>NME2;PFKM</t>
  </si>
  <si>
    <t>regulation of nucleic acid-templated transcription (GO:1903506)</t>
  </si>
  <si>
    <t>1/607</t>
  </si>
  <si>
    <t>negative regulation of gene expression (GO:0010629)</t>
  </si>
  <si>
    <t>1/618</t>
  </si>
  <si>
    <t>regulation of cell proliferation (GO:0042127)</t>
  </si>
  <si>
    <t>1/740</t>
  </si>
  <si>
    <t>positive regulation of transcription, DNA-templated (GO:0045893)</t>
  </si>
  <si>
    <t>2/1120</t>
  </si>
  <si>
    <t>regulation of transcription from RNA polymerase II promoter (GO:0006357)</t>
  </si>
  <si>
    <t>3/1478</t>
  </si>
  <si>
    <t>NME2;APOE;PFKM</t>
  </si>
  <si>
    <t>regulation of transcription, DNA-templated (GO:0006355)</t>
  </si>
  <si>
    <t>2/1598</t>
  </si>
  <si>
    <t>NME2;APOE</t>
  </si>
  <si>
    <t>Mitochondrial ATP synthesis coupled proton transport (GO:0042776)</t>
  </si>
  <si>
    <t>Cristae formation (GO:0042407)</t>
  </si>
  <si>
    <t>Purine ribonucleoside triphosphate biosynthetic process (GO:0009206)</t>
  </si>
  <si>
    <t>Inner mitochondrial membrane organization (GO:0007007)</t>
  </si>
  <si>
    <t>Purine ribonucleoside monophosphate biosynthetic process (GO:0009168)</t>
  </si>
  <si>
    <t>Regulation of cardiac conduction (GO:1903779)</t>
  </si>
  <si>
    <t>Regulation of synaptic vesicle exocytosis (GO:2000300)</t>
  </si>
  <si>
    <t>log10(ad. P-value)</t>
  </si>
  <si>
    <t>Focal adhesion (GO:0005925)</t>
  </si>
  <si>
    <t>19/356</t>
  </si>
  <si>
    <t>CAP1;RALA;GSN;RDX;TNC;RHOG;RHOA;RHOB;PPP1CB;RAB21;CDC42;ALCAM;CSRP1;YWHAQ;CD9;RAC1;PABPC1;PFN1;PPIA</t>
  </si>
  <si>
    <t>Ficolin-1-rich granule (GO:0101002)</t>
  </si>
  <si>
    <t>9/184</t>
  </si>
  <si>
    <t>ALAD;GSN;FTH1;LAMP2;RAC1;SRP14;PPIA;RHOA;SERPINB6</t>
  </si>
  <si>
    <t>Actin cytoskeleton (GO:0015629)</t>
  </si>
  <si>
    <t>10/294</t>
  </si>
  <si>
    <t>CAP1;ANLN;CLIC4;GSN;DCTN2;BIN1;RDX;FSCN1;PLS3;RAC1</t>
  </si>
  <si>
    <t>Secretory granule lumen (GO:0034774)</t>
  </si>
  <si>
    <t>10/317</t>
  </si>
  <si>
    <t>LGALS3BP;ALAD;CAP1;FAM49B;TF;GSN;GM2A;SRP14;PPIA;CPPED1</t>
  </si>
  <si>
    <t>Main axon (GO:0044304)</t>
  </si>
  <si>
    <t>4/33</t>
  </si>
  <si>
    <t>BIN1;CNTN2;ERMN;SIRT2</t>
  </si>
  <si>
    <t>Vacuolar lumen (GO:0005775)</t>
  </si>
  <si>
    <t>7/161</t>
  </si>
  <si>
    <t>CAP1;BCAN;VCAN;GM2A;LAMP2;PSAP;CPPED1</t>
  </si>
  <si>
    <t>Cytoskeleton (GO:0005856)</t>
  </si>
  <si>
    <t>12/520</t>
  </si>
  <si>
    <t>CDC42;ANLN;CLIC4;HINT1;ACTR1A;GSN;BIN1;ARHGDIA;FSCN1;RHOG;MAP4;RAC1</t>
  </si>
  <si>
    <t>Ribonucleoprotein granule (GO:0035770)</t>
  </si>
  <si>
    <t>5/80</t>
  </si>
  <si>
    <t>CDC42;NCL;PCBP1;RAC1;PABPC1</t>
  </si>
  <si>
    <t>Lysosomal lumen (GO:0043202)</t>
  </si>
  <si>
    <t>5/86</t>
  </si>
  <si>
    <t>BCAN;VCAN;GM2A;LAMP2;PSAP</t>
  </si>
  <si>
    <t>Cytoplasmic vesicle (GO:0031410)</t>
  </si>
  <si>
    <t>7/215</t>
  </si>
  <si>
    <t>CDC42;TF;RALA;CLTA;RHOA;RHOB;SOD1</t>
  </si>
  <si>
    <t>9/378</t>
  </si>
  <si>
    <t>TF;CLIC4;SET;RAP1A;ANP32A;TPPP;S100B;SIRT2;PAFAH1B1</t>
  </si>
  <si>
    <t>4/61</t>
  </si>
  <si>
    <t>LAMP2;RAC1;RHOA;SERPINB6</t>
  </si>
  <si>
    <t>paranode region of axon (GO:0033270)</t>
  </si>
  <si>
    <t>ERMN;SIRT2</t>
  </si>
  <si>
    <t>4/70</t>
  </si>
  <si>
    <t>CDC42;CLIC4;RDX;FSCN1</t>
  </si>
  <si>
    <t>5/123</t>
  </si>
  <si>
    <t>ALAD;GSN;FTH1;SRP14;PPIA</t>
  </si>
  <si>
    <t>autolysosome (GO:0044754)</t>
  </si>
  <si>
    <t>FTH1;LAMP2</t>
  </si>
  <si>
    <t>5/129</t>
  </si>
  <si>
    <t>ALAD;TF;GSN;SRP14;PPIA</t>
  </si>
  <si>
    <t>juxtaparanode region of axon (GO:0044224)</t>
  </si>
  <si>
    <t>CNTN2;SIRT2</t>
  </si>
  <si>
    <t>cell cortex region (GO:0099738)</t>
  </si>
  <si>
    <t>ANLN;ACTR1A</t>
  </si>
  <si>
    <t>microvillus (GO:0005902)</t>
  </si>
  <si>
    <t>3/42</t>
  </si>
  <si>
    <t>CLIC4;RDX;FSCN1</t>
  </si>
  <si>
    <t>5/154</t>
  </si>
  <si>
    <t>CAP1;GM2A;LAMP2;PSAP;CPPED1</t>
  </si>
  <si>
    <t>node of Ranvier (GO:0033268)</t>
  </si>
  <si>
    <t>2/12</t>
  </si>
  <si>
    <t>BIN1;CNTN2</t>
  </si>
  <si>
    <t>cell cortex part (GO:0044448)</t>
  </si>
  <si>
    <t>3/44</t>
  </si>
  <si>
    <t>ANLN;ACTR1A;GSN</t>
  </si>
  <si>
    <t>secondary lysosome (GO:0005767)</t>
  </si>
  <si>
    <t>5/164</t>
  </si>
  <si>
    <t>FTH1;LAMP2;RAC1;RHOA;SERPINB6</t>
  </si>
  <si>
    <t>cytoplasmic ribonucleoprotein granule (GO:0036464)</t>
  </si>
  <si>
    <t>5/170</t>
  </si>
  <si>
    <t>3/52</t>
  </si>
  <si>
    <t>CAP1;GSN;RDX</t>
  </si>
  <si>
    <t>3/60</t>
  </si>
  <si>
    <t>CDC42;RDX;FSCN1</t>
  </si>
  <si>
    <t>autophagosome (GO:0005776)</t>
  </si>
  <si>
    <t>FTH1;LAMP2;PIP4K2A</t>
  </si>
  <si>
    <t>platelet dense granule (GO:0042827)</t>
  </si>
  <si>
    <t>LGALS3BP;LAMP2</t>
  </si>
  <si>
    <t>7/388</t>
  </si>
  <si>
    <t>CLIC4;ACTR1A;DDAH2;DPYSL2;TPPP;MAP4;SIRT2</t>
  </si>
  <si>
    <t>5/221</t>
  </si>
  <si>
    <t>DPYSL2;PLS3;TPPP;RAC1;SIRT2</t>
  </si>
  <si>
    <t>clathrin-coated vesicle membrane (GO:0030665)</t>
  </si>
  <si>
    <t>3/81</t>
  </si>
  <si>
    <t>TF;CLTA;CD9</t>
  </si>
  <si>
    <t>mitotic spindle (GO:0072686)</t>
  </si>
  <si>
    <t>3/84</t>
  </si>
  <si>
    <t>CDC42;MAP4;SIRT2</t>
  </si>
  <si>
    <t>CAP1;GM2A;CPPED1</t>
  </si>
  <si>
    <t>4/186</t>
  </si>
  <si>
    <t>CDC42;MAP4;HSPA2;SIRT2</t>
  </si>
  <si>
    <t>endocytic vesicle (GO:0030139)</t>
  </si>
  <si>
    <t>3/108</t>
  </si>
  <si>
    <t>TF;RALA;CLTA</t>
  </si>
  <si>
    <t>7/507</t>
  </si>
  <si>
    <t>CDC42;CLIC4;ACTR1A;DCTN2;DDAH2;SIRT2;PAFAH1B1</t>
  </si>
  <si>
    <t>clathrin coat (GO:0030118)</t>
  </si>
  <si>
    <t>CLTA</t>
  </si>
  <si>
    <t>signal recognition particle, endoplasmic reticulum targeting (GO:0005786)</t>
  </si>
  <si>
    <t>SRP14</t>
  </si>
  <si>
    <t>platelet dense granule membrane (GO:0031088)</t>
  </si>
  <si>
    <t>LAMP2</t>
  </si>
  <si>
    <t>clathrin-coated endocytic vesicle (GO:0045334)</t>
  </si>
  <si>
    <t>CLTA;CD9</t>
  </si>
  <si>
    <t>cytoplasmic vesicle membrane (GO:0030659)</t>
  </si>
  <si>
    <t>2/54</t>
  </si>
  <si>
    <t>RALA;YWHAQ</t>
  </si>
  <si>
    <t>extrinsic component of external side of plasma membrane (GO:0031232)</t>
  </si>
  <si>
    <t>TF</t>
  </si>
  <si>
    <t>PLS3;RAC1</t>
  </si>
  <si>
    <t>GATM;SOD1</t>
  </si>
  <si>
    <t>azurophil granule membrane (GO:0035577)</t>
  </si>
  <si>
    <t>LAMP2;PSAP</t>
  </si>
  <si>
    <t>HFE-transferrin receptor complex (GO:1990712)</t>
  </si>
  <si>
    <t>chromatin silencing complex (GO:0005677)</t>
  </si>
  <si>
    <t>SIRT2</t>
  </si>
  <si>
    <t>late endosome (GO:0005770)</t>
  </si>
  <si>
    <t>TF;RAP1A;LAMP2</t>
  </si>
  <si>
    <t>signal recognition particle (GO:0048500)</t>
  </si>
  <si>
    <t>axon initial segment (GO:0043194)</t>
  </si>
  <si>
    <t>BIN1</t>
  </si>
  <si>
    <t>6/461</t>
  </si>
  <si>
    <t>CDC42;CLIC4;ACTR1A;DCTN2;SIRT2;PAFAH1B1</t>
  </si>
  <si>
    <t>SET;PLIN3</t>
  </si>
  <si>
    <t>CatSper complex (GO:0036128)</t>
  </si>
  <si>
    <t>HSPA2</t>
  </si>
  <si>
    <t>2/69</t>
  </si>
  <si>
    <t>invadopodium (GO:0071437)</t>
  </si>
  <si>
    <t>FSCN1</t>
  </si>
  <si>
    <t>4/270</t>
  </si>
  <si>
    <t>TF;VCAN;ESD;TNC</t>
  </si>
  <si>
    <t>platelet dense granule lumen (GO:0031089)</t>
  </si>
  <si>
    <t>LGALS3BP</t>
  </si>
  <si>
    <t>endolysosome membrane (GO:0036020)</t>
  </si>
  <si>
    <t>T cell receptor complex (GO:0042101)</t>
  </si>
  <si>
    <t>ALCAM</t>
  </si>
  <si>
    <t>3/185</t>
  </si>
  <si>
    <t>RAB21;CLTA;RAC1</t>
  </si>
  <si>
    <t>platelet alpha granule membrane (GO:0031092)</t>
  </si>
  <si>
    <t>CD9</t>
  </si>
  <si>
    <t>FAM49B;CD9</t>
  </si>
  <si>
    <t>5/422</t>
  </si>
  <si>
    <t>nuclear heterochromatin (GO:0005720)</t>
  </si>
  <si>
    <t>Golgi lumen (GO:0005796)</t>
  </si>
  <si>
    <t>BCAN;VCAN</t>
  </si>
  <si>
    <t>2/100</t>
  </si>
  <si>
    <t>TF;CLTA</t>
  </si>
  <si>
    <t>3/210</t>
  </si>
  <si>
    <t>DPYSL2;TPPP;SIRT2</t>
  </si>
  <si>
    <t>3/222</t>
  </si>
  <si>
    <t>RAB21;TF;RAP1A</t>
  </si>
  <si>
    <t>Golgi cisterna membrane (GO:0032580)</t>
  </si>
  <si>
    <t>RAB21</t>
  </si>
  <si>
    <t>2/119</t>
  </si>
  <si>
    <t>TF;RAC1</t>
  </si>
  <si>
    <t>spindle midzone (GO:0051233)</t>
  </si>
  <si>
    <t>CDC42</t>
  </si>
  <si>
    <t>vesicle coat (GO:0030120)</t>
  </si>
  <si>
    <t>GSN</t>
  </si>
  <si>
    <t>clathrin-coated endocytic vesicle membrane (GO:0030669)</t>
  </si>
  <si>
    <t>2/141</t>
  </si>
  <si>
    <t>ALCAM;BIN1</t>
  </si>
  <si>
    <t>cytoplasmic stress granule (GO:0010494)</t>
  </si>
  <si>
    <t>PABPC1</t>
  </si>
  <si>
    <t>heterochromatin (GO:0000792)</t>
  </si>
  <si>
    <t>peroxisomal matrix (GO:0005782)</t>
  </si>
  <si>
    <t>GRHPR</t>
  </si>
  <si>
    <t>microbody lumen (GO:0031907)</t>
  </si>
  <si>
    <t>RAC1</t>
  </si>
  <si>
    <t>LAMP2;PSAP;CLTA</t>
  </si>
  <si>
    <t>late endosome membrane (GO:0031902)</t>
  </si>
  <si>
    <t>nuclear speck (GO:0016607)</t>
  </si>
  <si>
    <t>3/296</t>
  </si>
  <si>
    <t>PCBP1;SRSF3;LHPP</t>
  </si>
  <si>
    <t>Golgi cisterna (GO:0031985)</t>
  </si>
  <si>
    <t>ruffle membrane (GO:0032587)</t>
  </si>
  <si>
    <t>1/53</t>
  </si>
  <si>
    <t>tertiary granule lumen (GO:1904724)</t>
  </si>
  <si>
    <t>FTH1</t>
  </si>
  <si>
    <t>2/183</t>
  </si>
  <si>
    <t>nuclear matrix (GO:0016363)</t>
  </si>
  <si>
    <t>CLIC4</t>
  </si>
  <si>
    <t>vacuole (GO:0005773)</t>
  </si>
  <si>
    <t>PIP4K2A</t>
  </si>
  <si>
    <t>FAM49B</t>
  </si>
  <si>
    <t>SERPINB6</t>
  </si>
  <si>
    <t>early endosome membrane (GO:0031901)</t>
  </si>
  <si>
    <t>peroxisomal part (GO:0044439)</t>
  </si>
  <si>
    <t>nuclear periphery (GO:0034399)</t>
  </si>
  <si>
    <t>trans-Golgi network membrane (GO:0032588)</t>
  </si>
  <si>
    <t>1/85</t>
  </si>
  <si>
    <t>mitochondrion (GO:0005739)</t>
  </si>
  <si>
    <t>7/1026</t>
  </si>
  <si>
    <t>CYB5R2;CLIC4;GATM;PFDN2;TPPP;ACAT2;SOD1</t>
  </si>
  <si>
    <t>2/233</t>
  </si>
  <si>
    <t>RAP1A</t>
  </si>
  <si>
    <t>SOD1</t>
  </si>
  <si>
    <t>centriole (GO:0005814)</t>
  </si>
  <si>
    <t>1/95</t>
  </si>
  <si>
    <t>chromosome (GO:0005694)</t>
  </si>
  <si>
    <t>PPP1CB</t>
  </si>
  <si>
    <t>3/442</t>
  </si>
  <si>
    <t>RAB21;CDC42;CLTA</t>
  </si>
  <si>
    <t>microtubule organizing center part (GO:0044450)</t>
  </si>
  <si>
    <t>3/479</t>
  </si>
  <si>
    <t>RAB21;CDC42;RAC1</t>
  </si>
  <si>
    <t>1/160</t>
  </si>
  <si>
    <t>nuclear body (GO:0016604)</t>
  </si>
  <si>
    <t>3/618</t>
  </si>
  <si>
    <t>3/676</t>
  </si>
  <si>
    <t>NCL;ACAT2;SIRT2</t>
  </si>
  <si>
    <t>1/308</t>
  </si>
  <si>
    <t>1/392</t>
  </si>
  <si>
    <t>4/1463</t>
  </si>
  <si>
    <t>ALCAM;CADM4;CNTN2;CD9</t>
  </si>
  <si>
    <t>Actin filament organization (GO:0007015)</t>
  </si>
  <si>
    <t>9/120</t>
  </si>
  <si>
    <t>CAP1;CDC42;GSN;RHOG;PLS3;RAC1;ERMN;RHOA;RHOB</t>
  </si>
  <si>
    <t>Regulation of cytoskeleton organization (GO:0051493)</t>
  </si>
  <si>
    <t>8/95</t>
  </si>
  <si>
    <t>CDC42;CLIC4;STMN1;FSCN1;PFDN2;CRK;RHOA;RHOB</t>
  </si>
  <si>
    <t>Neutrophil degranulation (GO:0043312)</t>
  </si>
  <si>
    <t>15/479</t>
  </si>
  <si>
    <t>CAP1;GSN;RHOG;SRP14;RHOA;CPPED1;SERPINB6;ALAD;RAP1A;GM2A;FTH1;LAMP2;PSAP;RAC1;PPIA</t>
  </si>
  <si>
    <t>Neutrophil activation involved in immune response (GO:0002283)</t>
  </si>
  <si>
    <t>15/483</t>
  </si>
  <si>
    <t>Neutrophil mediated immunity (GO:0002446)</t>
  </si>
  <si>
    <t>15/487</t>
  </si>
  <si>
    <t>Regulation of actin cytoskeleton organization (GO:0032956)</t>
  </si>
  <si>
    <t>7/75</t>
  </si>
  <si>
    <t>CDC42;ARHGDIA;RDX;FSCN1;CRK;RHOA;RHOB</t>
  </si>
  <si>
    <t>Platelet degranulation (GO:0002576)</t>
  </si>
  <si>
    <t>8/124</t>
  </si>
  <si>
    <t>LGALS3BP;FAM49B;TF;LAMP2;PSAP;ENDOD1;CD9;SOD1</t>
  </si>
  <si>
    <t>Positive regulation of cell morphogenesis involved in differentiation (GO:0010770)</t>
  </si>
  <si>
    <t>6/58</t>
  </si>
  <si>
    <t>CDC42;ARHGDIA;RAC1;CRK;RHOA;CRKL</t>
  </si>
  <si>
    <t>Regulated exocytosis (GO:0045055)</t>
  </si>
  <si>
    <t>8/148</t>
  </si>
  <si>
    <t>Positive regulation of plasma membrane bounded cell projection assembly (GO:0120034)</t>
  </si>
  <si>
    <t>6/69</t>
  </si>
  <si>
    <t>CDC42;ANLN;RALA;FSCN1;RAC1;PFN1</t>
  </si>
  <si>
    <t>positive regulation of cytoskeleton organization (GO:0051495)</t>
  </si>
  <si>
    <t>6/77</t>
  </si>
  <si>
    <t>CDC42;CFL2;RHOG;PFDN2;RAC1;PFN1</t>
  </si>
  <si>
    <t>interleukin-12-mediated signaling pathway (GO:0035722)</t>
  </si>
  <si>
    <t>5/46</t>
  </si>
  <si>
    <t>CDC42;RALA;TALDO1;PPIA;SOD1</t>
  </si>
  <si>
    <t>cellular response to interleukin-12 (GO:0071349)</t>
  </si>
  <si>
    <t>regulation of actin filament bundle assembly (GO:0032231)</t>
  </si>
  <si>
    <t>CDC42;RDX;RAC1;PFN1</t>
  </si>
  <si>
    <t>positive regulation of substrate adhesion-dependent cell spreading (GO:1900026)</t>
  </si>
  <si>
    <t>4/27</t>
  </si>
  <si>
    <t>CDC42;RAC1;CRK;CRKL</t>
  </si>
  <si>
    <t>regulation of stress fiber assembly (GO:0051492)</t>
  </si>
  <si>
    <t>5/60</t>
  </si>
  <si>
    <t>CDC42;STMN1;RAC1;PFN1;RHOA</t>
  </si>
  <si>
    <t>5/61</t>
  </si>
  <si>
    <t>RALA;GSN;RHOG;RAC1;RHOA</t>
  </si>
  <si>
    <t>hepatocyte growth factor receptor signaling pathway (GO:0048012)</t>
  </si>
  <si>
    <t>STMN1;RAC1;SIRT2</t>
  </si>
  <si>
    <t>regulation of actin filament-based process (GO:0032970)</t>
  </si>
  <si>
    <t>5/62</t>
  </si>
  <si>
    <t>CDC42;FSCN1;CRK;RHOA;RHOB</t>
  </si>
  <si>
    <t>establishment of apical/basal cell polarity (GO:0035089)</t>
  </si>
  <si>
    <t>CDC42;FSCN1;RHOA</t>
  </si>
  <si>
    <t>actin filament bundle organization (GO:0061572)</t>
  </si>
  <si>
    <t>FSCN1;PLS3;RHOA;RHOB</t>
  </si>
  <si>
    <t>8/223</t>
  </si>
  <si>
    <t>RAB21;CDC42;RAP1A;RHOG;RAC1;RHOA;CRKL;RHOB</t>
  </si>
  <si>
    <t>positive regulation of lamellipodium assembly (GO:0010592)</t>
  </si>
  <si>
    <t>3/13</t>
  </si>
  <si>
    <t>CDC42;FSCN1;RAC1</t>
  </si>
  <si>
    <t>4/36</t>
  </si>
  <si>
    <t>CAP1;GSN;CFL2;RAC1</t>
  </si>
  <si>
    <t>actin filament bundle assembly (GO:0051017)</t>
  </si>
  <si>
    <t>Rho protein signal transduction (GO:0007266)</t>
  </si>
  <si>
    <t>5/72</t>
  </si>
  <si>
    <t>CDC42;RHOG;RAC1;RHOA;RHOB</t>
  </si>
  <si>
    <t>regulation of plasma membrane bounded cell projection assembly (GO:0120032)</t>
  </si>
  <si>
    <t>CDC42;RDX;FSCN1;RAC1</t>
  </si>
  <si>
    <t>positive regulation of cell division (GO:0051781)</t>
  </si>
  <si>
    <t>4/41</t>
  </si>
  <si>
    <t>CDC42;FGF1;RHOA;SIRT2</t>
  </si>
  <si>
    <t>regulation of substrate adhesion-dependent cell spreading (GO:1900024)</t>
  </si>
  <si>
    <t>4/43</t>
  </si>
  <si>
    <t>CDC42;YWHAQ;RHOA;SIRT2</t>
  </si>
  <si>
    <t>positive regulation of actin filament bundle assembly (GO:0032233)</t>
  </si>
  <si>
    <t>4/44</t>
  </si>
  <si>
    <t>CDC42;RAC1;PFN1;RHOA</t>
  </si>
  <si>
    <t>glyceraldehyde-3-phosphate metabolic process (GO:0019682)</t>
  </si>
  <si>
    <t>3/18</t>
  </si>
  <si>
    <t>TPI1;ALDH1A1;TALDO1</t>
  </si>
  <si>
    <t>regulation of small GTPase mediated signal transduction (GO:0051056)</t>
  </si>
  <si>
    <t>6/140</t>
  </si>
  <si>
    <t>CDC42;ARHGDIA;RHOG;RAC1;RHOA;RHOB</t>
  </si>
  <si>
    <t>CDC42;RHOG;RAC1</t>
  </si>
  <si>
    <t>positive regulation of actin filament polymerization (GO:0030838)</t>
  </si>
  <si>
    <t>GSN;RHOG;RAC1;PFN1</t>
  </si>
  <si>
    <t>positive regulation of lamellipodium organization (GO:1902745)</t>
  </si>
  <si>
    <t>positive regulation of cell-substrate adhesion (GO:0010811)</t>
  </si>
  <si>
    <t>nuclear transport (GO:0051169)</t>
  </si>
  <si>
    <t>3/22</t>
  </si>
  <si>
    <t>SET;ANP32A;NUTF2</t>
  </si>
  <si>
    <t>negative regulation of axonogenesis (GO:0050771)</t>
  </si>
  <si>
    <t>ARHGDIA;OMG;RHOA</t>
  </si>
  <si>
    <t>regulation of cell size (GO:0008361)</t>
  </si>
  <si>
    <t>RDX;RAC1;RHOA</t>
  </si>
  <si>
    <t>6/163</t>
  </si>
  <si>
    <t>CDC42;ALCAM;OMG;RHOG;RAC1;S100B</t>
  </si>
  <si>
    <t>CDC42;RALA;FSCN1</t>
  </si>
  <si>
    <t>regulation of lamellipodium assembly (GO:0010591)</t>
  </si>
  <si>
    <t>negative regulation of cell size (GO:0045792)</t>
  </si>
  <si>
    <t>RDX;RHOA</t>
  </si>
  <si>
    <t>positive regulation of protein polymerization (GO:0032273)</t>
  </si>
  <si>
    <t>RHOG;RAC1;TPPP;PFN1</t>
  </si>
  <si>
    <t>positive regulation of MAP kinase activity (GO:0043406)</t>
  </si>
  <si>
    <t>6/177</t>
  </si>
  <si>
    <t>RAP1A;PEA15;FGF1;CRK;CRKL;SOD1</t>
  </si>
  <si>
    <t>CDC42;ACTR1A;BIN1;DPYSL2;RHOG;PLIN3;HSPA2;RAC1;RHOB</t>
  </si>
  <si>
    <t>retrograde axonal transport (GO:0008090)</t>
  </si>
  <si>
    <t>PAFAH1B1;SOD1</t>
  </si>
  <si>
    <t>negative regulation of cell morphogenesis involved in differentiation (GO:0010771)</t>
  </si>
  <si>
    <t>3/30</t>
  </si>
  <si>
    <t>CDC42;RAC1;CRK;RHOA</t>
  </si>
  <si>
    <t>cytoskeleton-dependent cytokinesis (GO:0061640)</t>
  </si>
  <si>
    <t>ANLN;STMN1;RHOA;RHOB</t>
  </si>
  <si>
    <t>positive regulation of early endosome to late endosome transport (GO:2000643)</t>
  </si>
  <si>
    <t>RAB21;RDX</t>
  </si>
  <si>
    <t>mitotic spindle organization (GO:0007052)</t>
  </si>
  <si>
    <t>4/74</t>
  </si>
  <si>
    <t>DCTN2;STMN1;MAP4;RHOA</t>
  </si>
  <si>
    <t>activation of MAPKK activity (GO:0000186)</t>
  </si>
  <si>
    <t>RAP1A;CRK;CRKL</t>
  </si>
  <si>
    <t>engulfment of apoptotic cell (GO:0043652)</t>
  </si>
  <si>
    <t>RHOG;RAC1</t>
  </si>
  <si>
    <t>establishment of epithelial cell apical/basal polarity (GO:0045198)</t>
  </si>
  <si>
    <t>CDC42;RHOA</t>
  </si>
  <si>
    <t>3/36</t>
  </si>
  <si>
    <t>RAB21;TF;RAC1</t>
  </si>
  <si>
    <t>regulation of hydrolase activity (GO:0051336)</t>
  </si>
  <si>
    <t>4/80</t>
  </si>
  <si>
    <t>RDX;CRK;PAFAH1B1;SOD1</t>
  </si>
  <si>
    <t>positive regulation of stress fiber assembly (GO:0051496)</t>
  </si>
  <si>
    <t>CDC42;RAC1;RHOA</t>
  </si>
  <si>
    <t>positive regulation of cytoplasmic transport (GO:1903651)</t>
  </si>
  <si>
    <t>regulation of podosome assembly (GO:0071801)</t>
  </si>
  <si>
    <t>GSN;FSCN1</t>
  </si>
  <si>
    <t>regulation of attachment of spindle microtubules to kinetochore (GO:0051988)</t>
  </si>
  <si>
    <t>CDC42;SIRT2</t>
  </si>
  <si>
    <t>polarized epithelial cell differentiation (GO:0030859)</t>
  </si>
  <si>
    <t>negative regulation of homotypic cell-cell adhesion (GO:0034111)</t>
  </si>
  <si>
    <t>RDX;CD9</t>
  </si>
  <si>
    <t>endothelial tube morphogenesis (GO:0061154)</t>
  </si>
  <si>
    <t>RHOA;RHOB</t>
  </si>
  <si>
    <t>4/84</t>
  </si>
  <si>
    <t>CFL2;RHOG;RAC1;PFN1</t>
  </si>
  <si>
    <t>viral RNA genome replication (GO:0039694)</t>
  </si>
  <si>
    <t>CDC42;PCBP1</t>
  </si>
  <si>
    <t>regulation of actomyosin structure organization (GO:0110020)</t>
  </si>
  <si>
    <t>CDC42;RAC1</t>
  </si>
  <si>
    <t>dermatan sulfate biosynthetic process (GO:0030208)</t>
  </si>
  <si>
    <t>microtubule cytoskeleton organization involved in mitosis (GO:1902850)</t>
  </si>
  <si>
    <t>DCTN2;STMN1;MAP4</t>
  </si>
  <si>
    <t>protein polymerization (GO:0051258)</t>
  </si>
  <si>
    <t>GSN;RAC1;TPPP</t>
  </si>
  <si>
    <t>nucleocytoplasmic transport (GO:0006913)</t>
  </si>
  <si>
    <t>activation of protein kinase activity (GO:0032147)</t>
  </si>
  <si>
    <t>6/233</t>
  </si>
  <si>
    <t>dermatan sulfate metabolic process (GO:0030205)</t>
  </si>
  <si>
    <t>chondroitin sulfate catabolic process (GO:0030207)</t>
  </si>
  <si>
    <t>myelination in peripheral nervous system (GO:0022011)</t>
  </si>
  <si>
    <t>SIRT2;SOD1</t>
  </si>
  <si>
    <t>regulation of organelle assembly (GO:1902115)</t>
  </si>
  <si>
    <t>3/47</t>
  </si>
  <si>
    <t>GSN;RDX;STAM</t>
  </si>
  <si>
    <t>establishment or maintenance of actin cytoskeleton polarity (GO:0030950)</t>
  </si>
  <si>
    <t>CDC42;STMN1;RHOG;MAP4;RAC1</t>
  </si>
  <si>
    <t>4/104</t>
  </si>
  <si>
    <t>CDC42;GSN;RHOG;RAC1</t>
  </si>
  <si>
    <t>ANLN;SIRT2</t>
  </si>
  <si>
    <t>dermatan sulfate proteoglycan biosynthetic process (GO:0050651)</t>
  </si>
  <si>
    <t>CD9;CRK</t>
  </si>
  <si>
    <t>8/422</t>
  </si>
  <si>
    <t>CDC42;ARHGDIA;RHOG;PIP4K2A;RAC1;FGF1;RHOA;RHOB</t>
  </si>
  <si>
    <t>regulation of cell motility (GO:2000145)</t>
  </si>
  <si>
    <t>4/109</t>
  </si>
  <si>
    <t>RAC1;CRK;RHOA;RHOB</t>
  </si>
  <si>
    <t>negative regulation of cellular component organization (GO:0051129)</t>
  </si>
  <si>
    <t>3/54</t>
  </si>
  <si>
    <t>CDC42;RDX;HSPA2</t>
  </si>
  <si>
    <t>glycosphingolipid metabolic process (GO:0006687)</t>
  </si>
  <si>
    <t>GLTP;GM2A;PSAP</t>
  </si>
  <si>
    <t>3/55</t>
  </si>
  <si>
    <t>3/56</t>
  </si>
  <si>
    <t>TF;FTH1;SOD1</t>
  </si>
  <si>
    <t>regulation of lamellipodium organization (GO:1902743)</t>
  </si>
  <si>
    <t>regulation of early endosome to late endosome transport (GO:2000641)</t>
  </si>
  <si>
    <t>negative regulation of stress fiber assembly (GO:0051497)</t>
  </si>
  <si>
    <t>STMN1;PFN1</t>
  </si>
  <si>
    <t>3/57</t>
  </si>
  <si>
    <t>ARHGDIA;STMN1;RAC1</t>
  </si>
  <si>
    <t>5/184</t>
  </si>
  <si>
    <t>ANLN;ACTR1A;DCTN2;SIRT2;PAFAH1B1</t>
  </si>
  <si>
    <t>regulation of adherens junction organization (GO:1903391)</t>
  </si>
  <si>
    <t>actin filament polymerization (GO:0030041)</t>
  </si>
  <si>
    <t>GSN;RAC1</t>
  </si>
  <si>
    <t>establishment of epithelial cell polarity (GO:0090162)</t>
  </si>
  <si>
    <t>establishment or maintenance of apical/basal cell polarity (GO:0035088)</t>
  </si>
  <si>
    <t>CLIC4;FSCN1</t>
  </si>
  <si>
    <t>mitotic cytokinesis (GO:0000281)</t>
  </si>
  <si>
    <t>ANLN;STMN1;RHOB</t>
  </si>
  <si>
    <t>cell junction assembly (GO:0034329)</t>
  </si>
  <si>
    <t>CAP1;RHOG;RAC1</t>
  </si>
  <si>
    <t>endothelial cell development (GO:0001885)</t>
  </si>
  <si>
    <t>2/19</t>
  </si>
  <si>
    <t>RAP1A;RDX</t>
  </si>
  <si>
    <t>Rac protein signal transduction (GO:0016601)</t>
  </si>
  <si>
    <t>sulfur compound biosynthetic process (GO:0044272)</t>
  </si>
  <si>
    <t>4/122</t>
  </si>
  <si>
    <t>BCAN;VCAN;ESD;MAT2B</t>
  </si>
  <si>
    <t>3/63</t>
  </si>
  <si>
    <t>negative regulation of actin filament bundle assembly (GO:0032232)</t>
  </si>
  <si>
    <t>chondroitin sulfate biosynthetic process (GO:0030206)</t>
  </si>
  <si>
    <t>G2/M transition of mitotic cell cycle (GO:0000086)</t>
  </si>
  <si>
    <t>4/126</t>
  </si>
  <si>
    <t>PPP1CB;ACTR1A;DCTN2;PAFAH1B1</t>
  </si>
  <si>
    <t>CDC42;ANLN;BIN1;DPYSL2</t>
  </si>
  <si>
    <t>glycolipid metabolic process (GO:0006664)</t>
  </si>
  <si>
    <t>3/65</t>
  </si>
  <si>
    <t>4/127</t>
  </si>
  <si>
    <t>cell cycle G2/M phase transition (GO:0044839)</t>
  </si>
  <si>
    <t>regulation of ruffle assembly (GO:1900027)</t>
  </si>
  <si>
    <t>RDX;PFN1</t>
  </si>
  <si>
    <t>establishment of spindle orientation (GO:0051294)</t>
  </si>
  <si>
    <t>MAP4;PAFAH1B1</t>
  </si>
  <si>
    <t>establishment of endothelial barrier (GO:0061028)</t>
  </si>
  <si>
    <t>4/128</t>
  </si>
  <si>
    <t>SET;ANP32A;HNRNPD;PABPC1</t>
  </si>
  <si>
    <t>negative regulation of protein polymerization (GO:0032272)</t>
  </si>
  <si>
    <t>viral genome replication (GO:0019079)</t>
  </si>
  <si>
    <t>negative regulation of actin filament polymerization (GO:0030837)</t>
  </si>
  <si>
    <t>GSN;PFN1</t>
  </si>
  <si>
    <t>regulation of actin filament polymerization (GO:0030833)</t>
  </si>
  <si>
    <t>3/68</t>
  </si>
  <si>
    <t>RHOG;RAC1;PFN1</t>
  </si>
  <si>
    <t>microtubule polymerization or depolymerization (GO:0031109)</t>
  </si>
  <si>
    <t>STMN1;TPPP</t>
  </si>
  <si>
    <t>7/396</t>
  </si>
  <si>
    <t>CDC42;STMN1;RAC1;FGF1;CRK;RHOA;SIRT2</t>
  </si>
  <si>
    <t>3/73</t>
  </si>
  <si>
    <t>CDC42;GSN;TPPP</t>
  </si>
  <si>
    <t>4/140</t>
  </si>
  <si>
    <t>RAB21;RAP1A;GSN;ERMN</t>
  </si>
  <si>
    <t>protein depolymerization (GO:0051261)</t>
  </si>
  <si>
    <t>CFL2;STMN1</t>
  </si>
  <si>
    <t>chondroitin sulfate proteoglycan biosynthetic process (GO:0050650)</t>
  </si>
  <si>
    <t>positive regulation of epithelial cell migration (GO:0010634)</t>
  </si>
  <si>
    <t>3/74</t>
  </si>
  <si>
    <t>FGF1;PFN1;RHOB</t>
  </si>
  <si>
    <t>apoptotic cell clearance (GO:0043277)</t>
  </si>
  <si>
    <t>skeletal system development (GO:0001501)</t>
  </si>
  <si>
    <t>4/146</t>
  </si>
  <si>
    <t>BCAN;VCAN;PLS3;HAPLN2</t>
  </si>
  <si>
    <t>regulation of cell migration (GO:0030334)</t>
  </si>
  <si>
    <t>6/316</t>
  </si>
  <si>
    <t>CLIC4;RDX;RAC1;FGF1;RHOA;RHOB</t>
  </si>
  <si>
    <t>cell-cell junction assembly (GO:0007043)</t>
  </si>
  <si>
    <t>3/79</t>
  </si>
  <si>
    <t>FSCN1;CD9;RHOA</t>
  </si>
  <si>
    <t>cortical cytoskeleton organization (GO:0030865)</t>
  </si>
  <si>
    <t>CDC42;ANLN</t>
  </si>
  <si>
    <t>semaphorin-plexin signaling pathway (GO:0071526)</t>
  </si>
  <si>
    <t>ARHGDIA;RAC1</t>
  </si>
  <si>
    <t>regulation of cell cycle G2/M phase transition (GO:1902749)</t>
  </si>
  <si>
    <t>ACTR1A;DCTN2;PAFAH1B1</t>
  </si>
  <si>
    <t>regulation of actin cytoskeleton reorganization (GO:2000249)</t>
  </si>
  <si>
    <t>CDC42;ARHGDIA</t>
  </si>
  <si>
    <t>aminoglycan metabolic process (GO:0006022)</t>
  </si>
  <si>
    <t>TPPP;PFN1</t>
  </si>
  <si>
    <t>chondroitin sulfate metabolic process (GO:0030204)</t>
  </si>
  <si>
    <t>GATM;DDAH2</t>
  </si>
  <si>
    <t>organelle transport along microtubule (GO:0072384)</t>
  </si>
  <si>
    <t>CDC42;PAFAH1B1</t>
  </si>
  <si>
    <t>positive regulation of viral genome replication (GO:0045070)</t>
  </si>
  <si>
    <t>PABPC1;PPIA</t>
  </si>
  <si>
    <t>positive regulation of cellular component biogenesis (GO:0044089)</t>
  </si>
  <si>
    <t>3/87</t>
  </si>
  <si>
    <t>TPPP;STAM;PFN1</t>
  </si>
  <si>
    <t>3/89</t>
  </si>
  <si>
    <t>SET;TRIM2;SOD1</t>
  </si>
  <si>
    <t>regulation of cell-substrate adhesion (GO:0010810)</t>
  </si>
  <si>
    <t>RAC1;RHOA</t>
  </si>
  <si>
    <t>establishment or maintenance of epithelial cell apical/basal polarity (GO:0045197)</t>
  </si>
  <si>
    <t>positive regulation of cytokinesis (GO:0032467)</t>
  </si>
  <si>
    <t>2/34</t>
  </si>
  <si>
    <t>3/93</t>
  </si>
  <si>
    <t>STMN1;RAC1</t>
  </si>
  <si>
    <t>sulfur compound catabolic process (GO:0044273)</t>
  </si>
  <si>
    <t>4/172</t>
  </si>
  <si>
    <t>RAP1A;FNTA;PFN1;RHOA</t>
  </si>
  <si>
    <t>epithelial cell migration (GO:0010631)</t>
  </si>
  <si>
    <t>ANLN;RHOA</t>
  </si>
  <si>
    <t>axonal transport (GO:0098930)</t>
  </si>
  <si>
    <t>SOD1;PAFAH1B1</t>
  </si>
  <si>
    <t>ciliary basal body-plasma membrane docking (GO:0097711)</t>
  </si>
  <si>
    <t>5/263</t>
  </si>
  <si>
    <t>CDC42;BIN1;DPYSL2;RHOG;RAC1</t>
  </si>
  <si>
    <t>RAP1A;ARHGDIA;RHOA</t>
  </si>
  <si>
    <t>ACTR1A;DCTN2;CLTA</t>
  </si>
  <si>
    <t>negative regulation of cell motility (GO:2000146)</t>
  </si>
  <si>
    <t>CLIC4;CRK;RHOB</t>
  </si>
  <si>
    <t>positive regulation of axonogenesis (GO:0050772)</t>
  </si>
  <si>
    <t>2/37</t>
  </si>
  <si>
    <t>ARHGDIA;RHOA</t>
  </si>
  <si>
    <t>3/98</t>
  </si>
  <si>
    <t>2/38</t>
  </si>
  <si>
    <t>TF;SOD1</t>
  </si>
  <si>
    <t>regulation of proteasomal protein catabolic process (GO:0061136)</t>
  </si>
  <si>
    <t>ALAD;RAD23B</t>
  </si>
  <si>
    <t>3/103</t>
  </si>
  <si>
    <t>CDC42;GSN;RHOA</t>
  </si>
  <si>
    <t>CDC42;STAM</t>
  </si>
  <si>
    <t>FGF1;SOD1</t>
  </si>
  <si>
    <t>3/104</t>
  </si>
  <si>
    <t>RAP1A;FGF1;RHOB</t>
  </si>
  <si>
    <t>bicarbonate transport (GO:0015701)</t>
  </si>
  <si>
    <t>CYB5R2;CA2</t>
  </si>
  <si>
    <t>RAB21;TF</t>
  </si>
  <si>
    <t>regulation of GTPase activity (GO:0043087)</t>
  </si>
  <si>
    <t>4/188</t>
  </si>
  <si>
    <t>RAP1A;RDX;CRK;SOD1</t>
  </si>
  <si>
    <t>3/107</t>
  </si>
  <si>
    <t>CDC42;RHOA;SIRT2</t>
  </si>
  <si>
    <t>response to hydrogen peroxide (GO:0042542)</t>
  </si>
  <si>
    <t>RHOB;SOD1</t>
  </si>
  <si>
    <t>regulation of focal adhesion assembly (GO:0051893)</t>
  </si>
  <si>
    <t>positive regulation of viral life cycle (GO:1903902)</t>
  </si>
  <si>
    <t>FAM49B;GSN</t>
  </si>
  <si>
    <t>3/113</t>
  </si>
  <si>
    <t>CLIC4;STMN1;RDX</t>
  </si>
  <si>
    <t>CD9;RHOA</t>
  </si>
  <si>
    <t>TPI1;GLO1</t>
  </si>
  <si>
    <t>sphingolipid metabolic process (GO:0006665)</t>
  </si>
  <si>
    <t>3/116</t>
  </si>
  <si>
    <t>positive regulation of organelle assembly (GO:1902117)</t>
  </si>
  <si>
    <t>FSCN1;PIP4K2A</t>
  </si>
  <si>
    <t>heterophilic cell-cell adhesion via plasma membrane cell adhesion molecules (GO:0007157)</t>
  </si>
  <si>
    <t>ALCAM;CADM4</t>
  </si>
  <si>
    <t>HSPA2;FGF1</t>
  </si>
  <si>
    <t>activation of MAPK activity (GO:0000187)</t>
  </si>
  <si>
    <t>3/117</t>
  </si>
  <si>
    <t>PEA15;FGF1;SOD1</t>
  </si>
  <si>
    <t>4/203</t>
  </si>
  <si>
    <t>UCHL1;PSAP;PIP4K2A;SIRT2</t>
  </si>
  <si>
    <t>3/118</t>
  </si>
  <si>
    <t>STMN1;MAP4;RAC1</t>
  </si>
  <si>
    <t>endosome to lysosome transport (GO:0008333)</t>
  </si>
  <si>
    <t>BIN1;RHOB</t>
  </si>
  <si>
    <t>8/633</t>
  </si>
  <si>
    <t>CDC42;RALA;FSCN1;TALDO1;PPIA;CRK;CRKL;SOD1</t>
  </si>
  <si>
    <t>7/519</t>
  </si>
  <si>
    <t>RAB21;CDC42;RDX;RHOG;FGF1;SIRT2;CRKL</t>
  </si>
  <si>
    <t>regulation of reactive oxygen species metabolic process (GO:2000377)</t>
  </si>
  <si>
    <t>RAC1;SIRT2</t>
  </si>
  <si>
    <t>5/307</t>
  </si>
  <si>
    <t>BIN1;RAC1;SIRT2;RHOB;SOD1</t>
  </si>
  <si>
    <t>regulation of protein localization to early endosome (GO:1902965)</t>
  </si>
  <si>
    <t>RDX</t>
  </si>
  <si>
    <t>response to chemokine (GO:1990868)</t>
  </si>
  <si>
    <t>RHOA</t>
  </si>
  <si>
    <t>negative regulation of mRNA catabolic process (GO:1902373)</t>
  </si>
  <si>
    <t>cellular response to chemokine (GO:1990869)</t>
  </si>
  <si>
    <t>regulation of keratinocyte apoptotic process (GO:1902172)</t>
  </si>
  <si>
    <t>protein localization to nuclear envelope (GO:0090435)</t>
  </si>
  <si>
    <t>NUTF2</t>
  </si>
  <si>
    <t>regulation of non-motile cilium assembly (GO:1902855)</t>
  </si>
  <si>
    <t>MAP4</t>
  </si>
  <si>
    <t>protein geranylgeranylation (GO:0018344)</t>
  </si>
  <si>
    <t>FNTA</t>
  </si>
  <si>
    <t>positive regulation of deacetylase activity (GO:0090045)</t>
  </si>
  <si>
    <t>regulation of hydrogen peroxide metabolic process (GO:0010310)</t>
  </si>
  <si>
    <t>positive regulation of protein localization to endosome (GO:1905668)</t>
  </si>
  <si>
    <t>vitamin K metabolic process (GO:0042373)</t>
  </si>
  <si>
    <t>CBR1</t>
  </si>
  <si>
    <t>cellular response to iron ion (GO:0071281)</t>
  </si>
  <si>
    <t>viral release from host cell (GO:0019076)</t>
  </si>
  <si>
    <t>PPIA</t>
  </si>
  <si>
    <t>positive regulation of protein localization to early endosome (GO:1902966)</t>
  </si>
  <si>
    <t>chromatin silencing at telomere (GO:0006348)</t>
  </si>
  <si>
    <t>N-acetylneuraminate catabolic process (GO:0019262)</t>
  </si>
  <si>
    <t>GNPDA1</t>
  </si>
  <si>
    <t>positive regulation of podosome assembly (GO:0071803)</t>
  </si>
  <si>
    <t>ceramide transport (GO:0035627)</t>
  </si>
  <si>
    <t>PSAP</t>
  </si>
  <si>
    <t>amino sugar catabolic process (GO:0046348)</t>
  </si>
  <si>
    <t>retinal ganglion cell axon guidance (GO:0031290)</t>
  </si>
  <si>
    <t>negative regulation of neural precursor cell proliferation (GO:2000178)</t>
  </si>
  <si>
    <t>exit from host cell (GO:0035891)</t>
  </si>
  <si>
    <t>morphogenesis of an endothelium (GO:0003159)</t>
  </si>
  <si>
    <t>RHOB</t>
  </si>
  <si>
    <t>positive regulation of oxidative stress-induced cell death (GO:1903209)</t>
  </si>
  <si>
    <t>nucleus localization (GO:0051647)</t>
  </si>
  <si>
    <t>PAFAH1B1</t>
  </si>
  <si>
    <t>regulation of extracellular exosome assembly (GO:1903551)</t>
  </si>
  <si>
    <t>STAM</t>
  </si>
  <si>
    <t>citrulline metabolic process (GO:0000052)</t>
  </si>
  <si>
    <t>DDAH2</t>
  </si>
  <si>
    <t>CDC42;GLO1</t>
  </si>
  <si>
    <t>RAB21;RALA</t>
  </si>
  <si>
    <t>4/217</t>
  </si>
  <si>
    <t>BCAN;VCAN;S100B;HAPLN2</t>
  </si>
  <si>
    <t>CA2</t>
  </si>
  <si>
    <t>membrane fusion involved in viral entry into host cell (GO:0039663)</t>
  </si>
  <si>
    <t>regulation of interleukin-23 production (GO:0032667)</t>
  </si>
  <si>
    <t>inner ear receptor stereocilium organization (GO:0060122)</t>
  </si>
  <si>
    <t>peptidyl-lysine deacetylation (GO:0034983)</t>
  </si>
  <si>
    <t>positive regulation of transmembrane transport (GO:0034764)</t>
  </si>
  <si>
    <t>regulation of endothelial cell chemotaxis to fibroblast growth factor (GO:2000544)</t>
  </si>
  <si>
    <t>FGF1</t>
  </si>
  <si>
    <t>positive regulation of extracellular matrix disassembly (GO:0090091)</t>
  </si>
  <si>
    <t>fusion of virus membrane with host plasma membrane (GO:0019064)</t>
  </si>
  <si>
    <t>negative regulation of striated muscle tissue development (GO:0045843)</t>
  </si>
  <si>
    <t>regulation of anion transport (GO:0044070)</t>
  </si>
  <si>
    <t>regulation of cell projection organization (GO:0031344)</t>
  </si>
  <si>
    <t>ERMN</t>
  </si>
  <si>
    <t>cleavage furrow formation (GO:0036089)</t>
  </si>
  <si>
    <t>kidney epithelium development (GO:0072073)</t>
  </si>
  <si>
    <t>L-cysteine metabolic process (GO:0046439)</t>
  </si>
  <si>
    <t>AHCY</t>
  </si>
  <si>
    <t>glyoxylate metabolic process (GO:0046487)</t>
  </si>
  <si>
    <t>L-methionine salvage (GO:0071267)</t>
  </si>
  <si>
    <t>ENOPH1</t>
  </si>
  <si>
    <t>PSAP;PIP4K2A</t>
  </si>
  <si>
    <t>LAMP2;NUTF2</t>
  </si>
  <si>
    <t>phosphatidylinositol-mediated signaling (GO:0048015)</t>
  </si>
  <si>
    <t>RHOA;SIRT2</t>
  </si>
  <si>
    <t>glycosaminoglycan catabolic process (GO:0006027)</t>
  </si>
  <si>
    <t>3/133</t>
  </si>
  <si>
    <t>CDC42;RAC1;CRK</t>
  </si>
  <si>
    <t>3/134</t>
  </si>
  <si>
    <t>extracellular matrix organization (GO:0030198)</t>
  </si>
  <si>
    <t>4/229</t>
  </si>
  <si>
    <t>BCAN;VCAN;TNC;TNR</t>
  </si>
  <si>
    <t>positive regulation of vasculogenesis (GO:2001214)</t>
  </si>
  <si>
    <t>neuron projection extension involved in neuron projection guidance (GO:1902284)</t>
  </si>
  <si>
    <t>alpha-amino acid biosynthetic process (GO:1901607)</t>
  </si>
  <si>
    <t>GATM</t>
  </si>
  <si>
    <t>response to epinephrine (GO:0071871)</t>
  </si>
  <si>
    <t>establishment of integrated proviral latency (GO:0075713)</t>
  </si>
  <si>
    <t>negative regulation of platelet aggregation (GO:0090331)</t>
  </si>
  <si>
    <t>peripheral nervous system axon ensheathment (GO:0032292)</t>
  </si>
  <si>
    <t>amyloid fibril formation (GO:1990000)</t>
  </si>
  <si>
    <t>positive regulation of steroid biosynthetic process (GO:0010893)</t>
  </si>
  <si>
    <t>PLS3</t>
  </si>
  <si>
    <t>regulation of microvillus organization (GO:0032530)</t>
  </si>
  <si>
    <t>negative regulation of glucose import (GO:0046325)</t>
  </si>
  <si>
    <t>PEA15</t>
  </si>
  <si>
    <t>establishment of Golgi localization (GO:0051683)</t>
  </si>
  <si>
    <t>negative regulation of cilium assembly (GO:1902018)</t>
  </si>
  <si>
    <t>axon extension involved in axon guidance (GO:0048846)</t>
  </si>
  <si>
    <t>Schwann cell development (GO:0014044)</t>
  </si>
  <si>
    <t>aldehyde biosynthetic process (GO:0046184)</t>
  </si>
  <si>
    <t>TPI1</t>
  </si>
  <si>
    <t>cellular response to epinephrine stimulus (GO:0071872)</t>
  </si>
  <si>
    <t>histone H4 deacetylation (GO:0070933)</t>
  </si>
  <si>
    <t>regulation of aspartic-type endopeptidase activity involved in amyloid precursor protein catabolic process (GO:1902959)</t>
  </si>
  <si>
    <t>glycosaminoglycan metabolic process (GO:0030203)</t>
  </si>
  <si>
    <t>9/815</t>
  </si>
  <si>
    <t>ANP32A;BIN1;DDAH2;ARHGDIA;GLO1;TRIM2;RAC1;RHOB;SOD1</t>
  </si>
  <si>
    <t>RNA splicing, via transesterification reactions with bulged adenosine as nucleophile (GO:0000377)</t>
  </si>
  <si>
    <t>4/236</t>
  </si>
  <si>
    <t>PCBP1;HNRNPD;SRSF3;PABPC1</t>
  </si>
  <si>
    <t>6/455</t>
  </si>
  <si>
    <t>BCAN;VCAN;DPYSL5;DPYSL2;S100B;HAPLN2</t>
  </si>
  <si>
    <t>regulation of striated muscle tissue development (GO:0016202)</t>
  </si>
  <si>
    <t>removal of superoxide radicals (GO:0019430)</t>
  </si>
  <si>
    <t>positive regulation of transcription of nuclear large rRNA transcript from RNA polymerase I promoter (GO:1901838)</t>
  </si>
  <si>
    <t>NCL</t>
  </si>
  <si>
    <t>actin filament reorganization (GO:0090527)</t>
  </si>
  <si>
    <t>regulation of organ growth (GO:0046620)</t>
  </si>
  <si>
    <t>epithelial cell apoptotic process (GO:1904019)</t>
  </si>
  <si>
    <t>neuronal ion channel clustering (GO:0045161)</t>
  </si>
  <si>
    <t>CNTN2</t>
  </si>
  <si>
    <t>actin crosslink formation (GO:0051764)</t>
  </si>
  <si>
    <t>cellular response to superoxide (GO:0071451)</t>
  </si>
  <si>
    <t>vasodilation (GO:0042311)</t>
  </si>
  <si>
    <t>regulation of morphogenesis of an epithelium (GO:1905330)</t>
  </si>
  <si>
    <t>regulation of cysteine-type endopeptidase activity involved in apoptotic signaling pathway (GO:2001267)</t>
  </si>
  <si>
    <t>nuclear migration (GO:0007097)</t>
  </si>
  <si>
    <t>Cdc42 protein signal transduction (GO:0032488)</t>
  </si>
  <si>
    <t>regulation of homotypic cell-cell adhesion (GO:0034110)</t>
  </si>
  <si>
    <t>establishment of viral latency (GO:0019043)</t>
  </si>
  <si>
    <t>myelin assembly (GO:0032288)</t>
  </si>
  <si>
    <t>negative regulation of microtubule polymerization (GO:0031115)</t>
  </si>
  <si>
    <t>STMN1</t>
  </si>
  <si>
    <t>positive regulation of astrocyte differentiation (GO:0048711)</t>
  </si>
  <si>
    <t>positive regulation of autophagosome assembly (GO:2000786)</t>
  </si>
  <si>
    <t>negative regulation of peptidyl-lysine acetylation (GO:2000757)</t>
  </si>
  <si>
    <t>SET</t>
  </si>
  <si>
    <t>3/144</t>
  </si>
  <si>
    <t>ANLN;CLTA;PFDN6</t>
  </si>
  <si>
    <t>regulation of viral genome replication (GO:0045069)</t>
  </si>
  <si>
    <t>SET;SOD1</t>
  </si>
  <si>
    <t>glycerophospholipid metabolic process (GO:0006650)</t>
  </si>
  <si>
    <t>ENPP6;PAFAH1B1</t>
  </si>
  <si>
    <t>regulation of cell division (GO:0051302)</t>
  </si>
  <si>
    <t>FGF1;SIRT2</t>
  </si>
  <si>
    <t>negative regulation of cell adhesion (GO:0007162)</t>
  </si>
  <si>
    <t>actin filament capping (GO:0051693)</t>
  </si>
  <si>
    <t>cellular response to thyroid hormone stimulus (GO:0097067)</t>
  </si>
  <si>
    <t>glucosamine-containing compound catabolic process (GO:1901072)</t>
  </si>
  <si>
    <t>establishment of spindle localization (GO:0051293)</t>
  </si>
  <si>
    <t>positive regulation of alcohol biosynthetic process (GO:1902932)</t>
  </si>
  <si>
    <t>N-acetylneuraminate metabolic process (GO:0006054)</t>
  </si>
  <si>
    <t>negative regulation of transcription from RNA polymerase II promoter in response to stress (GO:0097201)</t>
  </si>
  <si>
    <t>contractile actin filament bundle assembly (GO:0030038)</t>
  </si>
  <si>
    <t>nerve growth factor signaling pathway (GO:0038180)</t>
  </si>
  <si>
    <t>regulation of respiratory burst (GO:0060263)</t>
  </si>
  <si>
    <t>negative regulation of inclusion body assembly (GO:0090084)</t>
  </si>
  <si>
    <t>positive regulation of glial cell differentiation (GO:0045687)</t>
  </si>
  <si>
    <t>stress fiber assembly (GO:0043149)</t>
  </si>
  <si>
    <t>regulation of astrocyte differentiation (GO:0048710)</t>
  </si>
  <si>
    <t>positive regulation of lipase activity (GO:0060193)</t>
  </si>
  <si>
    <t>protein kinase A signaling (GO:0010737)</t>
  </si>
  <si>
    <t>positive regulation of execution phase of apoptosis (GO:1900119)</t>
  </si>
  <si>
    <t>actin filament depolymerization (GO:0030042)</t>
  </si>
  <si>
    <t>CFL2</t>
  </si>
  <si>
    <t>positive regulation of vacuole organization (GO:0044090)</t>
  </si>
  <si>
    <t>sequestering of actin monomers (GO:0042989)</t>
  </si>
  <si>
    <t>Rap protein signal transduction (GO:0032486)</t>
  </si>
  <si>
    <t>central nervous system projection neuron axonogenesis (GO:0021952)</t>
  </si>
  <si>
    <t>protein prenylation (GO:0018342)</t>
  </si>
  <si>
    <t>negative regulation of glucose transport (GO:0010829)</t>
  </si>
  <si>
    <t>regulation of G2/M transition of mitotic cell cycle (GO:0010389)</t>
  </si>
  <si>
    <t>3/149</t>
  </si>
  <si>
    <t>monocarboxylic acid biosynthetic process (GO:0072330)</t>
  </si>
  <si>
    <t>regulation of endothelial cell migration (GO:0010594)</t>
  </si>
  <si>
    <t>FGF1;RHOB</t>
  </si>
  <si>
    <t>L-phenylalanine metabolic process (GO:0006558)</t>
  </si>
  <si>
    <t>QDPR</t>
  </si>
  <si>
    <t>methionine metabolic process (GO:0006555)</t>
  </si>
  <si>
    <t>L-phenylalanine catabolic process (GO:0006559)</t>
  </si>
  <si>
    <t>nitric oxide biosynthetic process (GO:0006809)</t>
  </si>
  <si>
    <t>arginine metabolic process (GO:0006525)</t>
  </si>
  <si>
    <t>regulation of inclusion body assembly (GO:0090083)</t>
  </si>
  <si>
    <t>positive regulation of superoxide anion generation (GO:0032930)</t>
  </si>
  <si>
    <t>positive regulation of extracellular matrix organization (GO:1903055)</t>
  </si>
  <si>
    <t>mesonephros development (GO:0001823)</t>
  </si>
  <si>
    <t>positive regulation of nuclear-transcribed mRNA poly(A) tail shortening (GO:0060213)</t>
  </si>
  <si>
    <t>heart process (GO:0003015)</t>
  </si>
  <si>
    <t>chromatin silencing at rDNA (GO:0000183)</t>
  </si>
  <si>
    <t>glycerol metabolic process (GO:0006071)</t>
  </si>
  <si>
    <t>positive regulation of protein deacetylation (GO:0090312)</t>
  </si>
  <si>
    <t>regulation of actin filament depolymerization (GO:0030834)</t>
  </si>
  <si>
    <t>cyclooxygenase pathway (GO:0019371)</t>
  </si>
  <si>
    <t>response to thyroid hormone (GO:0097066)</t>
  </si>
  <si>
    <t>erythrose 4-phosphate/phosphoenolpyruvate family amino acid catabolic process (GO:1902222)</t>
  </si>
  <si>
    <t>response to axon injury (GO:0048678)</t>
  </si>
  <si>
    <t>positive regulation of chromosome segregation (GO:0051984)</t>
  </si>
  <si>
    <t>positive regulation of actin filament depolymerization (GO:0030836)</t>
  </si>
  <si>
    <t>presynaptic membrane organization (GO:0097090)</t>
  </si>
  <si>
    <t>negative regulation of histone acetylation (GO:0035067)</t>
  </si>
  <si>
    <t>regulation of nuclear-transcribed mRNA poly(A) tail shortening (GO:0060211)</t>
  </si>
  <si>
    <t>UDP-N-acetylglucosamine biosynthetic process (GO:0006048)</t>
  </si>
  <si>
    <t>macrophage differentiation (GO:0030225)</t>
  </si>
  <si>
    <t>protein deubiquitination (GO:0016579)</t>
  </si>
  <si>
    <t>4/257</t>
  </si>
  <si>
    <t>UCHL1;STAM;RAD23B;RHOA</t>
  </si>
  <si>
    <t>BIN1;RAC1;RHOB;SOD1</t>
  </si>
  <si>
    <t>mRNA splicing, via spliceosome (GO:0000398)</t>
  </si>
  <si>
    <t>4/261</t>
  </si>
  <si>
    <t>protein modification by small protein removal (GO:0070646)</t>
  </si>
  <si>
    <t>positive regulation of pseudopodium assembly (GO:0031274)</t>
  </si>
  <si>
    <t>positive regulation of protein depolymerization (GO:1901881)</t>
  </si>
  <si>
    <t>regulation of vasculogenesis (GO:2001212)</t>
  </si>
  <si>
    <t>regulation of transcription of nuclear large rRNA transcript from RNA polymerase I promoter (GO:1901836)</t>
  </si>
  <si>
    <t>regulation of pseudopodium assembly (GO:0031272)</t>
  </si>
  <si>
    <t>ribose phosphate metabolic process (GO:0019693)</t>
  </si>
  <si>
    <t>TALDO1</t>
  </si>
  <si>
    <t>negative regulation of histone modification (GO:0031057)</t>
  </si>
  <si>
    <t>regulation of viral life cycle (GO:1903900)</t>
  </si>
  <si>
    <t>pentose-phosphate shunt (GO:0006098)</t>
  </si>
  <si>
    <t>purine nucleoside monophosphate biosynthetic process (GO:0009127)</t>
  </si>
  <si>
    <t>LHPP</t>
  </si>
  <si>
    <t>amino sugar biosynthetic process (GO:0046349)</t>
  </si>
  <si>
    <t>UDP-N-acetylglucosamine metabolic process (GO:0006047)</t>
  </si>
  <si>
    <t>Golgi localization (GO:0051645)</t>
  </si>
  <si>
    <t>regulation of T cell differentiation in thymus (GO:0033081)</t>
  </si>
  <si>
    <t>positive regulation of ruffle assembly (GO:1900029)</t>
  </si>
  <si>
    <t>PFN1</t>
  </si>
  <si>
    <t>nitric oxide metabolic process (GO:0046209)</t>
  </si>
  <si>
    <t>histone H3 deacetylation (GO:0070932)</t>
  </si>
  <si>
    <t>mRNA 3'-end processing (GO:0031124)</t>
  </si>
  <si>
    <t>SRSF3;PABPC1</t>
  </si>
  <si>
    <t>BIN1;NCL</t>
  </si>
  <si>
    <t>transforming growth factor beta receptor signaling pathway (GO:0007179)</t>
  </si>
  <si>
    <t>2/76</t>
  </si>
  <si>
    <t>FNTA;RHOA</t>
  </si>
  <si>
    <t>response to iron ion (GO:0010039)</t>
  </si>
  <si>
    <t>cellular response to low-density lipoprotein particle stimulus (GO:0071404)</t>
  </si>
  <si>
    <t>regulation of superoxide anion generation (GO:0032928)</t>
  </si>
  <si>
    <t>glycerolipid catabolic process (GO:0046503)</t>
  </si>
  <si>
    <t>ENPP6</t>
  </si>
  <si>
    <t>renal absorption (GO:0070293)</t>
  </si>
  <si>
    <t>positive regulation of T cell mediated cytotoxicity (GO:0001916)</t>
  </si>
  <si>
    <t>placenta development (GO:0001890)</t>
  </si>
  <si>
    <t>positive regulation of actin nucleation (GO:0051127)</t>
  </si>
  <si>
    <t>regulation of execution phase of apoptosis (GO:1900117)</t>
  </si>
  <si>
    <t>regulation of cytokinesis (GO:0032465)</t>
  </si>
  <si>
    <t>sensory perception of mechanical stimulus (GO:0050954)</t>
  </si>
  <si>
    <t>2/78</t>
  </si>
  <si>
    <t>SERPINB6;SOD1</t>
  </si>
  <si>
    <t>ribonucleoside monophosphate biosynthetic process (GO:0009156)</t>
  </si>
  <si>
    <t>cellular response to osmotic stress (GO:0071470)</t>
  </si>
  <si>
    <t>regulation of nuclear-transcribed mRNA catabolic process, deadenylation-dependent decay (GO:1900151)</t>
  </si>
  <si>
    <t>negative regulation of cell migration involved in sprouting angiogenesis (GO:0090051)</t>
  </si>
  <si>
    <t>clathrin coat assembly (GO:0048268)</t>
  </si>
  <si>
    <t>negative regulation of receptor-mediated endocytosis (GO:0048261)</t>
  </si>
  <si>
    <t>epiboly involved in wound healing (GO:0090505)</t>
  </si>
  <si>
    <t>lipid particle organization (GO:0034389)</t>
  </si>
  <si>
    <t>regulation of lipase activity (GO:0060191)</t>
  </si>
  <si>
    <t>establishment of mitotic spindle orientation (GO:0000132)</t>
  </si>
  <si>
    <t>regulation of phosphate metabolic process (GO:0019220)</t>
  </si>
  <si>
    <t>regulation of platelet aggregation (GO:0090330)</t>
  </si>
  <si>
    <t>regulation of extracellular matrix disassembly (GO:0010715)</t>
  </si>
  <si>
    <t>negative regulation of Rho protein signal transduction (GO:0035024)</t>
  </si>
  <si>
    <t>purine nucleotide catabolic process (GO:0006195)</t>
  </si>
  <si>
    <t>HINT1</t>
  </si>
  <si>
    <t>thymus development (GO:0048538)</t>
  </si>
  <si>
    <t>N-acetylglucosamine metabolic process (GO:0006044)</t>
  </si>
  <si>
    <t>neuromuscular process controlling balance (GO:0050885)</t>
  </si>
  <si>
    <t>response to ethanol (GO:0045471)</t>
  </si>
  <si>
    <t>RDX;UBE2L3</t>
  </si>
  <si>
    <t>nucleic acid metabolic process (GO:0090304)</t>
  </si>
  <si>
    <t>PCBP1;HNRNPD</t>
  </si>
  <si>
    <t>sensory perception of sound (GO:0007605)</t>
  </si>
  <si>
    <t>STMN1;SIRT2</t>
  </si>
  <si>
    <t>negative regulation of peptidyl-threonine phosphorylation (GO:0010801)</t>
  </si>
  <si>
    <t>septin ring assembly (GO:0000921)</t>
  </si>
  <si>
    <t>ANLN</t>
  </si>
  <si>
    <t>negative regulation of adherens junction organization (GO:1903392)</t>
  </si>
  <si>
    <t>negative regulation of viral entry into host cell (GO:0046597)</t>
  </si>
  <si>
    <t>positive regulation of NF-kappaB import into nucleus (GO:0042346)</t>
  </si>
  <si>
    <t>microtubule depolymerization (GO:0007019)</t>
  </si>
  <si>
    <t>transport along microtubule (GO:0010970)</t>
  </si>
  <si>
    <t>regulation of establishment of cell polarity (GO:2000114)</t>
  </si>
  <si>
    <t>positive regulation of exosomal secretion (GO:1903543)</t>
  </si>
  <si>
    <t>glycerophospholipid catabolic process (GO:0046475)</t>
  </si>
  <si>
    <t>regulation of T cell mediated cytotoxicity (GO:0001914)</t>
  </si>
  <si>
    <t>positive regulation of cysteine-type endopeptidase activity involved in apoptotic signaling pathway (GO:2001269)</t>
  </si>
  <si>
    <t>regulation of cell-substrate junction assembly (GO:0090109)</t>
  </si>
  <si>
    <t>regulation of cell junction assembly (GO:1901888)</t>
  </si>
  <si>
    <t>establishment of protein localization to endoplasmic reticulum (GO:0072599)</t>
  </si>
  <si>
    <t>cellular response to corticosteroid stimulus (GO:0071384)</t>
  </si>
  <si>
    <t>UBE2L3</t>
  </si>
  <si>
    <t>mRNA processing (GO:0006397)</t>
  </si>
  <si>
    <t>4/283</t>
  </si>
  <si>
    <t>negative regulation of endopeptidase activity (GO:0010951)</t>
  </si>
  <si>
    <t>BIN1;SERPINB6</t>
  </si>
  <si>
    <t>regulation of neuron differentiation (GO:0045664)</t>
  </si>
  <si>
    <t>BIN1;RHOA</t>
  </si>
  <si>
    <t>cellular response to molecule of bacterial origin (GO:0071219)</t>
  </si>
  <si>
    <t>4/288</t>
  </si>
  <si>
    <t>ACTR1A;GSN;DCTN2;PAFAH1B1</t>
  </si>
  <si>
    <t>protein localization to microtubule organizing center (GO:1905508)</t>
  </si>
  <si>
    <t>DCTN2</t>
  </si>
  <si>
    <t>positive regulation of epithelial cell apoptotic process (GO:1904037)</t>
  </si>
  <si>
    <t>regulation of actin nucleation (GO:0051125)</t>
  </si>
  <si>
    <t>regulation of osteoblast proliferation (GO:0033688)</t>
  </si>
  <si>
    <t>positive regulation of nuclear-transcribed mRNA catabolic process, deadenylation-dependent decay (GO:1900153)</t>
  </si>
  <si>
    <t>establishment of skin barrier (GO:0061436)</t>
  </si>
  <si>
    <t>glucose 6-phosphate metabolic process (GO:0051156)</t>
  </si>
  <si>
    <t>negative regulation of response to wounding (GO:1903035)</t>
  </si>
  <si>
    <t>CRK</t>
  </si>
  <si>
    <t>regulation of exosomal secretion (GO:1903541)</t>
  </si>
  <si>
    <t>positive regulation of G1/S transition of mitotic cell cycle (GO:1900087)</t>
  </si>
  <si>
    <t>regulation of water loss via skin (GO:0033561)</t>
  </si>
  <si>
    <t>protein deacylation (GO:0035601)</t>
  </si>
  <si>
    <t>heme biosynthetic process (GO:0006783)</t>
  </si>
  <si>
    <t>ALAD</t>
  </si>
  <si>
    <t>ruffle organization (GO:0031529)</t>
  </si>
  <si>
    <t>dendritic spine morphogenesis (GO:0060997)</t>
  </si>
  <si>
    <t>2/87</t>
  </si>
  <si>
    <t>UCHL1;FGF1</t>
  </si>
  <si>
    <t>2/88</t>
  </si>
  <si>
    <t>RAD23B;SIRT2</t>
  </si>
  <si>
    <t>positive regulation of protein complex assembly (GO:0031334)</t>
  </si>
  <si>
    <t>FSCN1;TPPP</t>
  </si>
  <si>
    <t>regulation of cellular protein catabolic process (GO:1903362)</t>
  </si>
  <si>
    <t>regulation of multicellular organism growth (GO:0040014)</t>
  </si>
  <si>
    <t>positive regulation of focal adhesion assembly (GO:0051894)</t>
  </si>
  <si>
    <t>regulation of protein localization to membrane (GO:1905475)</t>
  </si>
  <si>
    <t>phospholipid catabolic process (GO:0009395)</t>
  </si>
  <si>
    <t>positive regulation of lymphocyte migration (GO:2000403)</t>
  </si>
  <si>
    <t>RNA stabilization (GO:0043489)</t>
  </si>
  <si>
    <t>neurotrophin signaling pathway (GO:0038179)</t>
  </si>
  <si>
    <t>PFDN6</t>
  </si>
  <si>
    <t>regulation of T cell migration (GO:2000404)</t>
  </si>
  <si>
    <t>septin ring organization (GO:0031106)</t>
  </si>
  <si>
    <t>positive regulation of telomere capping (GO:1904355)</t>
  </si>
  <si>
    <t>HNRNPD</t>
  </si>
  <si>
    <t>regulation of myelination (GO:0031641)</t>
  </si>
  <si>
    <t>cellular response to glucocorticoid stimulus (GO:0071385)</t>
  </si>
  <si>
    <t>negative regulation of reactive oxygen species metabolic process (GO:2000378)</t>
  </si>
  <si>
    <t>regulation of cell cycle process (GO:0010564)</t>
  </si>
  <si>
    <t>CDC42;BIN1</t>
  </si>
  <si>
    <t>regulation of Ras protein signal transduction (GO:0046578)</t>
  </si>
  <si>
    <t>ARHGDIA;RDX</t>
  </si>
  <si>
    <t>3/189</t>
  </si>
  <si>
    <t>GRHPR;ST13;CRK</t>
  </si>
  <si>
    <t>2/91</t>
  </si>
  <si>
    <t>GLTP;PSAP</t>
  </si>
  <si>
    <t>RDX;HNRNPD</t>
  </si>
  <si>
    <t>porphyrin-containing compound biosynthetic process (GO:0006779)</t>
  </si>
  <si>
    <t>protein localization to centrosome (GO:0071539)</t>
  </si>
  <si>
    <t>positive regulation of actin cytoskeleton reorganization (GO:2000251)</t>
  </si>
  <si>
    <t>negative regulation of fibroblast proliferation (GO:0048147)</t>
  </si>
  <si>
    <t>establishment of mitotic spindle localization (GO:0040001)</t>
  </si>
  <si>
    <t>prostaglandin biosynthetic process (GO:0001516)</t>
  </si>
  <si>
    <t>nuclear export (GO:0051168)</t>
  </si>
  <si>
    <t>SRSF3;NUTF2</t>
  </si>
  <si>
    <t>OMG;S100B</t>
  </si>
  <si>
    <t>skin development (GO:0043588)</t>
  </si>
  <si>
    <t>CLIC4;STMN1</t>
  </si>
  <si>
    <t>protein ADP-ribosylation (GO:0006471)</t>
  </si>
  <si>
    <t>regulation of sprouting angiogenesis (GO:1903670)</t>
  </si>
  <si>
    <t>nucleotide-sugar biosynthetic process (GO:0009226)</t>
  </si>
  <si>
    <t>NADP metabolic process (GO:0006739)</t>
  </si>
  <si>
    <t>negative regulation of proteolysis involved in cellular protein catabolic process (GO:1903051)</t>
  </si>
  <si>
    <t>vesicle transport along microtubule (GO:0047496)</t>
  </si>
  <si>
    <t>negative regulation of response to biotic stimulus (GO:0002832)</t>
  </si>
  <si>
    <t>positive regulation of adherens junction organization (GO:1903393)</t>
  </si>
  <si>
    <t>osteoclast differentiation (GO:0030316)</t>
  </si>
  <si>
    <t>GLO1</t>
  </si>
  <si>
    <t>nucleosome disassembly (GO:0006337)</t>
  </si>
  <si>
    <t>chromatin disassembly (GO:0031498)</t>
  </si>
  <si>
    <t>CAP1</t>
  </si>
  <si>
    <t>positive regulation of protein localization to membrane (GO:1905477)</t>
  </si>
  <si>
    <t>2/95</t>
  </si>
  <si>
    <t>YWHAQ;RHOG</t>
  </si>
  <si>
    <t>aromatic amino acid family catabolic process (GO:0009074)</t>
  </si>
  <si>
    <t>positive regulation of T cell migration (GO:2000406)</t>
  </si>
  <si>
    <t>wound healing, spreading of cells (GO:0044319)</t>
  </si>
  <si>
    <t>vesicle cytoskeletal trafficking (GO:0099518)</t>
  </si>
  <si>
    <t>axon extension (GO:0048675)</t>
  </si>
  <si>
    <t>entrainment of circadian clock by photoperiod (GO:0043153)</t>
  </si>
  <si>
    <t>branching involved in ureteric bud morphogenesis (GO:0001658)</t>
  </si>
  <si>
    <t>RAP1A;RHOA</t>
  </si>
  <si>
    <t>glycosaminoglycan biosynthetic process (GO:0006024)</t>
  </si>
  <si>
    <t>2/99</t>
  </si>
  <si>
    <t>positive regulation of transcription from RNA polymerase I promoter (GO:0045943)</t>
  </si>
  <si>
    <t>RNA-dependent DNA biosynthetic process (GO:0006278)</t>
  </si>
  <si>
    <t>protein-DNA complex disassembly (GO:0032986)</t>
  </si>
  <si>
    <t>positive regulation of T cell mediated immunity (GO:0002711)</t>
  </si>
  <si>
    <t>lipid catabolic process (GO:0016042)</t>
  </si>
  <si>
    <t>photoperiodism (GO:0009648)</t>
  </si>
  <si>
    <t>negative regulation of G-protein coupled receptor protein signaling pathway (GO:0045744)</t>
  </si>
  <si>
    <t>cellular response to metal ion (GO:0071248)</t>
  </si>
  <si>
    <t>TF;CLIC4</t>
  </si>
  <si>
    <t>cellular response to transforming growth factor beta stimulus (GO:0071560)</t>
  </si>
  <si>
    <t>glutathione derivative biosynthetic process (GO:1901687)</t>
  </si>
  <si>
    <t>ESD</t>
  </si>
  <si>
    <t>negative regulation of GTPase activity (GO:0034260)</t>
  </si>
  <si>
    <t>sulfur amino acid metabolic process (GO:0000096)</t>
  </si>
  <si>
    <t>glutathione derivative metabolic process (GO:1901685)</t>
  </si>
  <si>
    <t>negative regulation of sprouting angiogenesis (GO:1903671)</t>
  </si>
  <si>
    <t>nucleotide-excision repair, DNA duplex unwinding (GO:0000717)</t>
  </si>
  <si>
    <t>RAD23B</t>
  </si>
  <si>
    <t>2/103</t>
  </si>
  <si>
    <t>peptide metabolic process (GO:0006518)</t>
  </si>
  <si>
    <t>2/104</t>
  </si>
  <si>
    <t>LAMP2;SOD1</t>
  </si>
  <si>
    <t>4/326</t>
  </si>
  <si>
    <t>RAB21;TF;RAP1A;LAMP2</t>
  </si>
  <si>
    <t>cellular response to catecholamine stimulus (GO:0071870)</t>
  </si>
  <si>
    <t>cellular nitrogen compound biosynthetic process (GO:0044271)</t>
  </si>
  <si>
    <t>positive regulation of cell cycle G1/S phase transition (GO:1902808)</t>
  </si>
  <si>
    <t>regulation of telomere capping (GO:1904353)</t>
  </si>
  <si>
    <t>lamellipodium assembly (GO:0030032)</t>
  </si>
  <si>
    <t>glutamine family amino acid metabolic process (GO:0009064)</t>
  </si>
  <si>
    <t>positive regulation of mRNA catabolic process (GO:0061014)</t>
  </si>
  <si>
    <t>autophagosome maturation (GO:0097352)</t>
  </si>
  <si>
    <t>regulation of monooxygenase activity (GO:0032768)</t>
  </si>
  <si>
    <t>nucleotide-excision repair, DNA damage recognition (GO:0000715)</t>
  </si>
  <si>
    <t>regulation of microtubule cytoskeleton organization (GO:0070507)</t>
  </si>
  <si>
    <t>positive regulation of cell junction assembly (GO:1901890)</t>
  </si>
  <si>
    <t>CRK;SIRT2</t>
  </si>
  <si>
    <t>RAP1A;PPIA</t>
  </si>
  <si>
    <t>positive regulation of microtubule polymerization (GO:0031116)</t>
  </si>
  <si>
    <t>positive regulation of neutrophil chemotaxis (GO:0090023)</t>
  </si>
  <si>
    <t>dendritic spine organization (GO:0097061)</t>
  </si>
  <si>
    <t>cellular lipid catabolic process (GO:0044242)</t>
  </si>
  <si>
    <t>negative regulation of cytoskeleton organization (GO:0051494)</t>
  </si>
  <si>
    <t>regulation of chromosome organization (GO:0033044)</t>
  </si>
  <si>
    <t>response to glucocorticoid (GO:0051384)</t>
  </si>
  <si>
    <t>cellular modified amino acid biosynthetic process (GO:0042398)</t>
  </si>
  <si>
    <t>positive regulation of microtubule polymerization or depolymerization (GO:0031112)</t>
  </si>
  <si>
    <t>transition metal ion homeostasis (GO:0055076)</t>
  </si>
  <si>
    <t>2/108</t>
  </si>
  <si>
    <t>GRHPR;GLO1</t>
  </si>
  <si>
    <t>2/110</t>
  </si>
  <si>
    <t>LAMP2;STAM</t>
  </si>
  <si>
    <t>positive regulation of establishment of protein localization to mitochondrion (GO:1903749)</t>
  </si>
  <si>
    <t>YWHAQ;UBE2L3</t>
  </si>
  <si>
    <t>regulation of telomere maintenance (GO:0032204)</t>
  </si>
  <si>
    <t>protein import into nucleus, translocation (GO:0000060)</t>
  </si>
  <si>
    <t>lamellipodium organization (GO:0097581)</t>
  </si>
  <si>
    <t>positive regulation of neutrophil migration (GO:1902624)</t>
  </si>
  <si>
    <t>positive regulation of Rho protein signal transduction (GO:0035025)</t>
  </si>
  <si>
    <t>negative regulation of locomotion (GO:0040013)</t>
  </si>
  <si>
    <t>regulation of nervous system development (GO:0051960)</t>
  </si>
  <si>
    <t>positive regulation of leukocyte mediated cytotoxicity (GO:0001912)</t>
  </si>
  <si>
    <t>response to alcohol (GO:0097305)</t>
  </si>
  <si>
    <t>positive regulation of cell migration (GO:0030335)</t>
  </si>
  <si>
    <t>3/221</t>
  </si>
  <si>
    <t>RDX;FGF1;PFN1</t>
  </si>
  <si>
    <t>regulation of histone acetylation (GO:0035065)</t>
  </si>
  <si>
    <t>regulation of viral entry into host cell (GO:0046596)</t>
  </si>
  <si>
    <t>fat-soluble vitamin metabolic process (GO:0006775)</t>
  </si>
  <si>
    <t>regulation of NF-kappaB import into nucleus (GO:0042345)</t>
  </si>
  <si>
    <t>positive regulation of granulocyte chemotaxis (GO:0071624)</t>
  </si>
  <si>
    <t>negative chemotaxis (GO:0050919)</t>
  </si>
  <si>
    <t>regulation of rhodopsin mediated signaling pathway (GO:0022400)</t>
  </si>
  <si>
    <t>3/223</t>
  </si>
  <si>
    <t>OMG;TNR;S100B</t>
  </si>
  <si>
    <t>mRNA polyadenylation (GO:0006378)</t>
  </si>
  <si>
    <t>microtubule polymerization (GO:0046785)</t>
  </si>
  <si>
    <t>TPPP</t>
  </si>
  <si>
    <t>negative regulation of microtubule polymerization or depolymerization (GO:0031111)</t>
  </si>
  <si>
    <t>3/229</t>
  </si>
  <si>
    <t>BIN1;STAM;RHOB</t>
  </si>
  <si>
    <t>negative regulation of endocytosis (GO:0045806)</t>
  </si>
  <si>
    <t>RNA polyadenylation (GO:0043631)</t>
  </si>
  <si>
    <t>cellular response to hydrogen peroxide (GO:0070301)</t>
  </si>
  <si>
    <t>carboxylic acid catabolic process (GO:0046395)</t>
  </si>
  <si>
    <t>negative regulation of proteasomal protein catabolic process (GO:1901799)</t>
  </si>
  <si>
    <t>regulation of mRNA processing (GO:0050684)</t>
  </si>
  <si>
    <t>SRSF3</t>
  </si>
  <si>
    <t>positive regulation of sprouting angiogenesis (GO:1903672)</t>
  </si>
  <si>
    <t>protein export from nucleus (GO:0006611)</t>
  </si>
  <si>
    <t>regulation of actin polymerization or depolymerization (GO:0008064)</t>
  </si>
  <si>
    <t>protein K11-linked ubiquitination (GO:0070979)</t>
  </si>
  <si>
    <t>positive regulation of protein serine/threonine kinase activity (GO:0071902)</t>
  </si>
  <si>
    <t>FGF1;RHOA</t>
  </si>
  <si>
    <t>5/484</t>
  </si>
  <si>
    <t>TF;VCAN;GSN;TNC;UBE2L3</t>
  </si>
  <si>
    <t>5/485</t>
  </si>
  <si>
    <t>SET;DDAH2;ARHGDIA;GLO1;SOD1</t>
  </si>
  <si>
    <t>regulation of chromosome segregation (GO:0051983)</t>
  </si>
  <si>
    <t>nucleotide-excision repair, preincision complex assembly (GO:0006294)</t>
  </si>
  <si>
    <t>coenzyme biosynthetic process (GO:0009108)</t>
  </si>
  <si>
    <t>MAT2B</t>
  </si>
  <si>
    <t>superoxide metabolic process (GO:0006801)</t>
  </si>
  <si>
    <t>nuclear-transcribed mRNA poly(A) tail shortening (GO:0000289)</t>
  </si>
  <si>
    <t>regulation of neutrophil chemotaxis (GO:0090022)</t>
  </si>
  <si>
    <t>carbohydrate derivative biosynthetic process (GO:1901137)</t>
  </si>
  <si>
    <t>negative regulation of cell migration (GO:0030336)</t>
  </si>
  <si>
    <t>2/121</t>
  </si>
  <si>
    <t>CLIC4;RHOB</t>
  </si>
  <si>
    <t>regulation of protein insertion into mitochondrial membrane involved in apoptotic signaling pathway (GO:1900739)</t>
  </si>
  <si>
    <t>YWHAQ</t>
  </si>
  <si>
    <t>regulation of cell migration involved in sprouting angiogenesis (GO:0090049)</t>
  </si>
  <si>
    <t>cellular response to cAMP (GO:0071320)</t>
  </si>
  <si>
    <t>phosphatidylinositol 3-kinase signaling (GO:0014065)</t>
  </si>
  <si>
    <t>positive regulation of protein insertion into mitochondrial membrane involved in apoptotic signaling pathway (GO:1900740)</t>
  </si>
  <si>
    <t>activation of protein kinase B activity (GO:0032148)</t>
  </si>
  <si>
    <t>multivesicular body assembly (GO:0036258)</t>
  </si>
  <si>
    <t>dephosphorylation (GO:0016311)</t>
  </si>
  <si>
    <t>2/124</t>
  </si>
  <si>
    <t>PPP1CB;LHPP</t>
  </si>
  <si>
    <t>protein dephosphorylation (GO:0006470)</t>
  </si>
  <si>
    <t>2/125</t>
  </si>
  <si>
    <t>negative regulation of cell-cell adhesion (GO:0022408)</t>
  </si>
  <si>
    <t>positive regulation of ubiquitin-protein transferase activity (GO:0051443)</t>
  </si>
  <si>
    <t>regulation of ubiquitin-protein transferase activity (GO:0051438)</t>
  </si>
  <si>
    <t>regulation of glucose import (GO:0046324)</t>
  </si>
  <si>
    <t>negative regulation of extrinsic apoptotic signaling pathway via death domain receptors (GO:1902042)</t>
  </si>
  <si>
    <t>protein destabilization (GO:0031648)</t>
  </si>
  <si>
    <t>multivesicular body organization (GO:0036257)</t>
  </si>
  <si>
    <t>3/241</t>
  </si>
  <si>
    <t>GSN;FSCN1;RAC1</t>
  </si>
  <si>
    <t>protein deacetylation (GO:0006476)</t>
  </si>
  <si>
    <t>substrate adhesion-dependent cell spreading (GO:0034446)</t>
  </si>
  <si>
    <t>negative regulation of fat cell differentiation (GO:0045599)</t>
  </si>
  <si>
    <t>positive regulation of transcription factor import into nucleus (GO:0042993)</t>
  </si>
  <si>
    <t>positive regulation of telomere maintenance (GO:0032206)</t>
  </si>
  <si>
    <t>microtubule bundle formation (GO:0001578)</t>
  </si>
  <si>
    <t>global genome nucleotide-excision repair (GO:0070911)</t>
  </si>
  <si>
    <t>regulation of T cell differentiation (GO:0045580)</t>
  </si>
  <si>
    <t>entry into host cell (GO:0030260)</t>
  </si>
  <si>
    <t>negative regulation of multi-organism process (GO:0043901)</t>
  </si>
  <si>
    <t>positive regulation of cell-matrix adhesion (GO:0001954)</t>
  </si>
  <si>
    <t>CSRP1</t>
  </si>
  <si>
    <t>regulation of autophagosome assembly (GO:2000785)</t>
  </si>
  <si>
    <t>positive regulation of organelle organization (GO:0010638)</t>
  </si>
  <si>
    <t>PFDN2</t>
  </si>
  <si>
    <t>mRNA stabilization (GO:0048255)</t>
  </si>
  <si>
    <t>positive regulation of catalytic activity (GO:0043085)</t>
  </si>
  <si>
    <t>epithelial tube morphogenesis (GO:0060562)</t>
  </si>
  <si>
    <t>bone development (GO:0060348)</t>
  </si>
  <si>
    <t>regulation of wound healing (GO:0061041)</t>
  </si>
  <si>
    <t>cellular macromolecular complex assembly (GO:0034622)</t>
  </si>
  <si>
    <t>positive regulation of DNA binding (GO:0043388)</t>
  </si>
  <si>
    <t>negative regulation of cellular macromolecule biosynthetic process (GO:2000113)</t>
  </si>
  <si>
    <t>5/512</t>
  </si>
  <si>
    <t>SET;YWHAQ;NCL;PFDN5;SIRT2</t>
  </si>
  <si>
    <t>protein targeting (GO:0006605)</t>
  </si>
  <si>
    <t>LAMP2;SRP14</t>
  </si>
  <si>
    <t>negative regulation of cell-substrate adhesion (GO:0010812)</t>
  </si>
  <si>
    <t>apical junction assembly (GO:0043297)</t>
  </si>
  <si>
    <t>positive regulation of telomerase activity (GO:0051973)</t>
  </si>
  <si>
    <t>protein kinase B signaling (GO:0043491)</t>
  </si>
  <si>
    <t>ACAT2</t>
  </si>
  <si>
    <t>CDC42;GSN</t>
  </si>
  <si>
    <t>RAP1A;UBE2L3</t>
  </si>
  <si>
    <t>ferric iron transport (GO:0015682)</t>
  </si>
  <si>
    <t>transferrin transport (GO:0033572)</t>
  </si>
  <si>
    <t>organophosphate biosynthetic process (GO:0090407)</t>
  </si>
  <si>
    <t>histone deacetylation (GO:0016575)</t>
  </si>
  <si>
    <t>2/138</t>
  </si>
  <si>
    <t>regulation of peptidyl-threonine phosphorylation (GO:0010799)</t>
  </si>
  <si>
    <t>myelination (GO:0042552)</t>
  </si>
  <si>
    <t>protein peptidyl-prolyl isomerization (GO:0000413)</t>
  </si>
  <si>
    <t>positive regulation of mitochondrial outer membrane permeabilization involved in apoptotic signaling pathway (GO:1901030)</t>
  </si>
  <si>
    <t>negative regulation of Ras protein signal transduction (GO:0046580)</t>
  </si>
  <si>
    <t>2/139</t>
  </si>
  <si>
    <t>RAP1A;SIRT2</t>
  </si>
  <si>
    <t>2/142</t>
  </si>
  <si>
    <t>5/534</t>
  </si>
  <si>
    <t>FTH1;ARHGDIA;CD9;SIRT2;RHOB</t>
  </si>
  <si>
    <t>signal transduction by p53 class mediator (GO:0072331)</t>
  </si>
  <si>
    <t>positive regulation of reactive oxygen species metabolic process (GO:2000379)</t>
  </si>
  <si>
    <t>negative regulation of protein catabolic process (GO:0042177)</t>
  </si>
  <si>
    <t>regulation of extrinsic apoptotic signaling pathway via death domain receptors (GO:1902041)</t>
  </si>
  <si>
    <t>inositol lipid-mediated signaling (GO:0048017)</t>
  </si>
  <si>
    <t>purine ribonucleoside monophosphate biosynthetic process (GO:0009168)</t>
  </si>
  <si>
    <t>DNA biosynthetic process (GO:0071897)</t>
  </si>
  <si>
    <t>STMN1;MAP4</t>
  </si>
  <si>
    <t>transmembrane receptor protein serine/threonine kinase signaling pathway (GO:0007178)</t>
  </si>
  <si>
    <t>peptidyl-proline modification (GO:0018208)</t>
  </si>
  <si>
    <t>negative regulation of catabolic process (GO:0009895)</t>
  </si>
  <si>
    <t>positive regulation of Ras protein signal transduction (GO:0046579)</t>
  </si>
  <si>
    <t>response to cAMP (GO:0051591)</t>
  </si>
  <si>
    <t>positive regulation of mitotic cell cycle phase transition (GO:1901992)</t>
  </si>
  <si>
    <t>2/147</t>
  </si>
  <si>
    <t>RAP1A;SOD1</t>
  </si>
  <si>
    <t>regulation of cellular metabolic process (GO:0031323)</t>
  </si>
  <si>
    <t>CNDP1</t>
  </si>
  <si>
    <t>gluconeogenesis (GO:0006094)</t>
  </si>
  <si>
    <t>cellular response to calcium ion (GO:0071277)</t>
  </si>
  <si>
    <t>cellular response to radiation (GO:0071478)</t>
  </si>
  <si>
    <t>3/278</t>
  </si>
  <si>
    <t>PEA15;PEBP1;FGF1</t>
  </si>
  <si>
    <t>positive regulation of interferon-gamma production (GO:0032729)</t>
  </si>
  <si>
    <t>positive regulation of protein localization to plasma membrane (GO:1903078)</t>
  </si>
  <si>
    <t>RHOG</t>
  </si>
  <si>
    <t>RNA catabolic process (GO:0006401)</t>
  </si>
  <si>
    <t>nucleobase-containing compound catabolic process (GO:0034655)</t>
  </si>
  <si>
    <t>intrinsic apoptotic signaling pathway by p53 class mediator (GO:0072332)</t>
  </si>
  <si>
    <t>regulation of multicellular organismal development (GO:2000026)</t>
  </si>
  <si>
    <t>regulation of interferon-gamma production (GO:0032649)</t>
  </si>
  <si>
    <t>2/152</t>
  </si>
  <si>
    <t>LAMP2;PFN1</t>
  </si>
  <si>
    <t>spermatogenesis (GO:0007283)</t>
  </si>
  <si>
    <t>2/153</t>
  </si>
  <si>
    <t>HSPA2;SOD1</t>
  </si>
  <si>
    <t>male gamete generation (GO:0048232)</t>
  </si>
  <si>
    <t>hexose biosynthetic process (GO:0019319)</t>
  </si>
  <si>
    <t>inorganic anion transport (GO:0015698)</t>
  </si>
  <si>
    <t>positive regulation of macroautophagy (GO:0016239)</t>
  </si>
  <si>
    <t>protein complex subunit organization (GO:0071822)</t>
  </si>
  <si>
    <t>ST13</t>
  </si>
  <si>
    <t>nucleus organization (GO:0006997)</t>
  </si>
  <si>
    <t>ALCAM;TNR</t>
  </si>
  <si>
    <t>protein complex disassembly (GO:0043241)</t>
  </si>
  <si>
    <t>cellular response to ionizing radiation (GO:0071479)</t>
  </si>
  <si>
    <t>regulation of G1/S transition of mitotic cell cycle (GO:2000045)</t>
  </si>
  <si>
    <t>regulation of fibroblast proliferation (GO:0048145)</t>
  </si>
  <si>
    <t>mitotic spindle assembly (GO:0090307)</t>
  </si>
  <si>
    <t>positive regulation of protein localization to cell periphery (GO:1904377)</t>
  </si>
  <si>
    <t>negative regulation of autophagy (GO:0010507)</t>
  </si>
  <si>
    <t>regulation of DNA metabolic process (GO:0051052)</t>
  </si>
  <si>
    <t>DDAH2;HNRNPD</t>
  </si>
  <si>
    <t>regulation of cell cycle arrest (GO:0071156)</t>
  </si>
  <si>
    <t>regulation of epithelial cell migration (GO:0010632)</t>
  </si>
  <si>
    <t>cellular macromolecule catabolic process (GO:0044265)</t>
  </si>
  <si>
    <t>2/163</t>
  </si>
  <si>
    <t>S100B;RHOA</t>
  </si>
  <si>
    <t>glutathione metabolic process (GO:0006749)</t>
  </si>
  <si>
    <t>regulation of ion transport (GO:0043269)</t>
  </si>
  <si>
    <t>fatty acid oxidation (GO:0019395)</t>
  </si>
  <si>
    <t>fatty acid beta-oxidation (GO:0006635)</t>
  </si>
  <si>
    <t>arachidonic acid metabolic process (GO:0019369)</t>
  </si>
  <si>
    <t>1/51</t>
  </si>
  <si>
    <t>negative regulation of nucleic acid-templated transcription (GO:1903507)</t>
  </si>
  <si>
    <t>4/444</t>
  </si>
  <si>
    <t>SET;YWHAQ;PFDN5;SIRT2</t>
  </si>
  <si>
    <t>regulation of DNA binding (GO:0051101)</t>
  </si>
  <si>
    <t>regulation of cell-matrix adhesion (GO:0001952)</t>
  </si>
  <si>
    <t>6/740</t>
  </si>
  <si>
    <t>FTH1;RHOG;FGF1;RHOA;SIRT2;CRKL</t>
  </si>
  <si>
    <t>cellular response to nutrient levels (GO:0031669)</t>
  </si>
  <si>
    <t>regulation of RNA splicing (GO:0043484)</t>
  </si>
  <si>
    <t>2/177</t>
  </si>
  <si>
    <t>4/456</t>
  </si>
  <si>
    <t>FSCN1;CRK;RHOA;CRKL</t>
  </si>
  <si>
    <t>2/178</t>
  </si>
  <si>
    <t>RHOA;UBE2L3</t>
  </si>
  <si>
    <t>chromosome organization (GO:0051276)</t>
  </si>
  <si>
    <t>cellular defense response (GO:0006968)</t>
  </si>
  <si>
    <t>negative regulation of cellular catabolic process (GO:0031330)</t>
  </si>
  <si>
    <t>positive regulation of cell motility (GO:2000147)</t>
  </si>
  <si>
    <t>2/179</t>
  </si>
  <si>
    <t>RDX;FGF1</t>
  </si>
  <si>
    <t>2/180</t>
  </si>
  <si>
    <t>ACTR1A;DCTN2</t>
  </si>
  <si>
    <t>regulation of neurogenesis (GO:0050767)</t>
  </si>
  <si>
    <t>PIP4K2A;LHPP</t>
  </si>
  <si>
    <t>keratinocyte differentiation (GO:0030216)</t>
  </si>
  <si>
    <t>5/618</t>
  </si>
  <si>
    <t>regulation of mRNA splicing, via spliceosome (GO:0048024)</t>
  </si>
  <si>
    <t>cell chemotaxis (GO:0060326)</t>
  </si>
  <si>
    <t>2/188</t>
  </si>
  <si>
    <t>UCHL1</t>
  </si>
  <si>
    <t>negative regulation of viral life cycle (GO:1903901)</t>
  </si>
  <si>
    <t>RNA 3'-end processing (GO:0031123)</t>
  </si>
  <si>
    <t>protein targeting to membrane (GO:0006612)</t>
  </si>
  <si>
    <t>stress-activated MAPK cascade (GO:0051403)</t>
  </si>
  <si>
    <t>CRKL</t>
  </si>
  <si>
    <t>negative regulation of peptidase activity (GO:0010466)</t>
  </si>
  <si>
    <t>ALDH1A1</t>
  </si>
  <si>
    <t>RNA metabolic process (GO:0016070)</t>
  </si>
  <si>
    <t>2/191</t>
  </si>
  <si>
    <t>adenylate cyclase-inhibiting G-protein coupled receptor signaling pathway (GO:0007193)</t>
  </si>
  <si>
    <t>nuclear-transcribed mRNA catabolic process, deadenylation-dependent decay (GO:0000288)</t>
  </si>
  <si>
    <t>positive regulation of GTPase activity (GO:0043547)</t>
  </si>
  <si>
    <t>2/192</t>
  </si>
  <si>
    <t>RAP1A;RHOG</t>
  </si>
  <si>
    <t>CADM4</t>
  </si>
  <si>
    <t>glucose metabolic process (GO:0006006)</t>
  </si>
  <si>
    <t>2/194</t>
  </si>
  <si>
    <t>CDC42;RAP1A</t>
  </si>
  <si>
    <t>positive regulation of protein modification by small protein conjugation or removal (GO:1903322)</t>
  </si>
  <si>
    <t>1/65</t>
  </si>
  <si>
    <t>cellular response to reactive oxygen species (GO:0034614)</t>
  </si>
  <si>
    <t>fatty acid catabolic process (GO:0009062)</t>
  </si>
  <si>
    <t>JNK cascade (GO:0007254)</t>
  </si>
  <si>
    <t>ubiquitin-dependent protein catabolic process (GO:0006511)</t>
  </si>
  <si>
    <t>3/341</t>
  </si>
  <si>
    <t>UCHL1;SIRT2;UBE2L3</t>
  </si>
  <si>
    <t>epidermal cell differentiation (GO:0009913)</t>
  </si>
  <si>
    <t>regulation of endopeptidase activity (GO:0052548)</t>
  </si>
  <si>
    <t>termination of RNA polymerase II transcription (GO:0006369)</t>
  </si>
  <si>
    <t>2/202</t>
  </si>
  <si>
    <t>PFN1;SOD1</t>
  </si>
  <si>
    <t>3/347</t>
  </si>
  <si>
    <t>RAB21;LAMP2;NUTF2</t>
  </si>
  <si>
    <t>phospholipid metabolic process (GO:0006644)</t>
  </si>
  <si>
    <t>positive regulation of growth (GO:0045927)</t>
  </si>
  <si>
    <t>nuclear import (GO:0051170)</t>
  </si>
  <si>
    <t>cell-cell junction organization (GO:0045216)</t>
  </si>
  <si>
    <t>regulation of fat cell differentiation (GO:0045598)</t>
  </si>
  <si>
    <t>TRIM2</t>
  </si>
  <si>
    <t>negative regulation of cell cycle (GO:0045786)</t>
  </si>
  <si>
    <t>TF;VCAN;TNC</t>
  </si>
  <si>
    <t>regulation of G-protein coupled receptor protein signaling pathway (GO:0008277)</t>
  </si>
  <si>
    <t>mitotic nuclear division (GO:0140014)</t>
  </si>
  <si>
    <t>NCL;HNRNPD</t>
  </si>
  <si>
    <t>gland development (GO:0048732)</t>
  </si>
  <si>
    <t>regulation of cell cycle (GO:0051726)</t>
  </si>
  <si>
    <t>SIRT2;RHOB</t>
  </si>
  <si>
    <t>negative regulation of extrinsic apoptotic signaling pathway (GO:2001237)</t>
  </si>
  <si>
    <t>2/217</t>
  </si>
  <si>
    <t>ALAD;GRHPR</t>
  </si>
  <si>
    <t>response to ionizing radiation (GO:0010212)</t>
  </si>
  <si>
    <t>1/77</t>
  </si>
  <si>
    <t>fibroblast growth factor receptor signaling pathway (GO:0008543)</t>
  </si>
  <si>
    <t>regulation of transcription from RNA polymerase II promoter in response to hypoxia (GO:0061418)</t>
  </si>
  <si>
    <t>positive regulation of translation (GO:0045727)</t>
  </si>
  <si>
    <t>extracellular matrix disassembly (GO:0022617)</t>
  </si>
  <si>
    <t>BCAN</t>
  </si>
  <si>
    <t>2/220</t>
  </si>
  <si>
    <t>RAC1;PPIA</t>
  </si>
  <si>
    <t>positive regulation of cytokine production (GO:0001819)</t>
  </si>
  <si>
    <t>FAM49B;SOD1</t>
  </si>
  <si>
    <t>nucleosome organization (GO:0034728)</t>
  </si>
  <si>
    <t>RNA transport (GO:0050658)</t>
  </si>
  <si>
    <t>regulation of phosphatidylinositol 3-kinase signaling (GO:0014066)</t>
  </si>
  <si>
    <t>regulation of protein serine/threonine kinase activity (GO:0071900)</t>
  </si>
  <si>
    <t>spindle assembly (GO:0051225)</t>
  </si>
  <si>
    <t>3/376</t>
  </si>
  <si>
    <t>ANLN;GSN;STAM</t>
  </si>
  <si>
    <t>positive regulation of protein targeting to mitochondrion (GO:1903955)</t>
  </si>
  <si>
    <t>activation of GTPase activity (GO:0090630)</t>
  </si>
  <si>
    <t>protein modification process (GO:0036211)</t>
  </si>
  <si>
    <t>organic substance transport (GO:0071702)</t>
  </si>
  <si>
    <t>negative regulation of translation (GO:0017148)</t>
  </si>
  <si>
    <t>regulation of protein targeting to mitochondrion (GO:1903214)</t>
  </si>
  <si>
    <t>proteasomal protein catabolic process (GO:0010498)</t>
  </si>
  <si>
    <t>2/237</t>
  </si>
  <si>
    <t>UCHL1;SIRT2</t>
  </si>
  <si>
    <t>SRP-dependent cotranslational protein targeting to membrane (GO:0006614)</t>
  </si>
  <si>
    <t>protein-DNA complex assembly (GO:0065004)</t>
  </si>
  <si>
    <t>cellular response to lipopolysaccharide (GO:0071222)</t>
  </si>
  <si>
    <t>cotranslational protein targeting to membrane (GO:0006613)</t>
  </si>
  <si>
    <t>cellular response to fibroblast growth factor stimulus (GO:0044344)</t>
  </si>
  <si>
    <t>1/94</t>
  </si>
  <si>
    <t>DDAH2;ARHGDIA;GLO1</t>
  </si>
  <si>
    <t>protein localization to nucleus (GO:0034504)</t>
  </si>
  <si>
    <t>protein targeting to ER (GO:0045047)</t>
  </si>
  <si>
    <t>cellular response to organonitrogen compound (GO:0071417)</t>
  </si>
  <si>
    <t>phosphatidylinositol biosynthetic process (GO:0006661)</t>
  </si>
  <si>
    <t>1/98</t>
  </si>
  <si>
    <t>positive regulation of cell growth (GO:0030307)</t>
  </si>
  <si>
    <t>histone modification (GO:0016570)</t>
  </si>
  <si>
    <t>response to molecule of bacterial origin (GO:0002237)</t>
  </si>
  <si>
    <t>small GTPase mediated signal transduction (GO:0007264)</t>
  </si>
  <si>
    <t>1/99</t>
  </si>
  <si>
    <t>regulation of lipid metabolic process (GO:0019216)</t>
  </si>
  <si>
    <t>1/100</t>
  </si>
  <si>
    <t>mRNA-containing ribonucleoprotein complex export from nucleus (GO:0071427)</t>
  </si>
  <si>
    <t>regulation of protein ubiquitination (GO:0031396)</t>
  </si>
  <si>
    <t>regulation of kinase activity (GO:0043549)</t>
  </si>
  <si>
    <t>RAC1;SOD1</t>
  </si>
  <si>
    <t>3/424</t>
  </si>
  <si>
    <t>RHOG;FGF1;CRKL</t>
  </si>
  <si>
    <t>protein import into nucleus (GO:0006606)</t>
  </si>
  <si>
    <t>mRNA transport (GO:0051028)</t>
  </si>
  <si>
    <t>mRNA export from nucleus (GO:0006406)</t>
  </si>
  <si>
    <t>DNA-templated transcription, termination (GO:0006353)</t>
  </si>
  <si>
    <t>regulation of response to external stimulus (GO:0032101)</t>
  </si>
  <si>
    <t>cellular response to starvation (GO:0009267)</t>
  </si>
  <si>
    <t>nucleotide-excision repair (GO:0006289)</t>
  </si>
  <si>
    <t>regulation of cytokine production (GO:0001817)</t>
  </si>
  <si>
    <t>negative regulation of hydrolase activity (GO:0051346)</t>
  </si>
  <si>
    <t>2/271</t>
  </si>
  <si>
    <t>4/607</t>
  </si>
  <si>
    <t>HINT1;HNRNPD;PFDN5;UBE2L3</t>
  </si>
  <si>
    <t>negative regulation of cytokine production (GO:0001818)</t>
  </si>
  <si>
    <t>cellular response to oxygen-containing compound (GO:1901701)</t>
  </si>
  <si>
    <t>2/274</t>
  </si>
  <si>
    <t>regulation of protein binding (GO:0043393)</t>
  </si>
  <si>
    <t>1/111</t>
  </si>
  <si>
    <t>2/276</t>
  </si>
  <si>
    <t>GSN;RDX</t>
  </si>
  <si>
    <t>nuclear-transcribed mRNA catabolic process, nonsense-mediated decay (GO:0000184)</t>
  </si>
  <si>
    <t>1/112</t>
  </si>
  <si>
    <t>phosphatidylinositol metabolic process (GO:0046488)</t>
  </si>
  <si>
    <t>peptidyl-lysine modification (GO:0018205)</t>
  </si>
  <si>
    <t>regulation of macroautophagy (GO:0016241)</t>
  </si>
  <si>
    <t>ANP32A</t>
  </si>
  <si>
    <t>1/117</t>
  </si>
  <si>
    <t>RNA export from nucleus (GO:0006405)</t>
  </si>
  <si>
    <t>positive regulation of MAPK cascade (GO:0043410)</t>
  </si>
  <si>
    <t>2/289</t>
  </si>
  <si>
    <t>RAP1A;FGF1</t>
  </si>
  <si>
    <t>DNA replication (GO:0006260)</t>
  </si>
  <si>
    <t>1/120</t>
  </si>
  <si>
    <t>4/631</t>
  </si>
  <si>
    <t>Golgi organization (GO:0007030)</t>
  </si>
  <si>
    <t>proteasome-mediated ubiquitin-dependent protein catabolic process (GO:0043161)</t>
  </si>
  <si>
    <t>2/291</t>
  </si>
  <si>
    <t>positive regulation of protein kinase B signaling (GO:0051897)</t>
  </si>
  <si>
    <t>FGF1;S100B;RHOA</t>
  </si>
  <si>
    <t>1/130</t>
  </si>
  <si>
    <t>protein glycosylation (GO:0006486)</t>
  </si>
  <si>
    <t>6/1001</t>
  </si>
  <si>
    <t>PPP1CB;TF;VCAN;TNC;UBE2L3;LHPP</t>
  </si>
  <si>
    <t>positive regulation of transferase activity (GO:0051347)</t>
  </si>
  <si>
    <t>modification-dependent protein catabolic process (GO:0019941)</t>
  </si>
  <si>
    <t>1/141</t>
  </si>
  <si>
    <t>HINT1;GSN;RDX;HNRNPD;PFDN5;UBE2L3</t>
  </si>
  <si>
    <t>2/327</t>
  </si>
  <si>
    <t>RAB21;CNTN2</t>
  </si>
  <si>
    <t>PFDN5</t>
  </si>
  <si>
    <t>negative regulation of cell differentiation (GO:0045596)</t>
  </si>
  <si>
    <t>1/150</t>
  </si>
  <si>
    <t>9/1598</t>
  </si>
  <si>
    <t>HINT1;SET;YWHAQ;HNRNPD;RHOG;CRK;PFDN5;SIRT2;UBE2L3</t>
  </si>
  <si>
    <t>response to lipopolysaccharide (GO:0032496)</t>
  </si>
  <si>
    <t>1/155</t>
  </si>
  <si>
    <t>regulation of protein kinase B signaling (GO:0051896)</t>
  </si>
  <si>
    <t>glycerophospholipid biosynthetic process (GO:0046474)</t>
  </si>
  <si>
    <t>1/164</t>
  </si>
  <si>
    <t>negative regulation of cell proliferation (GO:0008285)</t>
  </si>
  <si>
    <t>2/363</t>
  </si>
  <si>
    <t>FTH1;SIRT2</t>
  </si>
  <si>
    <t>nuclear-transcribed mRNA catabolic process (GO:0000956)</t>
  </si>
  <si>
    <t>organonitrogen compound biosynthetic process (GO:1901566)</t>
  </si>
  <si>
    <t>Fc-epsilon receptor signaling pathway (GO:0038095)</t>
  </si>
  <si>
    <t>1/182</t>
  </si>
  <si>
    <t>Fc receptor signaling pathway (GO:0038093)</t>
  </si>
  <si>
    <t>4/771</t>
  </si>
  <si>
    <t>GSN;RDX;HNRNPD;RHOG</t>
  </si>
  <si>
    <t>1/190</t>
  </si>
  <si>
    <t>RNA processing (GO:0006396)</t>
  </si>
  <si>
    <t>1/193</t>
  </si>
  <si>
    <t>positive regulation of ERK1 and ERK2 cascade (GO:0070374)</t>
  </si>
  <si>
    <t>1/201</t>
  </si>
  <si>
    <t>regulation of cell growth (GO:0001558)</t>
  </si>
  <si>
    <t>HNRNPD;SRSF3</t>
  </si>
  <si>
    <t>2/412</t>
  </si>
  <si>
    <t>RAP1A;RAC1</t>
  </si>
  <si>
    <t>1/206</t>
  </si>
  <si>
    <t>negative regulation of transcription, DNA-templated (GO:0045892)</t>
  </si>
  <si>
    <t>4/813</t>
  </si>
  <si>
    <t>1/231</t>
  </si>
  <si>
    <t>1/240</t>
  </si>
  <si>
    <t>regulation of ERK1 and ERK2 cascade (GO:0070372)</t>
  </si>
  <si>
    <t>1/247</t>
  </si>
  <si>
    <t>inflammatory response (GO:0006954)</t>
  </si>
  <si>
    <t>1/252</t>
  </si>
  <si>
    <t>1/268</t>
  </si>
  <si>
    <t>positive regulation of nucleic acid-templated transcription (GO:1903508)</t>
  </si>
  <si>
    <t>2/502</t>
  </si>
  <si>
    <t>HNRNPD;RHOG</t>
  </si>
  <si>
    <t>protein polyubiquitination (GO:0000209)</t>
  </si>
  <si>
    <t>1/283</t>
  </si>
  <si>
    <t>DNA repair (GO:0006281)</t>
  </si>
  <si>
    <t>1/289</t>
  </si>
  <si>
    <t>1/291</t>
  </si>
  <si>
    <t>1/367</t>
  </si>
  <si>
    <t>4/1120</t>
  </si>
  <si>
    <t>HNRNPD;RHOG;FGF1;SIRT2</t>
  </si>
  <si>
    <t>transcription from RNA polymerase II promoter (GO:0006366)</t>
  </si>
  <si>
    <t>1/485</t>
  </si>
  <si>
    <t>negative regulation of transcription from RNA polymerase II promoter (GO:0000122)</t>
  </si>
  <si>
    <t>1/565</t>
  </si>
  <si>
    <t>FGF1;CRK;SIRT2</t>
  </si>
  <si>
    <t>Supplementary File 3: GO term list (Cellular Component/Biological Processes) associated to upregulated  WMLs proteome</t>
  </si>
  <si>
    <t>Cellular components_Upregulated WML Proteins</t>
  </si>
  <si>
    <t>Biological process- Upregulated WML Proteins</t>
  </si>
  <si>
    <t>Supplementary File 3: GO term list (Cellular Component/Biological Processes) associated to downregulated WMLs proteome</t>
  </si>
  <si>
    <t>Cellular components_Downregulated WML Proteins</t>
  </si>
  <si>
    <t>Biological process- Downregulated WML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0" fontId="1" fillId="0" borderId="0" xfId="0" applyFont="1"/>
    <xf numFmtId="49" fontId="1" fillId="0" borderId="0" xfId="0" applyNumberFormat="1" applyFont="1"/>
    <xf numFmtId="164" fontId="1" fillId="0" borderId="0" xfId="0" applyNumberFormat="1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164" fontId="3" fillId="0" borderId="0" xfId="0" applyNumberFormat="1" applyFont="1"/>
    <xf numFmtId="49" fontId="0" fillId="0" borderId="0" xfId="0" applyNumberFormat="1" applyAlignment="1">
      <alignment horizontal="center"/>
    </xf>
    <xf numFmtId="49" fontId="3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7"/>
  <sheetViews>
    <sheetView workbookViewId="0">
      <selection activeCell="G11" sqref="G11"/>
    </sheetView>
  </sheetViews>
  <sheetFormatPr defaultRowHeight="14.25" x14ac:dyDescent="0.2"/>
  <cols>
    <col min="1" max="1" width="80.7109375" style="2" customWidth="1"/>
    <col min="2" max="2" width="9.140625" style="3"/>
    <col min="3" max="3" width="9.42578125" style="2" bestFit="1" customWidth="1"/>
    <col min="4" max="4" width="18.42578125" style="2" customWidth="1"/>
    <col min="5" max="5" width="14.5703125" style="2" customWidth="1"/>
    <col min="6" max="6" width="21.7109375" style="2" customWidth="1"/>
    <col min="7" max="16384" width="9.140625" style="2"/>
  </cols>
  <sheetData>
    <row r="1" spans="1:7" customFormat="1" ht="15.75" x14ac:dyDescent="0.25">
      <c r="A1" s="6" t="s">
        <v>3264</v>
      </c>
      <c r="B1" s="1"/>
    </row>
    <row r="2" spans="1:7" customFormat="1" ht="15.75" x14ac:dyDescent="0.25">
      <c r="A2" s="6" t="s">
        <v>3265</v>
      </c>
      <c r="B2" s="1"/>
    </row>
    <row r="3" spans="1:7" s="7" customFormat="1" ht="15" x14ac:dyDescent="0.25">
      <c r="A3" s="7" t="s">
        <v>0</v>
      </c>
      <c r="B3" s="8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7" x14ac:dyDescent="0.2">
      <c r="A4" s="2" t="s">
        <v>270</v>
      </c>
      <c r="B4" s="3" t="s">
        <v>7</v>
      </c>
      <c r="C4" s="5">
        <v>6.8862478204006102E-18</v>
      </c>
      <c r="D4" s="5">
        <v>7.1616977332166302E-16</v>
      </c>
      <c r="E4" s="2">
        <v>8.8478362622867106</v>
      </c>
      <c r="F4" s="2">
        <v>349.639992652606</v>
      </c>
      <c r="G4" s="2" t="s">
        <v>8</v>
      </c>
    </row>
    <row r="5" spans="1:7" x14ac:dyDescent="0.2">
      <c r="A5" s="2" t="s">
        <v>271</v>
      </c>
      <c r="B5" s="3" t="s">
        <v>9</v>
      </c>
      <c r="C5" s="5">
        <v>1.2230409713330899E-13</v>
      </c>
      <c r="D5" s="5">
        <v>5.7746077228100099E-12</v>
      </c>
      <c r="E5" s="2">
        <v>118.345238095238</v>
      </c>
      <c r="F5" s="2">
        <v>3518.67208137739</v>
      </c>
      <c r="G5" s="2" t="s">
        <v>10</v>
      </c>
    </row>
    <row r="6" spans="1:7" x14ac:dyDescent="0.2">
      <c r="A6" s="2" t="s">
        <v>272</v>
      </c>
      <c r="B6" s="3" t="s">
        <v>11</v>
      </c>
      <c r="C6" s="5">
        <v>1.66575222773365E-13</v>
      </c>
      <c r="D6" s="5">
        <v>5.7746077228100099E-12</v>
      </c>
      <c r="E6" s="2">
        <v>12.683202534379699</v>
      </c>
      <c r="F6" s="2">
        <v>373.18204600439202</v>
      </c>
      <c r="G6" s="2" t="s">
        <v>12</v>
      </c>
    </row>
    <row r="7" spans="1:7" x14ac:dyDescent="0.2">
      <c r="A7" s="2" t="s">
        <v>273</v>
      </c>
      <c r="B7" s="3" t="s">
        <v>13</v>
      </c>
      <c r="C7" s="5">
        <v>9.56158913561213E-9</v>
      </c>
      <c r="D7" s="5">
        <v>2.4860131752591498E-7</v>
      </c>
      <c r="E7" s="2">
        <v>22.6289954337899</v>
      </c>
      <c r="F7" s="2">
        <v>417.85598437995799</v>
      </c>
      <c r="G7" s="2" t="s">
        <v>14</v>
      </c>
    </row>
    <row r="8" spans="1:7" x14ac:dyDescent="0.2">
      <c r="A8" s="2" t="s">
        <v>274</v>
      </c>
      <c r="B8" s="3" t="s">
        <v>15</v>
      </c>
      <c r="C8" s="5">
        <v>1.6886424016772701E-8</v>
      </c>
      <c r="D8" s="5">
        <v>3.5123761954887201E-7</v>
      </c>
      <c r="E8" s="2">
        <v>45.0544217687074</v>
      </c>
      <c r="F8" s="2">
        <v>806.32798637833696</v>
      </c>
      <c r="G8" s="2" t="s">
        <v>16</v>
      </c>
    </row>
    <row r="9" spans="1:7" x14ac:dyDescent="0.2">
      <c r="A9" s="2" t="s">
        <v>275</v>
      </c>
      <c r="B9" s="3" t="s">
        <v>17</v>
      </c>
      <c r="C9" s="5">
        <v>2.2557680249092799E-7</v>
      </c>
      <c r="D9" s="5">
        <v>3.9099979098427603E-6</v>
      </c>
      <c r="E9" s="2">
        <v>27.6233766233766</v>
      </c>
      <c r="F9" s="2">
        <v>422.76487208763399</v>
      </c>
      <c r="G9" s="2" t="s">
        <v>16</v>
      </c>
    </row>
    <row r="10" spans="1:7" x14ac:dyDescent="0.2">
      <c r="A10" s="2" t="s">
        <v>276</v>
      </c>
      <c r="B10" s="3" t="s">
        <v>18</v>
      </c>
      <c r="C10" s="5">
        <v>4.75776565069748E-7</v>
      </c>
      <c r="D10" s="5">
        <v>6.1850953459067198E-6</v>
      </c>
      <c r="E10" s="2">
        <v>88.386666666666599</v>
      </c>
      <c r="F10" s="2">
        <v>1286.76115557252</v>
      </c>
      <c r="G10" s="2" t="s">
        <v>19</v>
      </c>
    </row>
    <row r="11" spans="1:7" x14ac:dyDescent="0.2">
      <c r="A11" s="2" t="s">
        <v>20</v>
      </c>
      <c r="B11" s="3" t="s">
        <v>18</v>
      </c>
      <c r="C11" s="5">
        <v>4.75776565069748E-7</v>
      </c>
      <c r="D11" s="5">
        <v>6.1850953459067198E-6</v>
      </c>
      <c r="E11" s="2">
        <v>88.386666666666599</v>
      </c>
      <c r="F11" s="2">
        <v>1286.76115557252</v>
      </c>
      <c r="G11" s="2" t="s">
        <v>19</v>
      </c>
    </row>
    <row r="12" spans="1:7" x14ac:dyDescent="0.2">
      <c r="A12" s="2" t="s">
        <v>277</v>
      </c>
      <c r="B12" s="3" t="s">
        <v>21</v>
      </c>
      <c r="C12" s="5">
        <v>6.6342833332371105E-7</v>
      </c>
      <c r="D12" s="5">
        <v>7.6662829628517793E-6</v>
      </c>
      <c r="E12" s="2">
        <v>79.543999999999997</v>
      </c>
      <c r="F12" s="2">
        <v>1131.58061484581</v>
      </c>
      <c r="G12" s="2" t="s">
        <v>19</v>
      </c>
    </row>
    <row r="13" spans="1:7" x14ac:dyDescent="0.2">
      <c r="A13" s="2" t="s">
        <v>278</v>
      </c>
      <c r="B13" s="3" t="s">
        <v>22</v>
      </c>
      <c r="C13" s="5">
        <v>1.5199601713036701E-6</v>
      </c>
      <c r="D13" s="5">
        <v>1.47355593161805E-5</v>
      </c>
      <c r="E13" s="2">
        <v>14.143615392467</v>
      </c>
      <c r="F13" s="2">
        <v>189.479560456607</v>
      </c>
      <c r="G13" s="2" t="s">
        <v>23</v>
      </c>
    </row>
    <row r="14" spans="1:7" x14ac:dyDescent="0.2">
      <c r="A14" s="2" t="s">
        <v>24</v>
      </c>
      <c r="B14" s="3" t="s">
        <v>25</v>
      </c>
      <c r="C14" s="5">
        <v>1.5585687738267801E-6</v>
      </c>
      <c r="D14" s="5">
        <v>1.47355593161805E-5</v>
      </c>
      <c r="E14" s="2">
        <v>61.178461538461498</v>
      </c>
      <c r="F14" s="2">
        <v>818.06264099839098</v>
      </c>
      <c r="G14" s="2" t="s">
        <v>19</v>
      </c>
    </row>
    <row r="15" spans="1:7" x14ac:dyDescent="0.2">
      <c r="A15" s="2" t="s">
        <v>26</v>
      </c>
      <c r="B15" s="3" t="s">
        <v>27</v>
      </c>
      <c r="C15" s="5">
        <v>3.13496556826519E-6</v>
      </c>
      <c r="D15" s="5">
        <v>2.71697015916316E-5</v>
      </c>
      <c r="E15" s="2">
        <v>49.7</v>
      </c>
      <c r="F15" s="2">
        <v>629.84275063737505</v>
      </c>
      <c r="G15" s="2" t="s">
        <v>19</v>
      </c>
    </row>
    <row r="16" spans="1:7" x14ac:dyDescent="0.2">
      <c r="A16" s="2" t="s">
        <v>28</v>
      </c>
      <c r="B16" s="3" t="s">
        <v>29</v>
      </c>
      <c r="C16" s="5">
        <v>4.7085985438800202E-6</v>
      </c>
      <c r="D16" s="5">
        <v>3.5039693851973599E-5</v>
      </c>
      <c r="E16" s="2">
        <v>147.712871287128</v>
      </c>
      <c r="F16" s="2">
        <v>1811.8638406884299</v>
      </c>
      <c r="G16" s="2" t="s">
        <v>30</v>
      </c>
    </row>
    <row r="17" spans="1:7" x14ac:dyDescent="0.2">
      <c r="A17" s="2" t="s">
        <v>31</v>
      </c>
      <c r="B17" s="3" t="s">
        <v>32</v>
      </c>
      <c r="C17" s="5">
        <v>4.7168818646887504E-6</v>
      </c>
      <c r="D17" s="5">
        <v>3.5039693851973599E-5</v>
      </c>
      <c r="E17" s="2">
        <v>6.9962873054405197</v>
      </c>
      <c r="F17" s="2">
        <v>85.805004357635895</v>
      </c>
      <c r="G17" s="2" t="s">
        <v>33</v>
      </c>
    </row>
    <row r="18" spans="1:7" x14ac:dyDescent="0.2">
      <c r="A18" s="2" t="s">
        <v>34</v>
      </c>
      <c r="B18" s="3" t="s">
        <v>35</v>
      </c>
      <c r="C18" s="5">
        <v>1.4287829578026401E-4</v>
      </c>
      <c r="D18" s="5">
        <v>9.9062285074316605E-4</v>
      </c>
      <c r="E18" s="2">
        <v>16.892765957446802</v>
      </c>
      <c r="F18" s="2">
        <v>149.560396806885</v>
      </c>
      <c r="G18" s="2" t="s">
        <v>36</v>
      </c>
    </row>
    <row r="19" spans="1:7" x14ac:dyDescent="0.2">
      <c r="A19" s="2" t="s">
        <v>37</v>
      </c>
      <c r="B19" s="3" t="s">
        <v>38</v>
      </c>
      <c r="C19" s="5">
        <v>1.7563837031755699E-4</v>
      </c>
      <c r="D19" s="2">
        <v>1.14164940706412E-3</v>
      </c>
      <c r="E19" s="2">
        <v>10.526847421584201</v>
      </c>
      <c r="F19" s="2">
        <v>91.026527497214104</v>
      </c>
      <c r="G19" s="2" t="s">
        <v>39</v>
      </c>
    </row>
    <row r="20" spans="1:7" x14ac:dyDescent="0.2">
      <c r="A20" s="2" t="s">
        <v>40</v>
      </c>
      <c r="B20" s="3" t="s">
        <v>41</v>
      </c>
      <c r="C20" s="5">
        <v>4.60107063253753E-4</v>
      </c>
      <c r="D20" s="2">
        <v>2.8147726222582498E-3</v>
      </c>
      <c r="E20" s="2">
        <v>12.2036923076923</v>
      </c>
      <c r="F20" s="2">
        <v>93.773798344079196</v>
      </c>
      <c r="G20" s="2" t="s">
        <v>42</v>
      </c>
    </row>
    <row r="21" spans="1:7" x14ac:dyDescent="0.2">
      <c r="A21" s="2" t="s">
        <v>43</v>
      </c>
      <c r="B21" s="3" t="s">
        <v>44</v>
      </c>
      <c r="C21" s="5">
        <v>7.34703967300096E-4</v>
      </c>
      <c r="D21" s="2">
        <v>4.0215375052215698E-3</v>
      </c>
      <c r="E21" s="2">
        <v>65</v>
      </c>
      <c r="F21" s="2">
        <v>469.042788854989</v>
      </c>
      <c r="G21" s="2" t="s">
        <v>45</v>
      </c>
    </row>
    <row r="22" spans="1:7" x14ac:dyDescent="0.2">
      <c r="A22" s="2" t="s">
        <v>46</v>
      </c>
      <c r="B22" s="3" t="s">
        <v>44</v>
      </c>
      <c r="C22" s="5">
        <v>7.34703967300096E-4</v>
      </c>
      <c r="D22" s="2">
        <v>4.0215375052215698E-3</v>
      </c>
      <c r="E22" s="2">
        <v>65</v>
      </c>
      <c r="F22" s="2">
        <v>469.042788854989</v>
      </c>
      <c r="G22" s="2" t="s">
        <v>45</v>
      </c>
    </row>
    <row r="23" spans="1:7" x14ac:dyDescent="0.2">
      <c r="A23" s="2" t="s">
        <v>47</v>
      </c>
      <c r="B23" s="3" t="s">
        <v>48</v>
      </c>
      <c r="C23" s="5">
        <v>8.1960259872476595E-4</v>
      </c>
      <c r="D23" s="2">
        <v>4.2619335133687796E-3</v>
      </c>
      <c r="E23" s="2">
        <v>4.9834470741977599</v>
      </c>
      <c r="F23" s="2">
        <v>35.415818326066102</v>
      </c>
      <c r="G23" s="2" t="s">
        <v>49</v>
      </c>
    </row>
    <row r="24" spans="1:7" x14ac:dyDescent="0.2">
      <c r="A24" s="2" t="s">
        <v>50</v>
      </c>
      <c r="B24" s="3" t="s">
        <v>51</v>
      </c>
      <c r="C24" s="2">
        <v>2.33965995691001E-3</v>
      </c>
      <c r="D24" s="2">
        <v>1.1586887405649501E-2</v>
      </c>
      <c r="E24" s="2">
        <v>32.490196078431303</v>
      </c>
      <c r="F24" s="2">
        <v>196.81747482356599</v>
      </c>
      <c r="G24" s="2" t="s">
        <v>52</v>
      </c>
    </row>
    <row r="25" spans="1:7" x14ac:dyDescent="0.2">
      <c r="A25" s="2" t="s">
        <v>53</v>
      </c>
      <c r="B25" s="3" t="s">
        <v>54</v>
      </c>
      <c r="C25" s="2">
        <v>3.06647065772561E-3</v>
      </c>
      <c r="D25" s="2">
        <v>1.44960431092483E-2</v>
      </c>
      <c r="E25" s="2">
        <v>7.1297297297297204</v>
      </c>
      <c r="F25" s="2">
        <v>41.261371535710502</v>
      </c>
      <c r="G25" s="2" t="s">
        <v>55</v>
      </c>
    </row>
    <row r="26" spans="1:7" x14ac:dyDescent="0.2">
      <c r="A26" s="2" t="s">
        <v>56</v>
      </c>
      <c r="B26" s="3" t="s">
        <v>57</v>
      </c>
      <c r="C26" s="2">
        <v>3.4612740273215399E-3</v>
      </c>
      <c r="D26" s="2">
        <v>1.56509782104974E-2</v>
      </c>
      <c r="E26" s="2">
        <v>25.988235294117601</v>
      </c>
      <c r="F26" s="2">
        <v>147.25242186602301</v>
      </c>
      <c r="G26" s="2" t="s">
        <v>58</v>
      </c>
    </row>
    <row r="27" spans="1:7" x14ac:dyDescent="0.2">
      <c r="A27" s="2" t="s">
        <v>59</v>
      </c>
      <c r="B27" s="3" t="s">
        <v>60</v>
      </c>
      <c r="C27" s="2">
        <v>3.8807726279611499E-3</v>
      </c>
      <c r="D27" s="2">
        <v>1.68166813878316E-2</v>
      </c>
      <c r="E27" s="2">
        <v>24.362745098039198</v>
      </c>
      <c r="F27" s="2">
        <v>135.25516392567499</v>
      </c>
      <c r="G27" s="2" t="s">
        <v>61</v>
      </c>
    </row>
    <row r="28" spans="1:7" x14ac:dyDescent="0.2">
      <c r="A28" s="2" t="s">
        <v>62</v>
      </c>
      <c r="B28" s="3" t="s">
        <v>63</v>
      </c>
      <c r="C28" s="2">
        <v>4.6209527976162996E-3</v>
      </c>
      <c r="D28" s="2">
        <v>1.9223163638083799E-2</v>
      </c>
      <c r="E28" s="2">
        <v>6.3267199999999999</v>
      </c>
      <c r="F28" s="2">
        <v>34.0197500445285</v>
      </c>
      <c r="G28" s="2" t="s">
        <v>64</v>
      </c>
    </row>
    <row r="29" spans="1:7" x14ac:dyDescent="0.2">
      <c r="A29" s="2" t="s">
        <v>65</v>
      </c>
      <c r="B29" s="3" t="s">
        <v>66</v>
      </c>
      <c r="C29" s="2">
        <v>5.3305360222346996E-3</v>
      </c>
      <c r="D29" s="2">
        <v>2.1322144088938799E-2</v>
      </c>
      <c r="E29" s="2">
        <v>4.7344877344877299</v>
      </c>
      <c r="F29" s="2">
        <v>24.781745619142601</v>
      </c>
      <c r="G29" s="2" t="s">
        <v>67</v>
      </c>
    </row>
    <row r="30" spans="1:7" x14ac:dyDescent="0.2">
      <c r="A30" s="2" t="s">
        <v>68</v>
      </c>
      <c r="B30" s="3" t="s">
        <v>69</v>
      </c>
      <c r="C30" s="2">
        <v>6.3165920174187403E-3</v>
      </c>
      <c r="D30" s="2">
        <v>2.4330576659686999E-2</v>
      </c>
      <c r="E30" s="2">
        <v>5.7690510948905098</v>
      </c>
      <c r="F30" s="2">
        <v>29.2177945681381</v>
      </c>
      <c r="G30" s="2" t="s">
        <v>70</v>
      </c>
    </row>
    <row r="31" spans="1:7" x14ac:dyDescent="0.2">
      <c r="A31" s="2" t="s">
        <v>71</v>
      </c>
      <c r="B31" s="3" t="s">
        <v>72</v>
      </c>
      <c r="C31" s="2">
        <v>9.9224106000234905E-3</v>
      </c>
      <c r="D31" s="2">
        <v>3.6854667942944397E-2</v>
      </c>
      <c r="E31" s="2">
        <v>14.429193899782099</v>
      </c>
      <c r="F31" s="2">
        <v>66.561285391599895</v>
      </c>
      <c r="G31" s="2" t="s">
        <v>73</v>
      </c>
    </row>
    <row r="32" spans="1:7" x14ac:dyDescent="0.2">
      <c r="A32" s="2" t="s">
        <v>74</v>
      </c>
      <c r="B32" s="3" t="s">
        <v>75</v>
      </c>
      <c r="C32" s="2">
        <v>1.07581945786814E-2</v>
      </c>
      <c r="D32" s="2">
        <v>3.7605792726242003E-2</v>
      </c>
      <c r="E32" s="2">
        <v>3.4191253644314799</v>
      </c>
      <c r="F32" s="2">
        <v>15.495775422217701</v>
      </c>
      <c r="G32" s="2" t="s">
        <v>76</v>
      </c>
    </row>
    <row r="33" spans="1:7" x14ac:dyDescent="0.2">
      <c r="A33" s="2" t="s">
        <v>77</v>
      </c>
      <c r="B33" s="3" t="s">
        <v>78</v>
      </c>
      <c r="C33" s="2">
        <v>1.1288023602032401E-2</v>
      </c>
      <c r="D33" s="2">
        <v>3.7605792726242003E-2</v>
      </c>
      <c r="E33" s="2">
        <v>13.4327248140635</v>
      </c>
      <c r="F33" s="2">
        <v>60.232512336226101</v>
      </c>
      <c r="G33" s="2" t="s">
        <v>73</v>
      </c>
    </row>
    <row r="34" spans="1:7" x14ac:dyDescent="0.2">
      <c r="A34" s="2" t="s">
        <v>79</v>
      </c>
      <c r="B34" s="3" t="s">
        <v>78</v>
      </c>
      <c r="C34" s="2">
        <v>1.1288023602032401E-2</v>
      </c>
      <c r="D34" s="2">
        <v>3.7605792726242003E-2</v>
      </c>
      <c r="E34" s="2">
        <v>13.4327248140635</v>
      </c>
      <c r="F34" s="2">
        <v>60.232512336226101</v>
      </c>
      <c r="G34" s="2" t="s">
        <v>80</v>
      </c>
    </row>
    <row r="35" spans="1:7" x14ac:dyDescent="0.2">
      <c r="A35" s="2" t="s">
        <v>81</v>
      </c>
      <c r="B35" s="3" t="s">
        <v>82</v>
      </c>
      <c r="C35" s="2">
        <v>1.1571013146536E-2</v>
      </c>
      <c r="D35" s="2">
        <v>3.7605792726242003E-2</v>
      </c>
      <c r="E35" s="2">
        <v>6.7630590645271402</v>
      </c>
      <c r="F35" s="2">
        <v>30.158185842646301</v>
      </c>
      <c r="G35" s="2" t="s">
        <v>83</v>
      </c>
    </row>
    <row r="36" spans="1:7" x14ac:dyDescent="0.2">
      <c r="A36" s="2" t="s">
        <v>84</v>
      </c>
      <c r="B36" s="3" t="s">
        <v>85</v>
      </c>
      <c r="C36" s="2">
        <v>1.5633652588739399E-2</v>
      </c>
      <c r="D36" s="2">
        <v>4.9269693006936399E-2</v>
      </c>
      <c r="E36" s="2">
        <v>4.3813333333333304</v>
      </c>
      <c r="F36" s="2">
        <v>18.219027522064199</v>
      </c>
      <c r="G36" s="2" t="s">
        <v>86</v>
      </c>
    </row>
    <row r="37" spans="1:7" x14ac:dyDescent="0.2">
      <c r="A37" s="2" t="s">
        <v>87</v>
      </c>
      <c r="B37" s="3" t="s">
        <v>88</v>
      </c>
      <c r="C37" s="2">
        <v>1.8370490051506101E-2</v>
      </c>
      <c r="D37" s="2">
        <v>5.4586599010189703E-2</v>
      </c>
      <c r="E37" s="2">
        <v>10.2466460268317</v>
      </c>
      <c r="F37" s="2">
        <v>40.955943596369501</v>
      </c>
      <c r="G37" s="2" t="s">
        <v>89</v>
      </c>
    </row>
    <row r="38" spans="1:7" x14ac:dyDescent="0.2">
      <c r="A38" s="2" t="s">
        <v>90</v>
      </c>
      <c r="B38" s="3" t="s">
        <v>88</v>
      </c>
      <c r="C38" s="2">
        <v>1.8370490051506101E-2</v>
      </c>
      <c r="D38" s="2">
        <v>5.4586599010189703E-2</v>
      </c>
      <c r="E38" s="2">
        <v>10.2466460268317</v>
      </c>
      <c r="F38" s="2">
        <v>40.955943596369501</v>
      </c>
      <c r="G38" s="2" t="s">
        <v>89</v>
      </c>
    </row>
    <row r="39" spans="1:7" x14ac:dyDescent="0.2">
      <c r="A39" s="2" t="s">
        <v>91</v>
      </c>
      <c r="B39" s="3" t="s">
        <v>92</v>
      </c>
      <c r="C39" s="2">
        <v>2.4988207591972199E-2</v>
      </c>
      <c r="D39" s="2">
        <v>7.1023736239149302E-2</v>
      </c>
      <c r="E39" s="2">
        <v>3.1701631701631698</v>
      </c>
      <c r="F39" s="2">
        <v>11.695845491695801</v>
      </c>
      <c r="G39" s="2" t="s">
        <v>93</v>
      </c>
    </row>
    <row r="40" spans="1:7" x14ac:dyDescent="0.2">
      <c r="A40" s="2" t="s">
        <v>94</v>
      </c>
      <c r="B40" s="3" t="s">
        <v>95</v>
      </c>
      <c r="C40" s="2">
        <v>2.5864054347730901E-2</v>
      </c>
      <c r="D40" s="2">
        <v>7.1023736239149302E-2</v>
      </c>
      <c r="E40" s="2">
        <v>8.4612105711849903</v>
      </c>
      <c r="F40" s="2">
        <v>30.9248881393262</v>
      </c>
      <c r="G40" s="2" t="s">
        <v>89</v>
      </c>
    </row>
    <row r="41" spans="1:7" x14ac:dyDescent="0.2">
      <c r="A41" s="2" t="s">
        <v>96</v>
      </c>
      <c r="B41" s="3" t="s">
        <v>97</v>
      </c>
      <c r="C41" s="2">
        <v>2.5950980548919901E-2</v>
      </c>
      <c r="D41" s="2">
        <v>7.1023736239149302E-2</v>
      </c>
      <c r="E41" s="2">
        <v>3.7317535545023599</v>
      </c>
      <c r="F41" s="2">
        <v>13.6266693320401</v>
      </c>
      <c r="G41" s="2" t="s">
        <v>98</v>
      </c>
    </row>
    <row r="42" spans="1:7" x14ac:dyDescent="0.2">
      <c r="A42" s="2" t="s">
        <v>99</v>
      </c>
      <c r="B42" s="3" t="s">
        <v>100</v>
      </c>
      <c r="C42" s="2">
        <v>2.8325699738187299E-2</v>
      </c>
      <c r="D42" s="2">
        <v>7.5535199301832695E-2</v>
      </c>
      <c r="E42" s="2">
        <v>3.6274654377880098</v>
      </c>
      <c r="F42" s="2">
        <v>12.928235195876701</v>
      </c>
      <c r="G42" s="2" t="s">
        <v>101</v>
      </c>
    </row>
    <row r="43" spans="1:7" x14ac:dyDescent="0.2">
      <c r="A43" s="2" t="s">
        <v>102</v>
      </c>
      <c r="B43" s="3" t="s">
        <v>103</v>
      </c>
      <c r="C43" s="2">
        <v>3.0000331381515699E-2</v>
      </c>
      <c r="D43" s="2">
        <v>7.6098401553113204E-2</v>
      </c>
      <c r="E43" s="2">
        <v>7.7827450980392099</v>
      </c>
      <c r="F43" s="2">
        <v>27.290560318236999</v>
      </c>
      <c r="G43" s="2" t="s">
        <v>104</v>
      </c>
    </row>
    <row r="44" spans="1:7" x14ac:dyDescent="0.2">
      <c r="A44" s="2" t="s">
        <v>105</v>
      </c>
      <c r="B44" s="3" t="s">
        <v>103</v>
      </c>
      <c r="C44" s="2">
        <v>3.0000331381515699E-2</v>
      </c>
      <c r="D44" s="2">
        <v>7.6098401553113204E-2</v>
      </c>
      <c r="E44" s="2">
        <v>7.7827450980392099</v>
      </c>
      <c r="F44" s="2">
        <v>27.290560318236999</v>
      </c>
      <c r="G44" s="2" t="s">
        <v>104</v>
      </c>
    </row>
    <row r="45" spans="1:7" x14ac:dyDescent="0.2">
      <c r="A45" s="2" t="s">
        <v>106</v>
      </c>
      <c r="B45" s="3" t="s">
        <v>107</v>
      </c>
      <c r="C45" s="2">
        <v>3.0800812899423199E-2</v>
      </c>
      <c r="D45" s="2">
        <v>7.6268679560476699E-2</v>
      </c>
      <c r="E45" s="2">
        <v>38.6233009708737</v>
      </c>
      <c r="F45" s="2">
        <v>134.41736035500799</v>
      </c>
      <c r="G45" s="2" t="s">
        <v>108</v>
      </c>
    </row>
    <row r="46" spans="1:7" x14ac:dyDescent="0.2">
      <c r="A46" s="2" t="s">
        <v>109</v>
      </c>
      <c r="B46" s="3" t="s">
        <v>110</v>
      </c>
      <c r="C46" s="2">
        <v>3.55118023978854E-2</v>
      </c>
      <c r="D46" s="2">
        <v>8.2835180678512393E-2</v>
      </c>
      <c r="E46" s="2">
        <v>7.07344028520499</v>
      </c>
      <c r="F46" s="2">
        <v>23.6103668373887</v>
      </c>
      <c r="G46" s="2" t="s">
        <v>111</v>
      </c>
    </row>
    <row r="47" spans="1:7" x14ac:dyDescent="0.2">
      <c r="A47" s="2" t="s">
        <v>112</v>
      </c>
      <c r="B47" s="3" t="s">
        <v>113</v>
      </c>
      <c r="C47" s="2">
        <v>3.5842145485894802E-2</v>
      </c>
      <c r="D47" s="2">
        <v>8.2835180678512393E-2</v>
      </c>
      <c r="E47" s="2">
        <v>32.1844660194174</v>
      </c>
      <c r="F47" s="2">
        <v>107.13020583222099</v>
      </c>
      <c r="G47" s="2" t="s">
        <v>114</v>
      </c>
    </row>
    <row r="48" spans="1:7" x14ac:dyDescent="0.2">
      <c r="A48" s="2" t="s">
        <v>115</v>
      </c>
      <c r="B48" s="3" t="s">
        <v>113</v>
      </c>
      <c r="C48" s="2">
        <v>3.5842145485894802E-2</v>
      </c>
      <c r="D48" s="2">
        <v>8.2835180678512393E-2</v>
      </c>
      <c r="E48" s="2">
        <v>32.1844660194174</v>
      </c>
      <c r="F48" s="2">
        <v>107.13020583222099</v>
      </c>
      <c r="G48" s="2" t="s">
        <v>116</v>
      </c>
    </row>
    <row r="49" spans="1:7" x14ac:dyDescent="0.2">
      <c r="A49" s="2" t="s">
        <v>117</v>
      </c>
      <c r="B49" s="3" t="s">
        <v>118</v>
      </c>
      <c r="C49" s="2">
        <v>4.0179786093179598E-2</v>
      </c>
      <c r="D49" s="2">
        <v>8.6717975006995601E-2</v>
      </c>
      <c r="E49" s="2">
        <v>6.5925556663343299</v>
      </c>
      <c r="F49" s="2">
        <v>21.191053204986499</v>
      </c>
      <c r="G49" s="2" t="s">
        <v>119</v>
      </c>
    </row>
    <row r="50" spans="1:7" x14ac:dyDescent="0.2">
      <c r="A50" s="2" t="s">
        <v>120</v>
      </c>
      <c r="B50" s="3" t="s">
        <v>121</v>
      </c>
      <c r="C50" s="2">
        <v>4.08575074552191E-2</v>
      </c>
      <c r="D50" s="2">
        <v>8.6717975006995601E-2</v>
      </c>
      <c r="E50" s="2">
        <v>27.5852981969486</v>
      </c>
      <c r="F50" s="2">
        <v>88.208534104831898</v>
      </c>
      <c r="G50" s="2" t="s">
        <v>122</v>
      </c>
    </row>
    <row r="51" spans="1:7" x14ac:dyDescent="0.2">
      <c r="A51" s="2" t="s">
        <v>123</v>
      </c>
      <c r="B51" s="3" t="s">
        <v>121</v>
      </c>
      <c r="C51" s="2">
        <v>4.08575074552191E-2</v>
      </c>
      <c r="D51" s="2">
        <v>8.6717975006995601E-2</v>
      </c>
      <c r="E51" s="2">
        <v>27.5852981969486</v>
      </c>
      <c r="F51" s="2">
        <v>88.208534104831898</v>
      </c>
      <c r="G51" s="2" t="s">
        <v>108</v>
      </c>
    </row>
    <row r="52" spans="1:7" x14ac:dyDescent="0.2">
      <c r="A52" s="2" t="s">
        <v>124</v>
      </c>
      <c r="B52" s="3" t="s">
        <v>121</v>
      </c>
      <c r="C52" s="2">
        <v>4.08575074552191E-2</v>
      </c>
      <c r="D52" s="2">
        <v>8.6717975006995601E-2</v>
      </c>
      <c r="E52" s="2">
        <v>27.5852981969486</v>
      </c>
      <c r="F52" s="2">
        <v>88.208534104831898</v>
      </c>
      <c r="G52" s="2" t="s">
        <v>122</v>
      </c>
    </row>
    <row r="53" spans="1:7" x14ac:dyDescent="0.2">
      <c r="A53" s="2" t="s">
        <v>125</v>
      </c>
      <c r="B53" s="3" t="s">
        <v>126</v>
      </c>
      <c r="C53" s="2">
        <v>4.5847031059436397E-2</v>
      </c>
      <c r="D53" s="2">
        <v>9.3378304180050095E-2</v>
      </c>
      <c r="E53" s="2">
        <v>24.135922330096999</v>
      </c>
      <c r="F53" s="2">
        <v>74.397649141616597</v>
      </c>
      <c r="G53" s="2" t="s">
        <v>127</v>
      </c>
    </row>
    <row r="54" spans="1:7" x14ac:dyDescent="0.2">
      <c r="A54" s="2" t="s">
        <v>128</v>
      </c>
      <c r="B54" s="3" t="s">
        <v>126</v>
      </c>
      <c r="C54" s="2">
        <v>4.5847031059436397E-2</v>
      </c>
      <c r="D54" s="2">
        <v>9.3378304180050095E-2</v>
      </c>
      <c r="E54" s="2">
        <v>24.135922330096999</v>
      </c>
      <c r="F54" s="2">
        <v>74.397649141616597</v>
      </c>
      <c r="G54" s="2" t="s">
        <v>129</v>
      </c>
    </row>
    <row r="55" spans="1:7" x14ac:dyDescent="0.2">
      <c r="A55" s="2" t="s">
        <v>130</v>
      </c>
      <c r="B55" s="3" t="s">
        <v>131</v>
      </c>
      <c r="C55" s="2">
        <v>4.74558466774299E-2</v>
      </c>
      <c r="D55" s="2">
        <v>9.3378304180050095E-2</v>
      </c>
      <c r="E55" s="2">
        <v>2.64345871584477</v>
      </c>
      <c r="F55" s="2">
        <v>8.0571446479457691</v>
      </c>
      <c r="G55" s="2" t="s">
        <v>132</v>
      </c>
    </row>
    <row r="56" spans="1:7" x14ac:dyDescent="0.2">
      <c r="A56" s="2" t="s">
        <v>133</v>
      </c>
      <c r="B56" s="3" t="s">
        <v>134</v>
      </c>
      <c r="C56" s="2">
        <v>4.75870203994486E-2</v>
      </c>
      <c r="D56" s="2">
        <v>9.3378304180050095E-2</v>
      </c>
      <c r="E56" s="2">
        <v>5.9822021116138702</v>
      </c>
      <c r="F56" s="2">
        <v>18.216973368759099</v>
      </c>
      <c r="G56" s="2" t="s">
        <v>135</v>
      </c>
    </row>
    <row r="57" spans="1:7" x14ac:dyDescent="0.2">
      <c r="A57" s="2" t="s">
        <v>136</v>
      </c>
      <c r="B57" s="3" t="s">
        <v>137</v>
      </c>
      <c r="C57" s="2">
        <v>5.0810847928028702E-2</v>
      </c>
      <c r="D57" s="2">
        <v>9.7857929342870104E-2</v>
      </c>
      <c r="E57" s="2">
        <v>21.453074433656901</v>
      </c>
      <c r="F57" s="2">
        <v>63.922554665894801</v>
      </c>
      <c r="G57" s="2" t="s">
        <v>138</v>
      </c>
    </row>
    <row r="58" spans="1:7" x14ac:dyDescent="0.2">
      <c r="A58" s="2" t="s">
        <v>139</v>
      </c>
      <c r="B58" s="3" t="s">
        <v>140</v>
      </c>
      <c r="C58" s="2">
        <v>5.4113797947810301E-2</v>
      </c>
      <c r="D58" s="2">
        <v>0.101717636257386</v>
      </c>
      <c r="E58" s="2">
        <v>3.6409199926203799</v>
      </c>
      <c r="F58" s="2">
        <v>10.619347843933999</v>
      </c>
      <c r="G58" s="2" t="s">
        <v>141</v>
      </c>
    </row>
    <row r="59" spans="1:7" x14ac:dyDescent="0.2">
      <c r="A59" s="2" t="s">
        <v>142</v>
      </c>
      <c r="B59" s="3" t="s">
        <v>143</v>
      </c>
      <c r="C59" s="2">
        <v>5.54485633443925E-2</v>
      </c>
      <c r="D59" s="2">
        <v>0.101717636257386</v>
      </c>
      <c r="E59" s="2">
        <v>5.4750069041701099</v>
      </c>
      <c r="F59" s="2">
        <v>15.835359592086</v>
      </c>
      <c r="G59" s="2" t="s">
        <v>144</v>
      </c>
    </row>
    <row r="60" spans="1:7" x14ac:dyDescent="0.2">
      <c r="A60" s="2" t="s">
        <v>145</v>
      </c>
      <c r="B60" s="3" t="s">
        <v>146</v>
      </c>
      <c r="C60" s="2">
        <v>5.5749089102606203E-2</v>
      </c>
      <c r="D60" s="2">
        <v>0.101717636257386</v>
      </c>
      <c r="E60" s="2">
        <v>19.306796116504799</v>
      </c>
      <c r="F60" s="2">
        <v>55.736677878795398</v>
      </c>
      <c r="G60" s="2" t="s">
        <v>147</v>
      </c>
    </row>
    <row r="61" spans="1:7" x14ac:dyDescent="0.2">
      <c r="A61" s="2" t="s">
        <v>148</v>
      </c>
      <c r="B61" s="3" t="s">
        <v>149</v>
      </c>
      <c r="C61" s="2">
        <v>6.5549365279109206E-2</v>
      </c>
      <c r="D61" s="2">
        <v>0.117536792914264</v>
      </c>
      <c r="E61" s="2">
        <v>16.087378640776699</v>
      </c>
      <c r="F61" s="2">
        <v>43.837330609424001</v>
      </c>
      <c r="G61" s="2" t="s">
        <v>150</v>
      </c>
    </row>
    <row r="62" spans="1:7" x14ac:dyDescent="0.2">
      <c r="A62" s="2" t="s">
        <v>151</v>
      </c>
      <c r="B62" s="3" t="s">
        <v>152</v>
      </c>
      <c r="C62" s="2">
        <v>6.7402773541132097E-2</v>
      </c>
      <c r="D62" s="2">
        <v>0.11881166861487601</v>
      </c>
      <c r="E62" s="2">
        <v>2.7042758620689602</v>
      </c>
      <c r="F62" s="2">
        <v>7.2936188964223199</v>
      </c>
      <c r="G62" s="2" t="s">
        <v>153</v>
      </c>
    </row>
    <row r="63" spans="1:7" x14ac:dyDescent="0.2">
      <c r="A63" s="2" t="s">
        <v>154</v>
      </c>
      <c r="B63" s="3" t="s">
        <v>155</v>
      </c>
      <c r="C63" s="2">
        <v>7.5248895117990197E-2</v>
      </c>
      <c r="D63" s="2">
        <v>0.13043141820451601</v>
      </c>
      <c r="E63" s="2">
        <v>13.7877947295423</v>
      </c>
      <c r="F63" s="2">
        <v>35.668391530298301</v>
      </c>
      <c r="G63" s="2" t="s">
        <v>156</v>
      </c>
    </row>
    <row r="64" spans="1:7" x14ac:dyDescent="0.2">
      <c r="A64" s="2" t="s">
        <v>157</v>
      </c>
      <c r="B64" s="3" t="s">
        <v>158</v>
      </c>
      <c r="C64" s="2">
        <v>8.0061200968661497E-2</v>
      </c>
      <c r="D64" s="2">
        <v>0.13649778525804501</v>
      </c>
      <c r="E64" s="2">
        <v>12.8679611650485</v>
      </c>
      <c r="F64" s="2">
        <v>32.4911377258355</v>
      </c>
      <c r="G64" s="2" t="s">
        <v>159</v>
      </c>
    </row>
    <row r="65" spans="1:7" x14ac:dyDescent="0.2">
      <c r="A65" s="2" t="s">
        <v>160</v>
      </c>
      <c r="B65" s="3" t="s">
        <v>161</v>
      </c>
      <c r="C65" s="2">
        <v>0.12156550603529701</v>
      </c>
      <c r="D65" s="2">
        <v>0.20391633270436901</v>
      </c>
      <c r="E65" s="2">
        <v>2.5397331037451498</v>
      </c>
      <c r="F65" s="2">
        <v>5.3519846925808201</v>
      </c>
      <c r="G65" s="2" t="s">
        <v>162</v>
      </c>
    </row>
    <row r="66" spans="1:7" x14ac:dyDescent="0.2">
      <c r="A66" s="2" t="s">
        <v>163</v>
      </c>
      <c r="B66" s="3" t="s">
        <v>164</v>
      </c>
      <c r="C66" s="2">
        <v>0.134403473405311</v>
      </c>
      <c r="D66" s="2">
        <v>0.21745598785674999</v>
      </c>
      <c r="E66" s="2">
        <v>3.20450494247285</v>
      </c>
      <c r="F66" s="2">
        <v>6.4311498334267903</v>
      </c>
      <c r="G66" s="2" t="s">
        <v>165</v>
      </c>
    </row>
    <row r="67" spans="1:7" x14ac:dyDescent="0.2">
      <c r="A67" s="2" t="s">
        <v>166</v>
      </c>
      <c r="B67" s="3" t="s">
        <v>167</v>
      </c>
      <c r="C67" s="2">
        <v>0.134606509813327</v>
      </c>
      <c r="D67" s="2">
        <v>0.21745598785674999</v>
      </c>
      <c r="E67" s="2">
        <v>1.9006570559968601</v>
      </c>
      <c r="F67" s="2">
        <v>3.8115767074875402</v>
      </c>
      <c r="G67" s="2" t="s">
        <v>168</v>
      </c>
    </row>
    <row r="68" spans="1:7" x14ac:dyDescent="0.2">
      <c r="A68" s="2" t="s">
        <v>169</v>
      </c>
      <c r="B68" s="3" t="s">
        <v>170</v>
      </c>
      <c r="C68" s="2">
        <v>0.135909992410468</v>
      </c>
      <c r="D68" s="2">
        <v>0.21745598785674999</v>
      </c>
      <c r="E68" s="2">
        <v>7.1445523193096001</v>
      </c>
      <c r="F68" s="2">
        <v>14.2588291184609</v>
      </c>
      <c r="G68" s="2" t="s">
        <v>171</v>
      </c>
    </row>
    <row r="69" spans="1:7" x14ac:dyDescent="0.2">
      <c r="A69" s="2" t="s">
        <v>172</v>
      </c>
      <c r="B69" s="3" t="s">
        <v>173</v>
      </c>
      <c r="C69" s="2">
        <v>0.14382315547695901</v>
      </c>
      <c r="D69" s="2">
        <v>0.22663042681217899</v>
      </c>
      <c r="E69" s="2">
        <v>2.0325000000000002</v>
      </c>
      <c r="F69" s="2">
        <v>3.9413646938622899</v>
      </c>
      <c r="G69" s="2" t="s">
        <v>174</v>
      </c>
    </row>
    <row r="70" spans="1:7" x14ac:dyDescent="0.2">
      <c r="A70" s="2" t="s">
        <v>175</v>
      </c>
      <c r="B70" s="3" t="s">
        <v>176</v>
      </c>
      <c r="C70" s="2">
        <v>0.177418136759319</v>
      </c>
      <c r="D70" s="2">
        <v>0.27539531676073398</v>
      </c>
      <c r="E70" s="2">
        <v>1.86392344497607</v>
      </c>
      <c r="F70" s="2">
        <v>3.2231821201681599</v>
      </c>
      <c r="G70" s="2" t="s">
        <v>177</v>
      </c>
    </row>
    <row r="71" spans="1:7" x14ac:dyDescent="0.2">
      <c r="A71" s="2" t="s">
        <v>178</v>
      </c>
      <c r="B71" s="3" t="s">
        <v>179</v>
      </c>
      <c r="C71" s="2">
        <v>0.191019606108811</v>
      </c>
      <c r="D71" s="2">
        <v>0.292147632872299</v>
      </c>
      <c r="E71" s="2">
        <v>2.5469556243549998</v>
      </c>
      <c r="F71" s="2">
        <v>4.2161773802299196</v>
      </c>
      <c r="G71" s="2" t="s">
        <v>180</v>
      </c>
    </row>
    <row r="72" spans="1:7" x14ac:dyDescent="0.2">
      <c r="A72" s="2" t="s">
        <v>181</v>
      </c>
      <c r="B72" s="3" t="s">
        <v>182</v>
      </c>
      <c r="C72" s="2">
        <v>0.202338258103409</v>
      </c>
      <c r="D72" s="2">
        <v>0.30497360641673199</v>
      </c>
      <c r="E72" s="2">
        <v>2.4494911888806099</v>
      </c>
      <c r="F72" s="2">
        <v>3.9138323849023999</v>
      </c>
      <c r="G72" s="2" t="s">
        <v>183</v>
      </c>
    </row>
    <row r="73" spans="1:7" x14ac:dyDescent="0.2">
      <c r="A73" s="2" t="s">
        <v>184</v>
      </c>
      <c r="B73" s="3" t="s">
        <v>185</v>
      </c>
      <c r="C73" s="2">
        <v>0.21344642763907901</v>
      </c>
      <c r="D73" s="2">
        <v>0.31712040677806103</v>
      </c>
      <c r="E73" s="2">
        <v>4.2828478964401198</v>
      </c>
      <c r="F73" s="2">
        <v>6.6142992455703498</v>
      </c>
      <c r="G73" s="2" t="s">
        <v>186</v>
      </c>
    </row>
    <row r="74" spans="1:7" x14ac:dyDescent="0.2">
      <c r="A74" s="2" t="s">
        <v>187</v>
      </c>
      <c r="B74" s="3" t="s">
        <v>188</v>
      </c>
      <c r="C74" s="2">
        <v>0.21754592915566101</v>
      </c>
      <c r="D74" s="2">
        <v>0.318658825805476</v>
      </c>
      <c r="E74" s="2">
        <v>4.1895314478682897</v>
      </c>
      <c r="F74" s="2">
        <v>6.3904820286954296</v>
      </c>
      <c r="G74" s="2" t="s">
        <v>189</v>
      </c>
    </row>
    <row r="75" spans="1:7" x14ac:dyDescent="0.2">
      <c r="A75" s="2" t="s">
        <v>190</v>
      </c>
      <c r="B75" s="3" t="s">
        <v>191</v>
      </c>
      <c r="C75" s="2">
        <v>0.23882111946434301</v>
      </c>
      <c r="D75" s="2">
        <v>0.34496383922627399</v>
      </c>
      <c r="E75" s="2">
        <v>1.6354526315789399</v>
      </c>
      <c r="F75" s="2">
        <v>2.3420343411345201</v>
      </c>
      <c r="G75" s="2" t="s">
        <v>192</v>
      </c>
    </row>
    <row r="76" spans="1:7" x14ac:dyDescent="0.2">
      <c r="A76" s="2" t="s">
        <v>193</v>
      </c>
      <c r="B76" s="3" t="s">
        <v>194</v>
      </c>
      <c r="C76" s="2">
        <v>0.24958912310261899</v>
      </c>
      <c r="D76" s="2">
        <v>0.35557902469414199</v>
      </c>
      <c r="E76" s="2">
        <v>3.5674217907227601</v>
      </c>
      <c r="F76" s="2">
        <v>4.9513646203009198</v>
      </c>
      <c r="G76" s="2" t="s">
        <v>127</v>
      </c>
    </row>
    <row r="77" spans="1:7" x14ac:dyDescent="0.2">
      <c r="A77" s="2" t="s">
        <v>195</v>
      </c>
      <c r="B77" s="3" t="s">
        <v>196</v>
      </c>
      <c r="C77" s="2">
        <v>0.25350201435178898</v>
      </c>
      <c r="D77" s="2">
        <v>0.35627310125116302</v>
      </c>
      <c r="E77" s="2">
        <v>3.5023830538393601</v>
      </c>
      <c r="F77" s="2">
        <v>4.8066127481676304</v>
      </c>
      <c r="G77" s="2" t="s">
        <v>197</v>
      </c>
    </row>
    <row r="78" spans="1:7" x14ac:dyDescent="0.2">
      <c r="A78" s="2" t="s">
        <v>198</v>
      </c>
      <c r="B78" s="3" t="s">
        <v>199</v>
      </c>
      <c r="C78" s="2">
        <v>0.26895253061688401</v>
      </c>
      <c r="D78" s="2">
        <v>0.37294750912207902</v>
      </c>
      <c r="E78" s="2">
        <v>3.26427513575777</v>
      </c>
      <c r="F78" s="2">
        <v>4.2867126376661702</v>
      </c>
      <c r="G78" s="2" t="s">
        <v>147</v>
      </c>
    </row>
    <row r="79" spans="1:7" x14ac:dyDescent="0.2">
      <c r="A79" s="2" t="s">
        <v>200</v>
      </c>
      <c r="B79" s="3" t="s">
        <v>201</v>
      </c>
      <c r="C79" s="2">
        <v>0.28408627378016199</v>
      </c>
      <c r="D79" s="2">
        <v>0.388749637804432</v>
      </c>
      <c r="E79" s="2">
        <v>3.0564031437817798</v>
      </c>
      <c r="F79" s="2">
        <v>3.8464139945493501</v>
      </c>
      <c r="G79" s="2" t="s">
        <v>202</v>
      </c>
    </row>
    <row r="80" spans="1:7" x14ac:dyDescent="0.2">
      <c r="A80" s="2" t="s">
        <v>203</v>
      </c>
      <c r="B80" s="3" t="s">
        <v>204</v>
      </c>
      <c r="C80" s="2">
        <v>0.29829260230892801</v>
      </c>
      <c r="D80" s="2">
        <v>0.40277557396254299</v>
      </c>
      <c r="E80" s="2">
        <v>1.8559577677224699</v>
      </c>
      <c r="F80" s="2">
        <v>2.24511571121471</v>
      </c>
      <c r="G80" s="2" t="s">
        <v>205</v>
      </c>
    </row>
    <row r="81" spans="1:7" x14ac:dyDescent="0.2">
      <c r="A81" s="2" t="s">
        <v>206</v>
      </c>
      <c r="B81" s="3" t="s">
        <v>207</v>
      </c>
      <c r="C81" s="2">
        <v>0.3062069751989</v>
      </c>
      <c r="D81" s="2">
        <v>0.40277557396254299</v>
      </c>
      <c r="E81" s="2">
        <v>2.7897847192908398</v>
      </c>
      <c r="F81" s="2">
        <v>3.3016935215971999</v>
      </c>
      <c r="G81" s="2" t="s">
        <v>147</v>
      </c>
    </row>
    <row r="82" spans="1:7" x14ac:dyDescent="0.2">
      <c r="A82" s="2" t="s">
        <v>208</v>
      </c>
      <c r="B82" s="3" t="s">
        <v>209</v>
      </c>
      <c r="C82" s="2">
        <v>0.30982736458657101</v>
      </c>
      <c r="D82" s="2">
        <v>0.40277557396254299</v>
      </c>
      <c r="E82" s="2">
        <v>2.7497919556171899</v>
      </c>
      <c r="F82" s="2">
        <v>3.22204129496629</v>
      </c>
      <c r="G82" s="2" t="s">
        <v>186</v>
      </c>
    </row>
    <row r="83" spans="1:7" x14ac:dyDescent="0.2">
      <c r="A83" s="2" t="s">
        <v>210</v>
      </c>
      <c r="B83" s="3" t="s">
        <v>209</v>
      </c>
      <c r="C83" s="2">
        <v>0.30982736458657101</v>
      </c>
      <c r="D83" s="2">
        <v>0.40277557396254299</v>
      </c>
      <c r="E83" s="2">
        <v>2.7497919556171899</v>
      </c>
      <c r="F83" s="2">
        <v>3.22204129496629</v>
      </c>
      <c r="G83" s="2" t="s">
        <v>211</v>
      </c>
    </row>
    <row r="84" spans="1:7" x14ac:dyDescent="0.2">
      <c r="A84" s="2" t="s">
        <v>212</v>
      </c>
      <c r="B84" s="3" t="s">
        <v>213</v>
      </c>
      <c r="C84" s="2">
        <v>0.32127932362803502</v>
      </c>
      <c r="D84" s="2">
        <v>0.412506785892786</v>
      </c>
      <c r="E84" s="2">
        <v>1.7536541889482999</v>
      </c>
      <c r="F84" s="2">
        <v>1.9911767707922099</v>
      </c>
      <c r="G84" s="2" t="s">
        <v>214</v>
      </c>
    </row>
    <row r="85" spans="1:7" x14ac:dyDescent="0.2">
      <c r="A85" s="2" t="s">
        <v>215</v>
      </c>
      <c r="B85" s="3" t="s">
        <v>216</v>
      </c>
      <c r="C85" s="2">
        <v>0.350513672057716</v>
      </c>
      <c r="D85" s="2">
        <v>0.44085924853578201</v>
      </c>
      <c r="E85" s="2">
        <v>1.2016071816404801</v>
      </c>
      <c r="F85" s="2">
        <v>1.2597115769834299</v>
      </c>
      <c r="G85" s="2" t="s">
        <v>217</v>
      </c>
    </row>
    <row r="86" spans="1:7" x14ac:dyDescent="0.2">
      <c r="A86" s="2" t="s">
        <v>218</v>
      </c>
      <c r="B86" s="3" t="s">
        <v>219</v>
      </c>
      <c r="C86" s="2">
        <v>0.35183959258144198</v>
      </c>
      <c r="D86" s="2">
        <v>0.44085924853578201</v>
      </c>
      <c r="E86" s="2">
        <v>2.3459625858394499</v>
      </c>
      <c r="F86" s="2">
        <v>2.4505453871121698</v>
      </c>
      <c r="G86" s="2" t="s">
        <v>138</v>
      </c>
    </row>
    <row r="87" spans="1:7" x14ac:dyDescent="0.2">
      <c r="A87" s="2" t="s">
        <v>220</v>
      </c>
      <c r="B87" s="3" t="s">
        <v>221</v>
      </c>
      <c r="C87" s="2">
        <v>0.37516645730362602</v>
      </c>
      <c r="D87" s="2">
        <v>0.45625780642411701</v>
      </c>
      <c r="E87" s="2">
        <v>2.1606850659975998</v>
      </c>
      <c r="F87" s="2">
        <v>2.1183042339180398</v>
      </c>
      <c r="G87" s="2" t="s">
        <v>202</v>
      </c>
    </row>
    <row r="88" spans="1:7" x14ac:dyDescent="0.2">
      <c r="A88" s="2" t="s">
        <v>222</v>
      </c>
      <c r="B88" s="3" t="s">
        <v>223</v>
      </c>
      <c r="C88" s="2">
        <v>0.37843027311941002</v>
      </c>
      <c r="D88" s="2">
        <v>0.45625780642411701</v>
      </c>
      <c r="E88" s="2">
        <v>2.1365695792880199</v>
      </c>
      <c r="F88" s="2">
        <v>2.0761547457569698</v>
      </c>
      <c r="G88" s="2" t="s">
        <v>159</v>
      </c>
    </row>
    <row r="89" spans="1:7" x14ac:dyDescent="0.2">
      <c r="A89" s="2" t="s">
        <v>224</v>
      </c>
      <c r="B89" s="3" t="s">
        <v>225</v>
      </c>
      <c r="C89" s="2">
        <v>0.38167720345094402</v>
      </c>
      <c r="D89" s="2">
        <v>0.45625780642411701</v>
      </c>
      <c r="E89" s="2">
        <v>2.1129841032753598</v>
      </c>
      <c r="F89" s="2">
        <v>2.0351841231444299</v>
      </c>
      <c r="G89" s="2" t="s">
        <v>226</v>
      </c>
    </row>
    <row r="90" spans="1:7" x14ac:dyDescent="0.2">
      <c r="A90" s="2" t="s">
        <v>227</v>
      </c>
      <c r="B90" s="3" t="s">
        <v>225</v>
      </c>
      <c r="C90" s="2">
        <v>0.38167720345094402</v>
      </c>
      <c r="D90" s="2">
        <v>0.45625780642411701</v>
      </c>
      <c r="E90" s="2">
        <v>2.1129841032753598</v>
      </c>
      <c r="F90" s="2">
        <v>2.0351841231444299</v>
      </c>
      <c r="G90" s="2" t="s">
        <v>226</v>
      </c>
    </row>
    <row r="91" spans="1:7" x14ac:dyDescent="0.2">
      <c r="A91" s="2" t="s">
        <v>228</v>
      </c>
      <c r="B91" s="3" t="s">
        <v>229</v>
      </c>
      <c r="C91" s="2">
        <v>0.41084579257033299</v>
      </c>
      <c r="D91" s="2">
        <v>0.48554502758312101</v>
      </c>
      <c r="E91" s="2">
        <v>1.4360550190225301</v>
      </c>
      <c r="F91" s="2">
        <v>1.27742455518096</v>
      </c>
      <c r="G91" s="2" t="s">
        <v>61</v>
      </c>
    </row>
    <row r="92" spans="1:7" x14ac:dyDescent="0.2">
      <c r="A92" s="2" t="s">
        <v>230</v>
      </c>
      <c r="B92" s="3" t="s">
        <v>231</v>
      </c>
      <c r="C92" s="2">
        <v>0.42841269826045503</v>
      </c>
      <c r="D92" s="2">
        <v>0.500617085607722</v>
      </c>
      <c r="E92" s="2">
        <v>1.81260304084997</v>
      </c>
      <c r="F92" s="2">
        <v>1.5364861376991299</v>
      </c>
      <c r="G92" s="2" t="s">
        <v>232</v>
      </c>
    </row>
    <row r="93" spans="1:7" x14ac:dyDescent="0.2">
      <c r="A93" s="2" t="s">
        <v>233</v>
      </c>
      <c r="B93" s="3" t="s">
        <v>234</v>
      </c>
      <c r="C93" s="2">
        <v>0.46326756154203502</v>
      </c>
      <c r="D93" s="2">
        <v>0.53533140444857397</v>
      </c>
      <c r="E93" s="2">
        <v>1.6272831989468399</v>
      </c>
      <c r="F93" s="2">
        <v>1.25211387938383</v>
      </c>
      <c r="G93" s="2" t="s">
        <v>189</v>
      </c>
    </row>
    <row r="94" spans="1:7" x14ac:dyDescent="0.2">
      <c r="A94" s="2" t="s">
        <v>235</v>
      </c>
      <c r="B94" s="3" t="s">
        <v>236</v>
      </c>
      <c r="C94" s="2">
        <v>0.46882107445188698</v>
      </c>
      <c r="D94" s="2">
        <v>0.53579551365929901</v>
      </c>
      <c r="E94" s="2">
        <v>1.1442857142857099</v>
      </c>
      <c r="F94" s="2">
        <v>0.86683543463286605</v>
      </c>
      <c r="G94" s="2" t="s">
        <v>237</v>
      </c>
    </row>
    <row r="95" spans="1:7" x14ac:dyDescent="0.2">
      <c r="A95" s="2" t="s">
        <v>238</v>
      </c>
      <c r="B95" s="3" t="s">
        <v>239</v>
      </c>
      <c r="C95" s="2">
        <v>0.47716137889578503</v>
      </c>
      <c r="D95" s="2">
        <v>0.539399819621322</v>
      </c>
      <c r="E95" s="2">
        <v>1.5607388112716001</v>
      </c>
      <c r="F95" s="2">
        <v>1.15479146549664</v>
      </c>
      <c r="G95" s="2" t="s">
        <v>232</v>
      </c>
    </row>
    <row r="96" spans="1:7" x14ac:dyDescent="0.2">
      <c r="A96" s="2" t="s">
        <v>240</v>
      </c>
      <c r="B96" s="3" t="s">
        <v>241</v>
      </c>
      <c r="C96" s="2">
        <v>0.56493326566172597</v>
      </c>
      <c r="D96" s="2">
        <v>0.63006559772010795</v>
      </c>
      <c r="E96" s="2">
        <v>1.2128548605137</v>
      </c>
      <c r="F96" s="2">
        <v>0.69259794054930501</v>
      </c>
      <c r="G96" s="2" t="s">
        <v>242</v>
      </c>
    </row>
    <row r="97" spans="1:7" x14ac:dyDescent="0.2">
      <c r="A97" s="2" t="s">
        <v>243</v>
      </c>
      <c r="B97" s="3" t="s">
        <v>244</v>
      </c>
      <c r="C97" s="2">
        <v>0.56948236717009704</v>
      </c>
      <c r="D97" s="2">
        <v>0.63006559772010795</v>
      </c>
      <c r="E97" s="2">
        <v>1.19757281553398</v>
      </c>
      <c r="F97" s="2">
        <v>0.67426637872649597</v>
      </c>
      <c r="G97" s="2" t="s">
        <v>202</v>
      </c>
    </row>
    <row r="98" spans="1:7" x14ac:dyDescent="0.2">
      <c r="A98" s="2" t="s">
        <v>245</v>
      </c>
      <c r="B98" s="3" t="s">
        <v>246</v>
      </c>
      <c r="C98" s="2">
        <v>0.60772712355222502</v>
      </c>
      <c r="D98" s="2">
        <v>0.65396371623141203</v>
      </c>
      <c r="E98" s="2">
        <v>0.98069381598793304</v>
      </c>
      <c r="F98" s="2">
        <v>0.48841426225027701</v>
      </c>
      <c r="G98" s="2" t="s">
        <v>247</v>
      </c>
    </row>
    <row r="99" spans="1:7" x14ac:dyDescent="0.2">
      <c r="A99" s="2" t="s">
        <v>248</v>
      </c>
      <c r="B99" s="3" t="s">
        <v>249</v>
      </c>
      <c r="C99" s="2">
        <v>0.61246028298008304</v>
      </c>
      <c r="D99" s="2">
        <v>0.65396371623141203</v>
      </c>
      <c r="E99" s="2">
        <v>1.06343042071197</v>
      </c>
      <c r="F99" s="2">
        <v>0.52136929016655797</v>
      </c>
      <c r="G99" s="2" t="s">
        <v>250</v>
      </c>
    </row>
    <row r="100" spans="1:7" x14ac:dyDescent="0.2">
      <c r="A100" s="2" t="s">
        <v>251</v>
      </c>
      <c r="B100" s="3" t="s">
        <v>252</v>
      </c>
      <c r="C100" s="2">
        <v>0.61651692169254502</v>
      </c>
      <c r="D100" s="2">
        <v>0.65396371623141203</v>
      </c>
      <c r="E100" s="2">
        <v>1.05163768270564</v>
      </c>
      <c r="F100" s="2">
        <v>0.50864508138095199</v>
      </c>
      <c r="G100" s="2" t="s">
        <v>253</v>
      </c>
    </row>
    <row r="101" spans="1:7" x14ac:dyDescent="0.2">
      <c r="A101" s="2" t="s">
        <v>254</v>
      </c>
      <c r="B101" s="3" t="s">
        <v>255</v>
      </c>
      <c r="C101" s="2">
        <v>0.620531500607999</v>
      </c>
      <c r="D101" s="2">
        <v>0.65396371623141203</v>
      </c>
      <c r="E101" s="2">
        <v>1.0401013085690101</v>
      </c>
      <c r="F101" s="2">
        <v>0.49631440781234198</v>
      </c>
      <c r="G101" s="2" t="s">
        <v>211</v>
      </c>
    </row>
    <row r="102" spans="1:7" x14ac:dyDescent="0.2">
      <c r="A102" s="2" t="s">
        <v>256</v>
      </c>
      <c r="B102" s="3" t="s">
        <v>257</v>
      </c>
      <c r="C102" s="2">
        <v>0.62252315295105598</v>
      </c>
      <c r="D102" s="2">
        <v>0.65396371623141203</v>
      </c>
      <c r="E102" s="2">
        <v>1.0344266596693701</v>
      </c>
      <c r="F102" s="2">
        <v>0.49029181519127202</v>
      </c>
      <c r="G102" s="2" t="s">
        <v>138</v>
      </c>
    </row>
    <row r="103" spans="1:7" x14ac:dyDescent="0.2">
      <c r="A103" s="2" t="s">
        <v>258</v>
      </c>
      <c r="B103" s="3" t="s">
        <v>259</v>
      </c>
      <c r="C103" s="2">
        <v>0.67289618405398299</v>
      </c>
      <c r="D103" s="2">
        <v>0.69981203141614201</v>
      </c>
      <c r="E103" s="2">
        <v>0.867023172905525</v>
      </c>
      <c r="F103" s="2">
        <v>0.343483558756014</v>
      </c>
      <c r="G103" s="2" t="s">
        <v>260</v>
      </c>
    </row>
    <row r="104" spans="1:7" x14ac:dyDescent="0.2">
      <c r="A104" s="2" t="s">
        <v>261</v>
      </c>
      <c r="B104" s="3" t="s">
        <v>262</v>
      </c>
      <c r="C104" s="2">
        <v>0.73484250814270402</v>
      </c>
      <c r="D104" s="2">
        <v>0.75666951333506105</v>
      </c>
      <c r="E104" s="2">
        <v>0.75681923254738703</v>
      </c>
      <c r="F104" s="2">
        <v>0.233175307280063</v>
      </c>
      <c r="G104" s="2" t="s">
        <v>263</v>
      </c>
    </row>
    <row r="105" spans="1:7" x14ac:dyDescent="0.2">
      <c r="A105" s="2" t="s">
        <v>264</v>
      </c>
      <c r="B105" s="3" t="s">
        <v>265</v>
      </c>
      <c r="C105" s="2">
        <v>0.78875476336057504</v>
      </c>
      <c r="D105" s="2">
        <v>0.80422054303431201</v>
      </c>
      <c r="E105" s="2">
        <v>0.64508803686029204</v>
      </c>
      <c r="F105" s="2">
        <v>0.153079278913899</v>
      </c>
      <c r="G105" s="2" t="s">
        <v>263</v>
      </c>
    </row>
    <row r="106" spans="1:7" x14ac:dyDescent="0.2">
      <c r="A106" s="2" t="s">
        <v>266</v>
      </c>
      <c r="B106" s="3" t="s">
        <v>267</v>
      </c>
      <c r="C106" s="2">
        <v>0.91210244995381995</v>
      </c>
      <c r="D106" s="2">
        <v>0.92095781354560402</v>
      </c>
      <c r="E106" s="2">
        <v>0.41021528070915902</v>
      </c>
      <c r="F106" s="2">
        <v>3.7741019956343901E-2</v>
      </c>
      <c r="G106" s="2" t="s">
        <v>186</v>
      </c>
    </row>
    <row r="107" spans="1:7" x14ac:dyDescent="0.2">
      <c r="A107" s="2" t="s">
        <v>268</v>
      </c>
      <c r="B107" s="3" t="s">
        <v>269</v>
      </c>
      <c r="C107" s="2">
        <v>0.931255500630357</v>
      </c>
      <c r="D107" s="2">
        <v>0.931255500630357</v>
      </c>
      <c r="E107" s="2">
        <v>0.37204036992977402</v>
      </c>
      <c r="F107" s="2">
        <v>2.64973113740728E-2</v>
      </c>
      <c r="G107" s="2" t="s">
        <v>1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8"/>
  <sheetViews>
    <sheetView tabSelected="1" workbookViewId="0">
      <selection activeCell="E11" sqref="E11"/>
    </sheetView>
  </sheetViews>
  <sheetFormatPr defaultRowHeight="14.25" x14ac:dyDescent="0.2"/>
  <cols>
    <col min="1" max="1" width="54.85546875" style="2" customWidth="1"/>
    <col min="2" max="2" width="9.140625" style="12"/>
    <col min="3" max="3" width="12.140625" style="2" customWidth="1"/>
    <col min="4" max="4" width="9.42578125" style="2" bestFit="1" customWidth="1"/>
    <col min="5" max="5" width="9.28515625" style="2" bestFit="1" customWidth="1"/>
    <col min="6" max="6" width="9.42578125" style="2" bestFit="1" customWidth="1"/>
    <col min="7" max="16384" width="9.140625" style="2"/>
  </cols>
  <sheetData>
    <row r="1" spans="1:7" customFormat="1" ht="15.75" x14ac:dyDescent="0.25">
      <c r="A1" s="6" t="s">
        <v>3264</v>
      </c>
      <c r="B1" s="10"/>
    </row>
    <row r="2" spans="1:7" customFormat="1" ht="15.75" x14ac:dyDescent="0.25">
      <c r="A2" s="6" t="s">
        <v>3266</v>
      </c>
      <c r="B2" s="10"/>
    </row>
    <row r="3" spans="1:7" s="7" customFormat="1" ht="15" x14ac:dyDescent="0.25">
      <c r="A3" s="7" t="s">
        <v>0</v>
      </c>
      <c r="B3" s="11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</row>
    <row r="4" spans="1:7" x14ac:dyDescent="0.2">
      <c r="A4" s="2" t="s">
        <v>279</v>
      </c>
      <c r="B4" s="12" t="s">
        <v>280</v>
      </c>
      <c r="C4" s="5">
        <v>1.46910779884094E-18</v>
      </c>
      <c r="D4" s="5">
        <v>1.37361579191628E-15</v>
      </c>
      <c r="E4" s="2">
        <v>65.956810631229203</v>
      </c>
      <c r="F4" s="2">
        <v>2708.3104056751499</v>
      </c>
      <c r="G4" s="2" t="s">
        <v>281</v>
      </c>
    </row>
    <row r="5" spans="1:7" x14ac:dyDescent="0.2">
      <c r="A5" s="2" t="s">
        <v>1832</v>
      </c>
      <c r="B5" s="12" t="s">
        <v>282</v>
      </c>
      <c r="C5" s="5">
        <v>7.8162477580448304E-14</v>
      </c>
      <c r="D5" s="5">
        <v>3.6540958268859498E-11</v>
      </c>
      <c r="E5" s="2">
        <v>127.45512820512801</v>
      </c>
      <c r="F5" s="2">
        <v>3846.5940726564199</v>
      </c>
      <c r="G5" s="2" t="s">
        <v>10</v>
      </c>
    </row>
    <row r="6" spans="1:7" x14ac:dyDescent="0.2">
      <c r="A6" s="2" t="s">
        <v>283</v>
      </c>
      <c r="B6" s="12" t="s">
        <v>284</v>
      </c>
      <c r="C6" s="5">
        <v>8.3120182702379398E-13</v>
      </c>
      <c r="D6" s="5">
        <v>1.55434741653449E-10</v>
      </c>
      <c r="E6" s="2">
        <v>87.179824561403507</v>
      </c>
      <c r="F6" s="2">
        <v>2424.9856095584601</v>
      </c>
      <c r="G6" s="2" t="s">
        <v>285</v>
      </c>
    </row>
    <row r="7" spans="1:7" x14ac:dyDescent="0.2">
      <c r="A7" s="2" t="s">
        <v>1833</v>
      </c>
      <c r="B7" s="12" t="s">
        <v>284</v>
      </c>
      <c r="C7" s="5">
        <v>8.3120182702379398E-13</v>
      </c>
      <c r="D7" s="5">
        <v>1.55434741653449E-10</v>
      </c>
      <c r="E7" s="2">
        <v>87.179824561403507</v>
      </c>
      <c r="F7" s="2">
        <v>2424.9856095584601</v>
      </c>
      <c r="G7" s="2" t="s">
        <v>285</v>
      </c>
    </row>
    <row r="8" spans="1:7" x14ac:dyDescent="0.2">
      <c r="A8" s="2" t="s">
        <v>1834</v>
      </c>
      <c r="B8" s="12" t="s">
        <v>284</v>
      </c>
      <c r="C8" s="5">
        <v>8.3120182702379398E-13</v>
      </c>
      <c r="D8" s="5">
        <v>1.55434741653449E-10</v>
      </c>
      <c r="E8" s="2">
        <v>87.179824561403507</v>
      </c>
      <c r="F8" s="2">
        <v>2424.9856095584601</v>
      </c>
      <c r="G8" s="2" t="s">
        <v>285</v>
      </c>
    </row>
    <row r="9" spans="1:7" x14ac:dyDescent="0.2">
      <c r="A9" s="2" t="s">
        <v>286</v>
      </c>
      <c r="B9" s="12" t="s">
        <v>287</v>
      </c>
      <c r="C9" s="5">
        <v>3.8549145497180299E-12</v>
      </c>
      <c r="D9" s="5">
        <v>6.0072418399772697E-10</v>
      </c>
      <c r="E9" s="2">
        <v>69</v>
      </c>
      <c r="F9" s="2">
        <v>1813.43538699226</v>
      </c>
      <c r="G9" s="2" t="s">
        <v>285</v>
      </c>
    </row>
    <row r="10" spans="1:7" x14ac:dyDescent="0.2">
      <c r="A10" s="2" t="s">
        <v>1835</v>
      </c>
      <c r="B10" s="12" t="s">
        <v>288</v>
      </c>
      <c r="C10" s="5">
        <v>1.09024716974209E-11</v>
      </c>
      <c r="D10" s="5">
        <v>1.4562587195840799E-9</v>
      </c>
      <c r="E10" s="2">
        <v>59.130952380952301</v>
      </c>
      <c r="F10" s="2">
        <v>1492.58536801588</v>
      </c>
      <c r="G10" s="2" t="s">
        <v>285</v>
      </c>
    </row>
    <row r="11" spans="1:7" x14ac:dyDescent="0.2">
      <c r="A11" s="2" t="s">
        <v>1836</v>
      </c>
      <c r="B11" s="12" t="s">
        <v>289</v>
      </c>
      <c r="C11" s="5">
        <v>2.1884139861092301E-11</v>
      </c>
      <c r="D11" s="5">
        <v>2.5577088462651698E-9</v>
      </c>
      <c r="E11" s="2">
        <v>53.4005376344086</v>
      </c>
      <c r="F11" s="2">
        <v>1310.7300242377901</v>
      </c>
      <c r="G11" s="2" t="s">
        <v>285</v>
      </c>
    </row>
    <row r="12" spans="1:7" x14ac:dyDescent="0.2">
      <c r="A12" s="2" t="s">
        <v>1837</v>
      </c>
      <c r="B12" s="12" t="s">
        <v>290</v>
      </c>
      <c r="C12" s="5">
        <v>6.5033946378142499E-11</v>
      </c>
      <c r="D12" s="5">
        <v>6.7563044292847998E-9</v>
      </c>
      <c r="E12" s="2">
        <v>32.403266787658801</v>
      </c>
      <c r="F12" s="2">
        <v>760.05464620088196</v>
      </c>
      <c r="G12" s="2" t="s">
        <v>291</v>
      </c>
    </row>
    <row r="13" spans="1:7" x14ac:dyDescent="0.2">
      <c r="A13" s="2" t="s">
        <v>1838</v>
      </c>
      <c r="B13" s="12" t="s">
        <v>292</v>
      </c>
      <c r="C13" s="5">
        <v>2.01809446594067E-10</v>
      </c>
      <c r="D13" s="5">
        <v>1.88691832565453E-8</v>
      </c>
      <c r="E13" s="2">
        <v>110.677179962894</v>
      </c>
      <c r="F13" s="2">
        <v>2470.7238521581498</v>
      </c>
      <c r="G13" s="2" t="s">
        <v>293</v>
      </c>
    </row>
    <row r="14" spans="1:7" x14ac:dyDescent="0.2">
      <c r="A14" s="2" t="s">
        <v>294</v>
      </c>
      <c r="B14" s="12" t="s">
        <v>295</v>
      </c>
      <c r="C14" s="5">
        <v>5.79765850737173E-10</v>
      </c>
      <c r="D14" s="5">
        <v>4.9280097312659703E-8</v>
      </c>
      <c r="E14" s="2">
        <v>24.706371191135698</v>
      </c>
      <c r="F14" s="2">
        <v>525.46490596941999</v>
      </c>
      <c r="G14" s="2" t="s">
        <v>296</v>
      </c>
    </row>
    <row r="15" spans="1:7" x14ac:dyDescent="0.2">
      <c r="A15" s="2" t="s">
        <v>297</v>
      </c>
      <c r="B15" s="12" t="s">
        <v>298</v>
      </c>
      <c r="C15" s="5">
        <v>1.44112608970001E-9</v>
      </c>
      <c r="D15" s="5">
        <v>1.05864410234781E-7</v>
      </c>
      <c r="E15" s="2">
        <v>22.0803715170278</v>
      </c>
      <c r="F15" s="2">
        <v>449.50869305543603</v>
      </c>
      <c r="G15" s="2" t="s">
        <v>296</v>
      </c>
    </row>
    <row r="16" spans="1:7" x14ac:dyDescent="0.2">
      <c r="A16" s="2" t="s">
        <v>299</v>
      </c>
      <c r="B16" s="12" t="s">
        <v>300</v>
      </c>
      <c r="C16" s="5">
        <v>1.5546911102465899E-9</v>
      </c>
      <c r="D16" s="5">
        <v>1.05864410234781E-7</v>
      </c>
      <c r="E16" s="2">
        <v>167.42424242424201</v>
      </c>
      <c r="F16" s="2">
        <v>3395.6966354762098</v>
      </c>
      <c r="G16" s="2" t="s">
        <v>301</v>
      </c>
    </row>
    <row r="17" spans="1:7" x14ac:dyDescent="0.2">
      <c r="A17" s="2" t="s">
        <v>302</v>
      </c>
      <c r="B17" s="12" t="s">
        <v>303</v>
      </c>
      <c r="C17" s="5">
        <v>1.5851355543175699E-9</v>
      </c>
      <c r="D17" s="5">
        <v>1.05864410234781E-7</v>
      </c>
      <c r="E17" s="2">
        <v>21.8225214198286</v>
      </c>
      <c r="F17" s="2">
        <v>442.18093326829597</v>
      </c>
      <c r="G17" s="2" t="s">
        <v>291</v>
      </c>
    </row>
    <row r="18" spans="1:7" x14ac:dyDescent="0.2">
      <c r="A18" s="2" t="s">
        <v>304</v>
      </c>
      <c r="B18" s="12" t="s">
        <v>305</v>
      </c>
      <c r="C18" s="5">
        <v>2.1360278260509998E-9</v>
      </c>
      <c r="D18" s="5">
        <v>1.33145734490512E-7</v>
      </c>
      <c r="E18" s="2">
        <v>16.826382978723402</v>
      </c>
      <c r="F18" s="2">
        <v>335.92725870518501</v>
      </c>
      <c r="G18" s="2" t="s">
        <v>306</v>
      </c>
    </row>
    <row r="19" spans="1:7" x14ac:dyDescent="0.2">
      <c r="A19" s="2" t="s">
        <v>307</v>
      </c>
      <c r="B19" s="12" t="s">
        <v>308</v>
      </c>
      <c r="C19" s="5">
        <v>4.2953591617424997E-9</v>
      </c>
      <c r="D19" s="5">
        <v>2.23120045346069E-7</v>
      </c>
      <c r="E19" s="2">
        <v>125.555555555555</v>
      </c>
      <c r="F19" s="2">
        <v>2418.91951642392</v>
      </c>
      <c r="G19" s="2" t="s">
        <v>309</v>
      </c>
    </row>
    <row r="20" spans="1:7" x14ac:dyDescent="0.2">
      <c r="A20" s="2" t="s">
        <v>310</v>
      </c>
      <c r="B20" s="12" t="s">
        <v>308</v>
      </c>
      <c r="C20" s="5">
        <v>4.2953591617424997E-9</v>
      </c>
      <c r="D20" s="5">
        <v>2.23120045346069E-7</v>
      </c>
      <c r="E20" s="2">
        <v>125.555555555555</v>
      </c>
      <c r="F20" s="2">
        <v>2418.91951642392</v>
      </c>
      <c r="G20" s="2" t="s">
        <v>309</v>
      </c>
    </row>
    <row r="21" spans="1:7" x14ac:dyDescent="0.2">
      <c r="A21" s="2" t="s">
        <v>311</v>
      </c>
      <c r="B21" s="12" t="s">
        <v>308</v>
      </c>
      <c r="C21" s="5">
        <v>4.2953591617424997E-9</v>
      </c>
      <c r="D21" s="5">
        <v>2.23120045346069E-7</v>
      </c>
      <c r="E21" s="2">
        <v>125.555555555555</v>
      </c>
      <c r="F21" s="2">
        <v>2418.91951642392</v>
      </c>
      <c r="G21" s="2" t="s">
        <v>309</v>
      </c>
    </row>
    <row r="22" spans="1:7" x14ac:dyDescent="0.2">
      <c r="A22" s="2" t="s">
        <v>312</v>
      </c>
      <c r="B22" s="12" t="s">
        <v>313</v>
      </c>
      <c r="C22" s="5">
        <v>5.1455561839726297E-9</v>
      </c>
      <c r="D22" s="5">
        <v>2.5321552800075801E-7</v>
      </c>
      <c r="E22" s="2">
        <v>24.662935323383</v>
      </c>
      <c r="F22" s="2">
        <v>470.69538532050001</v>
      </c>
      <c r="G22" s="2" t="s">
        <v>10</v>
      </c>
    </row>
    <row r="23" spans="1:7" x14ac:dyDescent="0.2">
      <c r="A23" s="2" t="s">
        <v>314</v>
      </c>
      <c r="B23" s="12" t="s">
        <v>315</v>
      </c>
      <c r="C23" s="5">
        <v>6.6541702600505696E-9</v>
      </c>
      <c r="D23" s="5">
        <v>3.1108245965736398E-7</v>
      </c>
      <c r="E23" s="2">
        <v>111.59932659932601</v>
      </c>
      <c r="F23" s="2">
        <v>2101.1945844384099</v>
      </c>
      <c r="G23" s="2" t="s">
        <v>309</v>
      </c>
    </row>
    <row r="24" spans="1:7" x14ac:dyDescent="0.2">
      <c r="A24" s="2" t="s">
        <v>316</v>
      </c>
      <c r="B24" s="12" t="s">
        <v>317</v>
      </c>
      <c r="C24" s="5">
        <v>9.9401708645536397E-9</v>
      </c>
      <c r="D24" s="5">
        <v>4.42574274207507E-7</v>
      </c>
      <c r="E24" s="2">
        <v>100.43434343434301</v>
      </c>
      <c r="F24" s="2">
        <v>1850.67167086462</v>
      </c>
      <c r="G24" s="2" t="s">
        <v>309</v>
      </c>
    </row>
    <row r="25" spans="1:7" x14ac:dyDescent="0.2">
      <c r="A25" s="2" t="s">
        <v>318</v>
      </c>
      <c r="B25" s="12" t="s">
        <v>319</v>
      </c>
      <c r="C25" s="5">
        <v>2.0314482345763899E-8</v>
      </c>
      <c r="D25" s="5">
        <v>8.6336549969496699E-7</v>
      </c>
      <c r="E25" s="2">
        <v>83.686868686868607</v>
      </c>
      <c r="F25" s="2">
        <v>1482.25610983451</v>
      </c>
      <c r="G25" s="2" t="s">
        <v>309</v>
      </c>
    </row>
    <row r="26" spans="1:7" x14ac:dyDescent="0.2">
      <c r="A26" s="2" t="s">
        <v>320</v>
      </c>
      <c r="B26" s="12" t="s">
        <v>321</v>
      </c>
      <c r="C26" s="5">
        <v>3.69718481899245E-8</v>
      </c>
      <c r="D26" s="5">
        <v>1.50298600250345E-6</v>
      </c>
      <c r="E26" s="2">
        <v>18.757575757575701</v>
      </c>
      <c r="F26" s="2">
        <v>321.00043989635799</v>
      </c>
      <c r="G26" s="2" t="s">
        <v>322</v>
      </c>
    </row>
    <row r="27" spans="1:7" x14ac:dyDescent="0.2">
      <c r="A27" s="2" t="s">
        <v>323</v>
      </c>
      <c r="B27" s="12" t="s">
        <v>324</v>
      </c>
      <c r="C27" s="5">
        <v>1.30006938347708E-7</v>
      </c>
      <c r="D27" s="5">
        <v>5.0648536397961496E-6</v>
      </c>
      <c r="E27" s="2">
        <v>8.1343118249792301</v>
      </c>
      <c r="F27" s="2">
        <v>128.97502917868999</v>
      </c>
      <c r="G27" s="2" t="s">
        <v>325</v>
      </c>
    </row>
    <row r="28" spans="1:7" x14ac:dyDescent="0.2">
      <c r="A28" s="2" t="s">
        <v>326</v>
      </c>
      <c r="B28" s="12" t="s">
        <v>327</v>
      </c>
      <c r="C28" s="5">
        <v>1.4142531860496001E-7</v>
      </c>
      <c r="D28" s="5">
        <v>5.28930691582551E-6</v>
      </c>
      <c r="E28" s="2">
        <v>132.6</v>
      </c>
      <c r="F28" s="2">
        <v>2091.3001100885999</v>
      </c>
      <c r="G28" s="2" t="s">
        <v>19</v>
      </c>
    </row>
    <row r="29" spans="1:7" x14ac:dyDescent="0.2">
      <c r="A29" s="2" t="s">
        <v>328</v>
      </c>
      <c r="B29" s="12" t="s">
        <v>329</v>
      </c>
      <c r="C29" s="5">
        <v>1.68757007683042E-7</v>
      </c>
      <c r="D29" s="5">
        <v>6.06876162244789E-6</v>
      </c>
      <c r="E29" s="2">
        <v>50.191919191919098</v>
      </c>
      <c r="F29" s="2">
        <v>782.73324161428695</v>
      </c>
      <c r="G29" s="2" t="s">
        <v>309</v>
      </c>
    </row>
    <row r="30" spans="1:7" x14ac:dyDescent="0.2">
      <c r="A30" s="2" t="s">
        <v>330</v>
      </c>
      <c r="B30" s="12" t="s">
        <v>331</v>
      </c>
      <c r="C30" s="5">
        <v>2.0807712425262701E-7</v>
      </c>
      <c r="D30" s="5">
        <v>7.20563374726691E-6</v>
      </c>
      <c r="E30" s="2">
        <v>47.7994227994228</v>
      </c>
      <c r="F30" s="2">
        <v>735.41118589791495</v>
      </c>
      <c r="G30" s="2" t="s">
        <v>309</v>
      </c>
    </row>
    <row r="31" spans="1:7" x14ac:dyDescent="0.2">
      <c r="A31" s="2" t="s">
        <v>332</v>
      </c>
      <c r="B31" s="12" t="s">
        <v>333</v>
      </c>
      <c r="C31" s="5">
        <v>2.2135277812887699E-7</v>
      </c>
      <c r="D31" s="5">
        <v>7.3916016982321401E-6</v>
      </c>
      <c r="E31" s="2">
        <v>113.651428571428</v>
      </c>
      <c r="F31" s="2">
        <v>1741.5385893600101</v>
      </c>
      <c r="G31" s="2" t="s">
        <v>19</v>
      </c>
    </row>
    <row r="32" spans="1:7" x14ac:dyDescent="0.2">
      <c r="A32" s="2" t="s">
        <v>334</v>
      </c>
      <c r="B32" s="12" t="s">
        <v>335</v>
      </c>
      <c r="C32" s="5">
        <v>3.21648982586691E-7</v>
      </c>
      <c r="D32" s="5">
        <v>1.0370406852363999E-5</v>
      </c>
      <c r="E32" s="2">
        <v>8.3467935329155996</v>
      </c>
      <c r="F32" s="2">
        <v>124.782935710722</v>
      </c>
      <c r="G32" s="2" t="s">
        <v>336</v>
      </c>
    </row>
    <row r="33" spans="1:7" x14ac:dyDescent="0.2">
      <c r="A33" s="2" t="s">
        <v>337</v>
      </c>
      <c r="B33" s="12" t="s">
        <v>338</v>
      </c>
      <c r="C33" s="5">
        <v>3.6052276258616698E-7</v>
      </c>
      <c r="D33" s="5">
        <v>1.1190722408891301E-5</v>
      </c>
      <c r="E33" s="2">
        <v>25.316326530612201</v>
      </c>
      <c r="F33" s="2">
        <v>375.58569742034899</v>
      </c>
      <c r="G33" s="2" t="s">
        <v>339</v>
      </c>
    </row>
    <row r="34" spans="1:7" x14ac:dyDescent="0.2">
      <c r="A34" s="2" t="s">
        <v>340</v>
      </c>
      <c r="B34" s="12" t="s">
        <v>341</v>
      </c>
      <c r="C34" s="5">
        <v>3.7102929911832098E-7</v>
      </c>
      <c r="D34" s="5">
        <v>1.1190722408891301E-5</v>
      </c>
      <c r="E34" s="2">
        <v>41.818181818181799</v>
      </c>
      <c r="F34" s="2">
        <v>619.20118271659305</v>
      </c>
      <c r="G34" s="2" t="s">
        <v>342</v>
      </c>
    </row>
    <row r="35" spans="1:7" x14ac:dyDescent="0.2">
      <c r="A35" s="2" t="s">
        <v>343</v>
      </c>
      <c r="B35" s="12" t="s">
        <v>18</v>
      </c>
      <c r="C35" s="5">
        <v>4.75776565069748E-7</v>
      </c>
      <c r="D35" s="5">
        <v>1.3480336010309499E-5</v>
      </c>
      <c r="E35" s="2">
        <v>88.386666666666599</v>
      </c>
      <c r="F35" s="2">
        <v>1286.76115557252</v>
      </c>
      <c r="G35" s="2" t="s">
        <v>344</v>
      </c>
    </row>
    <row r="36" spans="1:7" x14ac:dyDescent="0.2">
      <c r="A36" s="2" t="s">
        <v>345</v>
      </c>
      <c r="B36" s="12" t="s">
        <v>18</v>
      </c>
      <c r="C36" s="5">
        <v>4.75776565069748E-7</v>
      </c>
      <c r="D36" s="5">
        <v>1.3480336010309499E-5</v>
      </c>
      <c r="E36" s="2">
        <v>88.386666666666599</v>
      </c>
      <c r="F36" s="2">
        <v>1286.76115557252</v>
      </c>
      <c r="G36" s="2" t="s">
        <v>346</v>
      </c>
    </row>
    <row r="37" spans="1:7" x14ac:dyDescent="0.2">
      <c r="A37" s="2" t="s">
        <v>347</v>
      </c>
      <c r="B37" s="12" t="s">
        <v>348</v>
      </c>
      <c r="C37" s="5">
        <v>5.0020857906929501E-7</v>
      </c>
      <c r="D37" s="5">
        <v>1.3755735924405601E-5</v>
      </c>
      <c r="E37" s="2">
        <v>23.823529411764699</v>
      </c>
      <c r="F37" s="2">
        <v>345.63749825209499</v>
      </c>
      <c r="G37" s="2" t="s">
        <v>349</v>
      </c>
    </row>
    <row r="38" spans="1:7" x14ac:dyDescent="0.2">
      <c r="A38" s="2" t="s">
        <v>350</v>
      </c>
      <c r="B38" s="12" t="s">
        <v>351</v>
      </c>
      <c r="C38" s="5">
        <v>1.5110970398714601E-6</v>
      </c>
      <c r="D38" s="5">
        <v>4.0367878065137603E-5</v>
      </c>
      <c r="E38" s="2">
        <v>30.399449035812601</v>
      </c>
      <c r="F38" s="2">
        <v>407.43392510157901</v>
      </c>
      <c r="G38" s="2" t="s">
        <v>309</v>
      </c>
    </row>
    <row r="39" spans="1:7" x14ac:dyDescent="0.2">
      <c r="A39" s="2" t="s">
        <v>352</v>
      </c>
      <c r="B39" s="12" t="s">
        <v>353</v>
      </c>
      <c r="C39" s="5">
        <v>2.1940971488803401E-6</v>
      </c>
      <c r="D39" s="5">
        <v>5.6985578727864497E-5</v>
      </c>
      <c r="E39" s="2">
        <v>18.119707584526299</v>
      </c>
      <c r="F39" s="2">
        <v>236.095077212018</v>
      </c>
      <c r="G39" s="2" t="s">
        <v>354</v>
      </c>
    </row>
    <row r="40" spans="1:7" x14ac:dyDescent="0.2">
      <c r="A40" s="2" t="s">
        <v>355</v>
      </c>
      <c r="B40" s="12" t="s">
        <v>356</v>
      </c>
      <c r="C40" s="5">
        <v>3.8571519433678901E-6</v>
      </c>
      <c r="D40" s="5">
        <v>9.7471272082405003E-5</v>
      </c>
      <c r="E40" s="2">
        <v>46.774117647058802</v>
      </c>
      <c r="F40" s="2">
        <v>583.06657493382602</v>
      </c>
      <c r="G40" s="2" t="s">
        <v>357</v>
      </c>
    </row>
    <row r="41" spans="1:7" x14ac:dyDescent="0.2">
      <c r="A41" s="2" t="s">
        <v>358</v>
      </c>
      <c r="B41" s="12" t="s">
        <v>29</v>
      </c>
      <c r="C41" s="5">
        <v>4.7085985438800202E-6</v>
      </c>
      <c r="D41" s="5">
        <v>1.12885631757123E-4</v>
      </c>
      <c r="E41" s="2">
        <v>147.712871287128</v>
      </c>
      <c r="F41" s="2">
        <v>1811.8638406884299</v>
      </c>
      <c r="G41" s="2" t="s">
        <v>359</v>
      </c>
    </row>
    <row r="42" spans="1:7" x14ac:dyDescent="0.2">
      <c r="A42" s="2" t="s">
        <v>360</v>
      </c>
      <c r="B42" s="12" t="s">
        <v>29</v>
      </c>
      <c r="C42" s="5">
        <v>4.7085985438800202E-6</v>
      </c>
      <c r="D42" s="5">
        <v>1.12885631757123E-4</v>
      </c>
      <c r="E42" s="2">
        <v>147.712871287128</v>
      </c>
      <c r="F42" s="2">
        <v>1811.8638406884299</v>
      </c>
      <c r="G42" s="2" t="s">
        <v>359</v>
      </c>
    </row>
    <row r="43" spans="1:7" x14ac:dyDescent="0.2">
      <c r="A43" s="2" t="s">
        <v>361</v>
      </c>
      <c r="B43" s="12" t="s">
        <v>362</v>
      </c>
      <c r="C43" s="5">
        <v>6.7665009830906497E-6</v>
      </c>
      <c r="D43" s="5">
        <v>1.58166960479743E-4</v>
      </c>
      <c r="E43" s="2">
        <v>39.752000000000002</v>
      </c>
      <c r="F43" s="2">
        <v>473.18898328703398</v>
      </c>
      <c r="G43" s="2" t="s">
        <v>19</v>
      </c>
    </row>
    <row r="44" spans="1:7" x14ac:dyDescent="0.2">
      <c r="A44" s="2" t="s">
        <v>363</v>
      </c>
      <c r="B44" s="12" t="s">
        <v>364</v>
      </c>
      <c r="C44" s="5">
        <v>8.0232277022263802E-6</v>
      </c>
      <c r="D44" s="5">
        <v>1.7861233099003901E-4</v>
      </c>
      <c r="E44" s="2">
        <v>37.857142857142797</v>
      </c>
      <c r="F44" s="2">
        <v>444.18428378706699</v>
      </c>
      <c r="G44" s="2" t="s">
        <v>365</v>
      </c>
    </row>
    <row r="45" spans="1:7" x14ac:dyDescent="0.2">
      <c r="A45" s="2" t="s">
        <v>366</v>
      </c>
      <c r="B45" s="12" t="s">
        <v>364</v>
      </c>
      <c r="C45" s="5">
        <v>8.0232277022263802E-6</v>
      </c>
      <c r="D45" s="5">
        <v>1.7861233099003901E-4</v>
      </c>
      <c r="E45" s="2">
        <v>37.857142857142797</v>
      </c>
      <c r="F45" s="2">
        <v>444.18428378706699</v>
      </c>
      <c r="G45" s="2" t="s">
        <v>367</v>
      </c>
    </row>
    <row r="46" spans="1:7" x14ac:dyDescent="0.2">
      <c r="A46" s="2" t="s">
        <v>368</v>
      </c>
      <c r="B46" s="12" t="s">
        <v>369</v>
      </c>
      <c r="C46" s="5">
        <v>1.06776313444281E-5</v>
      </c>
      <c r="D46" s="5">
        <v>2.3217640248930901E-4</v>
      </c>
      <c r="E46" s="2">
        <v>19.652406417112299</v>
      </c>
      <c r="F46" s="2">
        <v>224.96816195042101</v>
      </c>
      <c r="G46" s="2" t="s">
        <v>370</v>
      </c>
    </row>
    <row r="47" spans="1:7" x14ac:dyDescent="0.2">
      <c r="A47" s="2" t="s">
        <v>371</v>
      </c>
      <c r="B47" s="12" t="s">
        <v>372</v>
      </c>
      <c r="C47" s="5">
        <v>1.12153739716874E-5</v>
      </c>
      <c r="D47" s="5">
        <v>2.38326696898359E-4</v>
      </c>
      <c r="E47" s="2">
        <v>98.465346534653406</v>
      </c>
      <c r="F47" s="2">
        <v>1122.3301789238899</v>
      </c>
      <c r="G47" s="2" t="s">
        <v>373</v>
      </c>
    </row>
    <row r="48" spans="1:7" x14ac:dyDescent="0.2">
      <c r="A48" s="2" t="s">
        <v>374</v>
      </c>
      <c r="B48" s="12" t="s">
        <v>375</v>
      </c>
      <c r="C48" s="5">
        <v>1.28314683932687E-5</v>
      </c>
      <c r="D48" s="5">
        <v>2.6660939883791599E-4</v>
      </c>
      <c r="E48" s="2">
        <v>33.119999999999997</v>
      </c>
      <c r="F48" s="2">
        <v>373.05076107712898</v>
      </c>
      <c r="G48" s="2" t="s">
        <v>19</v>
      </c>
    </row>
    <row r="49" spans="1:7" x14ac:dyDescent="0.2">
      <c r="A49" s="2" t="s">
        <v>376</v>
      </c>
      <c r="B49" s="12" t="s">
        <v>377</v>
      </c>
      <c r="C49" s="5">
        <v>1.5961407874372699E-5</v>
      </c>
      <c r="D49" s="5">
        <v>3.2443296440301002E-4</v>
      </c>
      <c r="E49" s="2">
        <v>84.394625176803402</v>
      </c>
      <c r="F49" s="2">
        <v>932.16705557150703</v>
      </c>
      <c r="G49" s="2" t="s">
        <v>359</v>
      </c>
    </row>
    <row r="50" spans="1:7" x14ac:dyDescent="0.2">
      <c r="A50" s="2" t="s">
        <v>378</v>
      </c>
      <c r="B50" s="12" t="s">
        <v>379</v>
      </c>
      <c r="C50" s="5">
        <v>2.0198951093246401E-5</v>
      </c>
      <c r="D50" s="5">
        <v>4.0183019728053999E-4</v>
      </c>
      <c r="E50" s="2">
        <v>11.999393816932701</v>
      </c>
      <c r="F50" s="2">
        <v>129.712005805643</v>
      </c>
      <c r="G50" s="2" t="s">
        <v>380</v>
      </c>
    </row>
    <row r="51" spans="1:7" x14ac:dyDescent="0.2">
      <c r="A51" s="2" t="s">
        <v>381</v>
      </c>
      <c r="B51" s="12" t="s">
        <v>382</v>
      </c>
      <c r="C51" s="5">
        <v>2.18639943289126E-5</v>
      </c>
      <c r="D51" s="5">
        <v>4.08856693950666E-4</v>
      </c>
      <c r="E51" s="2">
        <v>73.841584158415799</v>
      </c>
      <c r="F51" s="2">
        <v>792.36962526637501</v>
      </c>
      <c r="G51" s="2" t="s">
        <v>373</v>
      </c>
    </row>
    <row r="52" spans="1:7" x14ac:dyDescent="0.2">
      <c r="A52" s="2" t="s">
        <v>383</v>
      </c>
      <c r="B52" s="12" t="s">
        <v>382</v>
      </c>
      <c r="C52" s="5">
        <v>2.18639943289126E-5</v>
      </c>
      <c r="D52" s="5">
        <v>4.08856693950666E-4</v>
      </c>
      <c r="E52" s="2">
        <v>73.841584158415799</v>
      </c>
      <c r="F52" s="2">
        <v>792.36962526637501</v>
      </c>
      <c r="G52" s="2" t="s">
        <v>373</v>
      </c>
    </row>
    <row r="53" spans="1:7" x14ac:dyDescent="0.2">
      <c r="A53" s="2" t="s">
        <v>384</v>
      </c>
      <c r="B53" s="12" t="s">
        <v>382</v>
      </c>
      <c r="C53" s="5">
        <v>2.18639943289126E-5</v>
      </c>
      <c r="D53" s="5">
        <v>4.08856693950666E-4</v>
      </c>
      <c r="E53" s="2">
        <v>73.841584158415799</v>
      </c>
      <c r="F53" s="2">
        <v>792.36962526637501</v>
      </c>
      <c r="G53" s="2" t="s">
        <v>373</v>
      </c>
    </row>
    <row r="54" spans="1:7" x14ac:dyDescent="0.2">
      <c r="A54" s="2" t="s">
        <v>385</v>
      </c>
      <c r="B54" s="12" t="s">
        <v>386</v>
      </c>
      <c r="C54" s="5">
        <v>2.8375183600404999E-5</v>
      </c>
      <c r="D54" s="5">
        <v>5.2021169934075905E-4</v>
      </c>
      <c r="E54" s="2">
        <v>26.488</v>
      </c>
      <c r="F54" s="2">
        <v>277.32924376230602</v>
      </c>
      <c r="G54" s="2" t="s">
        <v>387</v>
      </c>
    </row>
    <row r="55" spans="1:7" x14ac:dyDescent="0.2">
      <c r="A55" s="2" t="s">
        <v>388</v>
      </c>
      <c r="B55" s="12" t="s">
        <v>389</v>
      </c>
      <c r="C55" s="5">
        <v>2.90418339617258E-5</v>
      </c>
      <c r="D55" s="5">
        <v>5.2219451450410796E-4</v>
      </c>
      <c r="E55" s="2">
        <v>65.633663366336606</v>
      </c>
      <c r="F55" s="2">
        <v>685.65999659230499</v>
      </c>
      <c r="G55" s="2" t="s">
        <v>390</v>
      </c>
    </row>
    <row r="56" spans="1:7" x14ac:dyDescent="0.2">
      <c r="A56" s="2" t="s">
        <v>391</v>
      </c>
      <c r="B56" s="12" t="s">
        <v>392</v>
      </c>
      <c r="C56" s="5">
        <v>3.19088557718242E-5</v>
      </c>
      <c r="D56" s="5">
        <v>5.6292038012557897E-4</v>
      </c>
      <c r="E56" s="2">
        <v>25.632258064516101</v>
      </c>
      <c r="F56" s="2">
        <v>265.36120630214401</v>
      </c>
      <c r="G56" s="2" t="s">
        <v>393</v>
      </c>
    </row>
    <row r="57" spans="1:7" x14ac:dyDescent="0.2">
      <c r="A57" s="2" t="s">
        <v>394</v>
      </c>
      <c r="B57" s="12" t="s">
        <v>395</v>
      </c>
      <c r="C57" s="5">
        <v>3.91502961535527E-5</v>
      </c>
      <c r="D57" s="5">
        <v>6.7788012784392095E-4</v>
      </c>
      <c r="E57" s="2">
        <v>14.7266785502079</v>
      </c>
      <c r="F57" s="2">
        <v>149.447844457211</v>
      </c>
      <c r="G57" s="2" t="s">
        <v>396</v>
      </c>
    </row>
    <row r="58" spans="1:7" x14ac:dyDescent="0.2">
      <c r="A58" s="2" t="s">
        <v>397</v>
      </c>
      <c r="B58" s="12" t="s">
        <v>398</v>
      </c>
      <c r="C58" s="5">
        <v>3.99286442078416E-5</v>
      </c>
      <c r="D58" s="5">
        <v>6.7878695153330702E-4</v>
      </c>
      <c r="E58" s="2">
        <v>24.076363636363599</v>
      </c>
      <c r="F58" s="2">
        <v>243.855440922094</v>
      </c>
      <c r="G58" s="2" t="s">
        <v>399</v>
      </c>
    </row>
    <row r="59" spans="1:7" x14ac:dyDescent="0.2">
      <c r="A59" s="2" t="s">
        <v>400</v>
      </c>
      <c r="B59" s="12" t="s">
        <v>401</v>
      </c>
      <c r="C59" s="5">
        <v>4.7688647941087402E-5</v>
      </c>
      <c r="D59" s="5">
        <v>7.8226115482310098E-4</v>
      </c>
      <c r="E59" s="2">
        <v>53.694869486948697</v>
      </c>
      <c r="F59" s="2">
        <v>534.30782961019804</v>
      </c>
      <c r="G59" s="2" t="s">
        <v>402</v>
      </c>
    </row>
    <row r="60" spans="1:7" x14ac:dyDescent="0.2">
      <c r="A60" s="2" t="s">
        <v>403</v>
      </c>
      <c r="B60" s="12" t="s">
        <v>401</v>
      </c>
      <c r="C60" s="5">
        <v>4.7688647941087402E-5</v>
      </c>
      <c r="D60" s="5">
        <v>7.8226115482310098E-4</v>
      </c>
      <c r="E60" s="2">
        <v>53.694869486948697</v>
      </c>
      <c r="F60" s="2">
        <v>534.30782961019804</v>
      </c>
      <c r="G60" s="2" t="s">
        <v>404</v>
      </c>
    </row>
    <row r="61" spans="1:7" x14ac:dyDescent="0.2">
      <c r="A61" s="2" t="s">
        <v>405</v>
      </c>
      <c r="B61" s="12" t="s">
        <v>406</v>
      </c>
      <c r="C61" s="5">
        <v>4.93309725265378E-5</v>
      </c>
      <c r="D61" s="5">
        <v>7.9524929848815297E-4</v>
      </c>
      <c r="E61" s="2">
        <v>22.698285714285699</v>
      </c>
      <c r="F61" s="2">
        <v>225.09795582009301</v>
      </c>
      <c r="G61" s="2" t="s">
        <v>19</v>
      </c>
    </row>
    <row r="62" spans="1:7" x14ac:dyDescent="0.2">
      <c r="A62" s="2" t="s">
        <v>407</v>
      </c>
      <c r="B62" s="12" t="s">
        <v>408</v>
      </c>
      <c r="C62" s="5">
        <v>5.2645473459576098E-5</v>
      </c>
      <c r="D62" s="5">
        <v>8.2802681136603799E-4</v>
      </c>
      <c r="E62" s="2">
        <v>5.8325719960278004</v>
      </c>
      <c r="F62" s="2">
        <v>57.462092758601202</v>
      </c>
      <c r="G62" s="2" t="s">
        <v>409</v>
      </c>
    </row>
    <row r="63" spans="1:7" x14ac:dyDescent="0.2">
      <c r="A63" s="2" t="s">
        <v>410</v>
      </c>
      <c r="B63" s="12" t="s">
        <v>411</v>
      </c>
      <c r="C63" s="5">
        <v>5.3135410355039898E-5</v>
      </c>
      <c r="D63" s="5">
        <v>8.2802681136603799E-4</v>
      </c>
      <c r="E63" s="2">
        <v>10.0059031877213</v>
      </c>
      <c r="F63" s="2">
        <v>98.484773013852504</v>
      </c>
      <c r="G63" s="2" t="s">
        <v>412</v>
      </c>
    </row>
    <row r="64" spans="1:7" x14ac:dyDescent="0.2">
      <c r="A64" s="2" t="s">
        <v>413</v>
      </c>
      <c r="B64" s="12" t="s">
        <v>414</v>
      </c>
      <c r="C64" s="5">
        <v>5.9385653561452897E-5</v>
      </c>
      <c r="D64" s="5">
        <v>8.9557396903158803E-4</v>
      </c>
      <c r="E64" s="2">
        <v>49.217821782178198</v>
      </c>
      <c r="F64" s="2">
        <v>478.961159781101</v>
      </c>
      <c r="G64" s="2" t="s">
        <v>415</v>
      </c>
    </row>
    <row r="65" spans="1:7" x14ac:dyDescent="0.2">
      <c r="A65" s="2" t="s">
        <v>416</v>
      </c>
      <c r="B65" s="12" t="s">
        <v>414</v>
      </c>
      <c r="C65" s="5">
        <v>5.9385653561452897E-5</v>
      </c>
      <c r="D65" s="5">
        <v>8.9557396903158803E-4</v>
      </c>
      <c r="E65" s="2">
        <v>49.217821782178198</v>
      </c>
      <c r="F65" s="2">
        <v>478.961159781101</v>
      </c>
      <c r="G65" s="2" t="s">
        <v>390</v>
      </c>
    </row>
    <row r="66" spans="1:7" x14ac:dyDescent="0.2">
      <c r="A66" s="2" t="s">
        <v>417</v>
      </c>
      <c r="B66" s="12" t="s">
        <v>418</v>
      </c>
      <c r="C66" s="5">
        <v>6.0532539667179003E-5</v>
      </c>
      <c r="D66" s="5">
        <v>8.9837975537797397E-4</v>
      </c>
      <c r="E66" s="2">
        <v>9.7623436471362695</v>
      </c>
      <c r="F66" s="2">
        <v>94.815098112935203</v>
      </c>
      <c r="G66" s="2" t="s">
        <v>419</v>
      </c>
    </row>
    <row r="67" spans="1:7" x14ac:dyDescent="0.2">
      <c r="A67" s="2" t="s">
        <v>420</v>
      </c>
      <c r="B67" s="12" t="s">
        <v>421</v>
      </c>
      <c r="C67" s="5">
        <v>8.8083170031427797E-5</v>
      </c>
      <c r="D67" s="2">
        <v>1.28684006217789E-3</v>
      </c>
      <c r="E67" s="2">
        <v>42.182461103253097</v>
      </c>
      <c r="F67" s="2">
        <v>393.86730230342999</v>
      </c>
      <c r="G67" s="2" t="s">
        <v>422</v>
      </c>
    </row>
    <row r="68" spans="1:7" x14ac:dyDescent="0.2">
      <c r="A68" s="2" t="s">
        <v>423</v>
      </c>
      <c r="B68" s="12" t="s">
        <v>424</v>
      </c>
      <c r="C68" s="5">
        <v>9.5177453259754098E-5</v>
      </c>
      <c r="D68" s="2">
        <v>1.3690910584287701E-3</v>
      </c>
      <c r="E68" s="2">
        <v>18.908571428571399</v>
      </c>
      <c r="F68" s="2">
        <v>175.08897480231801</v>
      </c>
      <c r="G68" s="2" t="s">
        <v>36</v>
      </c>
    </row>
    <row r="69" spans="1:7" x14ac:dyDescent="0.2">
      <c r="A69" s="2" t="s">
        <v>425</v>
      </c>
      <c r="B69" s="12" t="s">
        <v>426</v>
      </c>
      <c r="C69" s="5">
        <v>1.3219781074871301E-4</v>
      </c>
      <c r="D69" s="2">
        <v>1.86929439576657E-3</v>
      </c>
      <c r="E69" s="2">
        <v>17.260869565217298</v>
      </c>
      <c r="F69" s="2">
        <v>154.160471424321</v>
      </c>
      <c r="G69" s="2" t="s">
        <v>427</v>
      </c>
    </row>
    <row r="70" spans="1:7" x14ac:dyDescent="0.2">
      <c r="A70" s="2" t="s">
        <v>428</v>
      </c>
      <c r="B70" s="12" t="s">
        <v>429</v>
      </c>
      <c r="C70" s="5">
        <v>1.33949437985412E-4</v>
      </c>
      <c r="D70" s="2">
        <v>1.86929439576657E-3</v>
      </c>
      <c r="E70" s="2">
        <v>5.8170225385527798</v>
      </c>
      <c r="F70" s="2">
        <v>51.876487133162897</v>
      </c>
      <c r="G70" s="2" t="s">
        <v>430</v>
      </c>
    </row>
    <row r="71" spans="1:7" x14ac:dyDescent="0.2">
      <c r="A71" s="2" t="s">
        <v>431</v>
      </c>
      <c r="B71" s="12" t="s">
        <v>432</v>
      </c>
      <c r="C71" s="5">
        <v>1.46003058702351E-4</v>
      </c>
      <c r="D71" s="2">
        <v>1.9479516108758599E-3</v>
      </c>
      <c r="E71" s="2">
        <v>34.733255678509003</v>
      </c>
      <c r="F71" s="2">
        <v>306.76004989136402</v>
      </c>
      <c r="G71" s="2" t="s">
        <v>422</v>
      </c>
    </row>
    <row r="72" spans="1:7" x14ac:dyDescent="0.2">
      <c r="A72" s="2" t="s">
        <v>433</v>
      </c>
      <c r="B72" s="12" t="s">
        <v>432</v>
      </c>
      <c r="C72" s="5">
        <v>1.46003058702351E-4</v>
      </c>
      <c r="D72" s="2">
        <v>1.9479516108758599E-3</v>
      </c>
      <c r="E72" s="2">
        <v>34.733255678509003</v>
      </c>
      <c r="F72" s="2">
        <v>306.76004989136402</v>
      </c>
      <c r="G72" s="2" t="s">
        <v>359</v>
      </c>
    </row>
    <row r="73" spans="1:7" x14ac:dyDescent="0.2">
      <c r="A73" s="2" t="s">
        <v>434</v>
      </c>
      <c r="B73" s="12" t="s">
        <v>435</v>
      </c>
      <c r="C73" s="5">
        <v>1.4823656673969101E-4</v>
      </c>
      <c r="D73" s="2">
        <v>1.9479516108758599E-3</v>
      </c>
      <c r="E73" s="2">
        <v>6.7004473837774698</v>
      </c>
      <c r="F73" s="2">
        <v>59.075842062960398</v>
      </c>
      <c r="G73" s="2" t="s">
        <v>436</v>
      </c>
    </row>
    <row r="74" spans="1:7" x14ac:dyDescent="0.2">
      <c r="A74" s="2" t="s">
        <v>437</v>
      </c>
      <c r="B74" s="12" t="s">
        <v>438</v>
      </c>
      <c r="C74" s="5">
        <v>1.52208215689788E-4</v>
      </c>
      <c r="D74" s="2">
        <v>1.9479516108758599E-3</v>
      </c>
      <c r="E74" s="2">
        <v>10.871761089152301</v>
      </c>
      <c r="F74" s="2">
        <v>95.565618964769001</v>
      </c>
      <c r="G74" s="2" t="s">
        <v>439</v>
      </c>
    </row>
    <row r="75" spans="1:7" x14ac:dyDescent="0.2">
      <c r="A75" s="2" t="s">
        <v>440</v>
      </c>
      <c r="B75" s="12" t="s">
        <v>438</v>
      </c>
      <c r="C75" s="5">
        <v>1.52208215689788E-4</v>
      </c>
      <c r="D75" s="2">
        <v>1.9479516108758599E-3</v>
      </c>
      <c r="E75" s="2">
        <v>10.871761089152301</v>
      </c>
      <c r="F75" s="2">
        <v>95.565618964769001</v>
      </c>
      <c r="G75" s="2" t="s">
        <v>439</v>
      </c>
    </row>
    <row r="76" spans="1:7" x14ac:dyDescent="0.2">
      <c r="A76" s="2" t="s">
        <v>441</v>
      </c>
      <c r="B76" s="12" t="s">
        <v>442</v>
      </c>
      <c r="C76" s="5">
        <v>1.5416943230461301E-4</v>
      </c>
      <c r="D76" s="2">
        <v>1.9479516108758599E-3</v>
      </c>
      <c r="E76" s="2">
        <v>16.54</v>
      </c>
      <c r="F76" s="2">
        <v>145.17916111838801</v>
      </c>
      <c r="G76" s="2" t="s">
        <v>443</v>
      </c>
    </row>
    <row r="77" spans="1:7" x14ac:dyDescent="0.2">
      <c r="A77" s="2" t="s">
        <v>444</v>
      </c>
      <c r="B77" s="12" t="s">
        <v>442</v>
      </c>
      <c r="C77" s="5">
        <v>1.5416943230461301E-4</v>
      </c>
      <c r="D77" s="2">
        <v>1.9479516108758599E-3</v>
      </c>
      <c r="E77" s="2">
        <v>16.54</v>
      </c>
      <c r="F77" s="2">
        <v>145.17916111838801</v>
      </c>
      <c r="G77" s="2" t="s">
        <v>445</v>
      </c>
    </row>
    <row r="78" spans="1:7" x14ac:dyDescent="0.2">
      <c r="A78" s="2" t="s">
        <v>446</v>
      </c>
      <c r="B78" s="12" t="s">
        <v>447</v>
      </c>
      <c r="C78" s="5">
        <v>1.59734679604393E-4</v>
      </c>
      <c r="D78" s="2">
        <v>1.9651569135540402E-3</v>
      </c>
      <c r="E78" s="2">
        <v>10.7543173672205</v>
      </c>
      <c r="F78" s="2">
        <v>94.014203403551093</v>
      </c>
      <c r="G78" s="2" t="s">
        <v>396</v>
      </c>
    </row>
    <row r="79" spans="1:7" x14ac:dyDescent="0.2">
      <c r="A79" s="2" t="s">
        <v>448</v>
      </c>
      <c r="B79" s="12" t="s">
        <v>447</v>
      </c>
      <c r="C79" s="5">
        <v>1.59734679604393E-4</v>
      </c>
      <c r="D79" s="2">
        <v>1.9651569135540402E-3</v>
      </c>
      <c r="E79" s="2">
        <v>10.7543173672205</v>
      </c>
      <c r="F79" s="2">
        <v>94.014203403551093</v>
      </c>
      <c r="G79" s="2" t="s">
        <v>439</v>
      </c>
    </row>
    <row r="80" spans="1:7" x14ac:dyDescent="0.2">
      <c r="A80" s="2" t="s">
        <v>449</v>
      </c>
      <c r="B80" s="12" t="s">
        <v>450</v>
      </c>
      <c r="C80" s="5">
        <v>1.6969422718378201E-4</v>
      </c>
      <c r="D80" s="2">
        <v>2.0341551591902098E-3</v>
      </c>
      <c r="E80" s="2">
        <v>32.801980198019798</v>
      </c>
      <c r="F80" s="2">
        <v>284.77079796738099</v>
      </c>
      <c r="G80" s="2" t="s">
        <v>451</v>
      </c>
    </row>
    <row r="81" spans="1:7" x14ac:dyDescent="0.2">
      <c r="A81" s="2" t="s">
        <v>452</v>
      </c>
      <c r="B81" s="12" t="s">
        <v>450</v>
      </c>
      <c r="C81" s="5">
        <v>1.6969422718378201E-4</v>
      </c>
      <c r="D81" s="2">
        <v>2.0341551591902098E-3</v>
      </c>
      <c r="E81" s="2">
        <v>32.801980198019798</v>
      </c>
      <c r="F81" s="2">
        <v>284.77079796738099</v>
      </c>
      <c r="G81" s="2" t="s">
        <v>453</v>
      </c>
    </row>
    <row r="82" spans="1:7" x14ac:dyDescent="0.2">
      <c r="A82" s="2" t="s">
        <v>454</v>
      </c>
      <c r="B82" s="12" t="s">
        <v>455</v>
      </c>
      <c r="C82" s="5">
        <v>2.24259895397961E-4</v>
      </c>
      <c r="D82" s="2">
        <v>2.62103752746368E-3</v>
      </c>
      <c r="E82" s="2">
        <v>29.5188118811881</v>
      </c>
      <c r="F82" s="2">
        <v>248.037866162054</v>
      </c>
      <c r="G82" s="2" t="s">
        <v>456</v>
      </c>
    </row>
    <row r="83" spans="1:7" x14ac:dyDescent="0.2">
      <c r="A83" s="2" t="s">
        <v>457</v>
      </c>
      <c r="B83" s="12" t="s">
        <v>455</v>
      </c>
      <c r="C83" s="5">
        <v>2.24259895397961E-4</v>
      </c>
      <c r="D83" s="2">
        <v>2.62103752746368E-3</v>
      </c>
      <c r="E83" s="2">
        <v>29.5188118811881</v>
      </c>
      <c r="F83" s="2">
        <v>248.037866162054</v>
      </c>
      <c r="G83" s="2" t="s">
        <v>390</v>
      </c>
    </row>
    <row r="84" spans="1:7" x14ac:dyDescent="0.2">
      <c r="A84" s="2" t="s">
        <v>458</v>
      </c>
      <c r="B84" s="12" t="s">
        <v>459</v>
      </c>
      <c r="C84" s="5">
        <v>2.5533060379689102E-4</v>
      </c>
      <c r="D84" s="2">
        <v>2.94733474753202E-3</v>
      </c>
      <c r="E84" s="2">
        <v>28.111739745403099</v>
      </c>
      <c r="F84" s="2">
        <v>232.56705575658901</v>
      </c>
      <c r="G84" s="2" t="s">
        <v>460</v>
      </c>
    </row>
    <row r="85" spans="1:7" x14ac:dyDescent="0.2">
      <c r="A85" s="2" t="s">
        <v>461</v>
      </c>
      <c r="B85" s="12" t="s">
        <v>462</v>
      </c>
      <c r="C85" s="5">
        <v>2.8905457376309299E-4</v>
      </c>
      <c r="D85" s="2">
        <v>3.1804823662374701E-3</v>
      </c>
      <c r="E85" s="2">
        <v>26.832583258325801</v>
      </c>
      <c r="F85" s="2">
        <v>218.65590492276999</v>
      </c>
      <c r="G85" s="2" t="s">
        <v>463</v>
      </c>
    </row>
    <row r="86" spans="1:7" x14ac:dyDescent="0.2">
      <c r="A86" s="2" t="s">
        <v>464</v>
      </c>
      <c r="B86" s="12" t="s">
        <v>462</v>
      </c>
      <c r="C86" s="5">
        <v>2.8905457376309299E-4</v>
      </c>
      <c r="D86" s="2">
        <v>3.1804823662374701E-3</v>
      </c>
      <c r="E86" s="2">
        <v>26.832583258325801</v>
      </c>
      <c r="F86" s="2">
        <v>218.65590492276999</v>
      </c>
      <c r="G86" s="2" t="s">
        <v>463</v>
      </c>
    </row>
    <row r="87" spans="1:7" x14ac:dyDescent="0.2">
      <c r="A87" s="2" t="s">
        <v>465</v>
      </c>
      <c r="B87" s="12" t="s">
        <v>462</v>
      </c>
      <c r="C87" s="5">
        <v>2.8905457376309299E-4</v>
      </c>
      <c r="D87" s="2">
        <v>3.1804823662374701E-3</v>
      </c>
      <c r="E87" s="2">
        <v>26.832583258325801</v>
      </c>
      <c r="F87" s="2">
        <v>218.65590492276999</v>
      </c>
      <c r="G87" s="2" t="s">
        <v>463</v>
      </c>
    </row>
    <row r="88" spans="1:7" x14ac:dyDescent="0.2">
      <c r="A88" s="2" t="s">
        <v>466</v>
      </c>
      <c r="B88" s="12" t="s">
        <v>467</v>
      </c>
      <c r="C88" s="5">
        <v>2.8913476056704302E-4</v>
      </c>
      <c r="D88" s="2">
        <v>3.1804823662374701E-3</v>
      </c>
      <c r="E88" s="2">
        <v>4.6057225357658398</v>
      </c>
      <c r="F88" s="2">
        <v>37.5302720794907</v>
      </c>
      <c r="G88" s="2" t="s">
        <v>468</v>
      </c>
    </row>
    <row r="89" spans="1:7" x14ac:dyDescent="0.2">
      <c r="A89" s="2" t="s">
        <v>469</v>
      </c>
      <c r="B89" s="12" t="s">
        <v>470</v>
      </c>
      <c r="C89" s="5">
        <v>3.0527768079434799E-4</v>
      </c>
      <c r="D89" s="2">
        <v>3.31900734351995E-3</v>
      </c>
      <c r="E89" s="2">
        <v>13.6813793103448</v>
      </c>
      <c r="F89" s="2">
        <v>110.741034864848</v>
      </c>
      <c r="G89" s="2" t="s">
        <v>19</v>
      </c>
    </row>
    <row r="90" spans="1:7" x14ac:dyDescent="0.2">
      <c r="A90" s="2" t="s">
        <v>471</v>
      </c>
      <c r="B90" s="12" t="s">
        <v>472</v>
      </c>
      <c r="C90" s="5">
        <v>3.2552574504233898E-4</v>
      </c>
      <c r="D90" s="2">
        <v>3.49846634039755E-3</v>
      </c>
      <c r="E90" s="2">
        <v>25.664657770124801</v>
      </c>
      <c r="F90" s="2">
        <v>206.08897289950099</v>
      </c>
      <c r="G90" s="2" t="s">
        <v>473</v>
      </c>
    </row>
    <row r="91" spans="1:7" x14ac:dyDescent="0.2">
      <c r="A91" s="2" t="s">
        <v>474</v>
      </c>
      <c r="B91" s="12" t="s">
        <v>475</v>
      </c>
      <c r="C91" s="5">
        <v>3.4495099491991702E-4</v>
      </c>
      <c r="D91" s="2">
        <v>3.5836575583346902E-3</v>
      </c>
      <c r="E91" s="2">
        <v>13.224</v>
      </c>
      <c r="F91" s="2">
        <v>105.423158767142</v>
      </c>
      <c r="G91" s="2" t="s">
        <v>36</v>
      </c>
    </row>
    <row r="92" spans="1:7" x14ac:dyDescent="0.2">
      <c r="A92" s="2" t="s">
        <v>476</v>
      </c>
      <c r="B92" s="12" t="s">
        <v>475</v>
      </c>
      <c r="C92" s="5">
        <v>3.4495099491991702E-4</v>
      </c>
      <c r="D92" s="2">
        <v>3.5836575583346902E-3</v>
      </c>
      <c r="E92" s="2">
        <v>13.224</v>
      </c>
      <c r="F92" s="2">
        <v>105.423158767142</v>
      </c>
      <c r="G92" s="2" t="s">
        <v>36</v>
      </c>
    </row>
    <row r="93" spans="1:7" x14ac:dyDescent="0.2">
      <c r="A93" s="2" t="s">
        <v>477</v>
      </c>
      <c r="B93" s="12" t="s">
        <v>475</v>
      </c>
      <c r="C93" s="5">
        <v>3.4495099491991702E-4</v>
      </c>
      <c r="D93" s="2">
        <v>3.5836575583346902E-3</v>
      </c>
      <c r="E93" s="2">
        <v>13.224</v>
      </c>
      <c r="F93" s="2">
        <v>105.423158767142</v>
      </c>
      <c r="G93" s="2" t="s">
        <v>36</v>
      </c>
    </row>
    <row r="94" spans="1:7" x14ac:dyDescent="0.2">
      <c r="A94" s="2" t="s">
        <v>478</v>
      </c>
      <c r="B94" s="12" t="s">
        <v>479</v>
      </c>
      <c r="C94" s="5">
        <v>3.6483642283579502E-4</v>
      </c>
      <c r="D94" s="2">
        <v>3.7485940148512999E-3</v>
      </c>
      <c r="E94" s="2">
        <v>24.594059405940499</v>
      </c>
      <c r="F94" s="2">
        <v>194.688085843934</v>
      </c>
      <c r="G94" s="2" t="s">
        <v>480</v>
      </c>
    </row>
    <row r="95" spans="1:7" x14ac:dyDescent="0.2">
      <c r="A95" s="2" t="s">
        <v>481</v>
      </c>
      <c r="B95" s="12" t="s">
        <v>482</v>
      </c>
      <c r="C95" s="5">
        <v>3.7914020962214899E-4</v>
      </c>
      <c r="D95" s="2">
        <v>3.8532184347468399E-3</v>
      </c>
      <c r="E95" s="2">
        <v>8.8419594171806501</v>
      </c>
      <c r="F95" s="2">
        <v>69.653459073103306</v>
      </c>
      <c r="G95" s="2" t="s">
        <v>483</v>
      </c>
    </row>
    <row r="96" spans="1:7" x14ac:dyDescent="0.2">
      <c r="A96" s="2" t="s">
        <v>484</v>
      </c>
      <c r="B96" s="12" t="s">
        <v>485</v>
      </c>
      <c r="C96" s="5">
        <v>3.9627536149657001E-4</v>
      </c>
      <c r="D96" s="2">
        <v>3.9840587419278798E-3</v>
      </c>
      <c r="E96" s="2">
        <v>97.509803921568604</v>
      </c>
      <c r="F96" s="2">
        <v>763.83341807808495</v>
      </c>
      <c r="G96" s="2" t="s">
        <v>486</v>
      </c>
    </row>
    <row r="97" spans="1:7" x14ac:dyDescent="0.2">
      <c r="A97" s="2" t="s">
        <v>487</v>
      </c>
      <c r="B97" s="12" t="s">
        <v>488</v>
      </c>
      <c r="C97" s="5">
        <v>4.07077294666006E-4</v>
      </c>
      <c r="D97" s="2">
        <v>4.04911989907144E-3</v>
      </c>
      <c r="E97" s="2">
        <v>23.609108910890999</v>
      </c>
      <c r="F97" s="2">
        <v>184.30468524688101</v>
      </c>
      <c r="G97" s="2" t="s">
        <v>489</v>
      </c>
    </row>
    <row r="98" spans="1:7" x14ac:dyDescent="0.2">
      <c r="A98" s="2" t="s">
        <v>490</v>
      </c>
      <c r="B98" s="12" t="s">
        <v>491</v>
      </c>
      <c r="C98" s="5">
        <v>4.5071307558683501E-4</v>
      </c>
      <c r="D98" s="2">
        <v>4.4055782629075701E-3</v>
      </c>
      <c r="E98" s="2">
        <v>6.6317559991029302</v>
      </c>
      <c r="F98" s="2">
        <v>51.095555270928799</v>
      </c>
      <c r="G98" s="2" t="s">
        <v>492</v>
      </c>
    </row>
    <row r="99" spans="1:7" x14ac:dyDescent="0.2">
      <c r="A99" s="2" t="s">
        <v>493</v>
      </c>
      <c r="B99" s="12" t="s">
        <v>494</v>
      </c>
      <c r="C99" s="5">
        <v>4.5233744731457397E-4</v>
      </c>
      <c r="D99" s="2">
        <v>4.4055782629075701E-3</v>
      </c>
      <c r="E99" s="2">
        <v>22.6999238385377</v>
      </c>
      <c r="F99" s="2">
        <v>174.813976958588</v>
      </c>
      <c r="G99" s="2" t="s">
        <v>456</v>
      </c>
    </row>
    <row r="100" spans="1:7" x14ac:dyDescent="0.2">
      <c r="A100" s="2" t="s">
        <v>495</v>
      </c>
      <c r="B100" s="12" t="s">
        <v>496</v>
      </c>
      <c r="C100" s="5">
        <v>4.5956596364592997E-4</v>
      </c>
      <c r="D100" s="2">
        <v>4.4298368660715898E-3</v>
      </c>
      <c r="E100" s="2">
        <v>4.8075221238937997</v>
      </c>
      <c r="F100" s="2">
        <v>36.946903979478002</v>
      </c>
      <c r="G100" s="2" t="s">
        <v>497</v>
      </c>
    </row>
    <row r="101" spans="1:7" x14ac:dyDescent="0.2">
      <c r="A101" s="2" t="s">
        <v>498</v>
      </c>
      <c r="B101" s="12" t="s">
        <v>499</v>
      </c>
      <c r="C101" s="5">
        <v>5.1303254714336096E-4</v>
      </c>
      <c r="D101" s="2">
        <v>4.8947493018269596E-3</v>
      </c>
      <c r="E101" s="2">
        <v>11.8382089552238</v>
      </c>
      <c r="F101" s="2">
        <v>89.676460366840899</v>
      </c>
      <c r="G101" s="2" t="s">
        <v>500</v>
      </c>
    </row>
    <row r="102" spans="1:7" x14ac:dyDescent="0.2">
      <c r="A102" s="2" t="s">
        <v>501</v>
      </c>
      <c r="B102" s="12" t="s">
        <v>502</v>
      </c>
      <c r="C102" s="5">
        <v>5.3098193388552103E-4</v>
      </c>
      <c r="D102" s="2">
        <v>5.01482937558547E-3</v>
      </c>
      <c r="E102" s="2">
        <v>8.1859579400562996</v>
      </c>
      <c r="F102" s="2">
        <v>61.728528872216202</v>
      </c>
      <c r="G102" s="2" t="s">
        <v>503</v>
      </c>
    </row>
    <row r="103" spans="1:7" x14ac:dyDescent="0.2">
      <c r="A103" s="2" t="s">
        <v>504</v>
      </c>
      <c r="B103" s="12" t="s">
        <v>505</v>
      </c>
      <c r="C103" s="5">
        <v>5.3877836875280895E-4</v>
      </c>
      <c r="D103" s="2">
        <v>5.0190736504682303E-3</v>
      </c>
      <c r="E103" s="2">
        <v>5.3664479850046796</v>
      </c>
      <c r="F103" s="2">
        <v>40.388994425762903</v>
      </c>
      <c r="G103" s="2" t="s">
        <v>506</v>
      </c>
    </row>
    <row r="104" spans="1:7" x14ac:dyDescent="0.2">
      <c r="A104" s="2" t="s">
        <v>507</v>
      </c>
      <c r="B104" s="12" t="s">
        <v>508</v>
      </c>
      <c r="C104" s="5">
        <v>5.5290330053286399E-4</v>
      </c>
      <c r="D104" s="2">
        <v>5.0190736504682303E-3</v>
      </c>
      <c r="E104" s="2">
        <v>78.003921568627405</v>
      </c>
      <c r="F104" s="2">
        <v>585.05495299006498</v>
      </c>
      <c r="G104" s="2" t="s">
        <v>509</v>
      </c>
    </row>
    <row r="105" spans="1:7" x14ac:dyDescent="0.2">
      <c r="A105" s="2" t="s">
        <v>510</v>
      </c>
      <c r="B105" s="12" t="s">
        <v>508</v>
      </c>
      <c r="C105" s="5">
        <v>5.5290330053286399E-4</v>
      </c>
      <c r="D105" s="2">
        <v>5.0190736504682303E-3</v>
      </c>
      <c r="E105" s="2">
        <v>78.003921568627405</v>
      </c>
      <c r="F105" s="2">
        <v>585.05495299006498</v>
      </c>
      <c r="G105" s="2" t="s">
        <v>511</v>
      </c>
    </row>
    <row r="106" spans="1:7" x14ac:dyDescent="0.2">
      <c r="A106" s="2" t="s">
        <v>512</v>
      </c>
      <c r="B106" s="12" t="s">
        <v>508</v>
      </c>
      <c r="C106" s="5">
        <v>5.5290330053286399E-4</v>
      </c>
      <c r="D106" s="2">
        <v>5.0190736504682303E-3</v>
      </c>
      <c r="E106" s="2">
        <v>78.003921568627405</v>
      </c>
      <c r="F106" s="2">
        <v>585.05495299006498</v>
      </c>
      <c r="G106" s="2" t="s">
        <v>513</v>
      </c>
    </row>
    <row r="107" spans="1:7" x14ac:dyDescent="0.2">
      <c r="A107" s="2" t="s">
        <v>514</v>
      </c>
      <c r="B107" s="12" t="s">
        <v>515</v>
      </c>
      <c r="C107" s="5">
        <v>6.0710080054529397E-4</v>
      </c>
      <c r="D107" s="2">
        <v>5.4580696972100998E-3</v>
      </c>
      <c r="E107" s="2">
        <v>20.348583134175399</v>
      </c>
      <c r="F107" s="2">
        <v>150.71820538076801</v>
      </c>
      <c r="G107" s="2" t="s">
        <v>516</v>
      </c>
    </row>
    <row r="108" spans="1:7" x14ac:dyDescent="0.2">
      <c r="A108" s="2" t="s">
        <v>517</v>
      </c>
      <c r="B108" s="12" t="s">
        <v>518</v>
      </c>
      <c r="C108" s="5">
        <v>6.65297516366072E-4</v>
      </c>
      <c r="D108" s="2">
        <v>5.8684262056818599E-3</v>
      </c>
      <c r="E108" s="2">
        <v>19.669306930693001</v>
      </c>
      <c r="F108" s="2">
        <v>143.886413339092</v>
      </c>
      <c r="G108" s="2" t="s">
        <v>519</v>
      </c>
    </row>
    <row r="109" spans="1:7" x14ac:dyDescent="0.2">
      <c r="A109" s="2" t="s">
        <v>520</v>
      </c>
      <c r="B109" s="12" t="s">
        <v>518</v>
      </c>
      <c r="C109" s="5">
        <v>6.65297516366072E-4</v>
      </c>
      <c r="D109" s="2">
        <v>5.8684262056818599E-3</v>
      </c>
      <c r="E109" s="2">
        <v>19.669306930693001</v>
      </c>
      <c r="F109" s="2">
        <v>143.886413339092</v>
      </c>
      <c r="G109" s="2" t="s">
        <v>521</v>
      </c>
    </row>
    <row r="110" spans="1:7" x14ac:dyDescent="0.2">
      <c r="A110" s="2" t="s">
        <v>522</v>
      </c>
      <c r="B110" s="12" t="s">
        <v>44</v>
      </c>
      <c r="C110" s="5">
        <v>7.34703967300096E-4</v>
      </c>
      <c r="D110" s="2">
        <v>6.3606315687554597E-3</v>
      </c>
      <c r="E110" s="2">
        <v>65</v>
      </c>
      <c r="F110" s="2">
        <v>469.042788854989</v>
      </c>
      <c r="G110" s="2" t="s">
        <v>523</v>
      </c>
    </row>
    <row r="111" spans="1:7" x14ac:dyDescent="0.2">
      <c r="A111" s="2" t="s">
        <v>524</v>
      </c>
      <c r="B111" s="12" t="s">
        <v>44</v>
      </c>
      <c r="C111" s="5">
        <v>7.34703967300096E-4</v>
      </c>
      <c r="D111" s="2">
        <v>6.3606315687554597E-3</v>
      </c>
      <c r="E111" s="2">
        <v>65</v>
      </c>
      <c r="F111" s="2">
        <v>469.042788854989</v>
      </c>
      <c r="G111" s="2" t="s">
        <v>525</v>
      </c>
    </row>
    <row r="112" spans="1:7" x14ac:dyDescent="0.2">
      <c r="A112" s="2" t="s">
        <v>526</v>
      </c>
      <c r="B112" s="12" t="s">
        <v>527</v>
      </c>
      <c r="C112" s="5">
        <v>8.8405542262615902E-4</v>
      </c>
      <c r="D112" s="2">
        <v>7.5144710923223503E-3</v>
      </c>
      <c r="E112" s="2">
        <v>10.1630769230769</v>
      </c>
      <c r="F112" s="2">
        <v>71.456500366308802</v>
      </c>
      <c r="G112" s="2" t="s">
        <v>528</v>
      </c>
    </row>
    <row r="113" spans="1:7" x14ac:dyDescent="0.2">
      <c r="A113" s="2" t="s">
        <v>529</v>
      </c>
      <c r="B113" s="12" t="s">
        <v>527</v>
      </c>
      <c r="C113" s="5">
        <v>8.8405542262615902E-4</v>
      </c>
      <c r="D113" s="2">
        <v>7.5144710923223503E-3</v>
      </c>
      <c r="E113" s="2">
        <v>10.1630769230769</v>
      </c>
      <c r="F113" s="2">
        <v>71.456500366308802</v>
      </c>
      <c r="G113" s="2" t="s">
        <v>19</v>
      </c>
    </row>
    <row r="114" spans="1:7" x14ac:dyDescent="0.2">
      <c r="A114" s="2" t="s">
        <v>530</v>
      </c>
      <c r="B114" s="12" t="s">
        <v>531</v>
      </c>
      <c r="C114" s="5">
        <v>9.3328814567720695E-4</v>
      </c>
      <c r="D114" s="2">
        <v>7.5232849699562402E-3</v>
      </c>
      <c r="E114" s="2">
        <v>17.351776354106001</v>
      </c>
      <c r="F114" s="2">
        <v>121.059813698452</v>
      </c>
      <c r="G114" s="2" t="s">
        <v>359</v>
      </c>
    </row>
    <row r="115" spans="1:7" x14ac:dyDescent="0.2">
      <c r="A115" s="2" t="s">
        <v>532</v>
      </c>
      <c r="B115" s="12" t="s">
        <v>533</v>
      </c>
      <c r="C115" s="5">
        <v>9.4141640800521895E-4</v>
      </c>
      <c r="D115" s="2">
        <v>7.5232849699562402E-3</v>
      </c>
      <c r="E115" s="2">
        <v>55.711484593837497</v>
      </c>
      <c r="F115" s="2">
        <v>388.204588573347</v>
      </c>
      <c r="G115" s="2" t="s">
        <v>513</v>
      </c>
    </row>
    <row r="116" spans="1:7" x14ac:dyDescent="0.2">
      <c r="A116" s="2" t="s">
        <v>534</v>
      </c>
      <c r="B116" s="12" t="s">
        <v>533</v>
      </c>
      <c r="C116" s="5">
        <v>9.4141640800521895E-4</v>
      </c>
      <c r="D116" s="2">
        <v>7.5232849699562402E-3</v>
      </c>
      <c r="E116" s="2">
        <v>55.711484593837497</v>
      </c>
      <c r="F116" s="2">
        <v>388.204588573347</v>
      </c>
      <c r="G116" s="2" t="s">
        <v>535</v>
      </c>
    </row>
    <row r="117" spans="1:7" x14ac:dyDescent="0.2">
      <c r="A117" s="2" t="s">
        <v>536</v>
      </c>
      <c r="B117" s="12" t="s">
        <v>533</v>
      </c>
      <c r="C117" s="5">
        <v>9.4141640800521895E-4</v>
      </c>
      <c r="D117" s="2">
        <v>7.5232849699562402E-3</v>
      </c>
      <c r="E117" s="2">
        <v>55.711484593837497</v>
      </c>
      <c r="F117" s="2">
        <v>388.204588573347</v>
      </c>
      <c r="G117" s="2" t="s">
        <v>537</v>
      </c>
    </row>
    <row r="118" spans="1:7" x14ac:dyDescent="0.2">
      <c r="A118" s="2" t="s">
        <v>538</v>
      </c>
      <c r="B118" s="12" t="s">
        <v>533</v>
      </c>
      <c r="C118" s="5">
        <v>9.4141640800521895E-4</v>
      </c>
      <c r="D118" s="2">
        <v>7.5232849699562402E-3</v>
      </c>
      <c r="E118" s="2">
        <v>55.711484593837497</v>
      </c>
      <c r="F118" s="2">
        <v>388.204588573347</v>
      </c>
      <c r="G118" s="2" t="s">
        <v>539</v>
      </c>
    </row>
    <row r="119" spans="1:7" x14ac:dyDescent="0.2">
      <c r="A119" s="2" t="s">
        <v>540</v>
      </c>
      <c r="B119" s="12" t="s">
        <v>533</v>
      </c>
      <c r="C119" s="5">
        <v>9.4141640800521895E-4</v>
      </c>
      <c r="D119" s="2">
        <v>7.5232849699562402E-3</v>
      </c>
      <c r="E119" s="2">
        <v>55.711484593837497</v>
      </c>
      <c r="F119" s="2">
        <v>388.204588573347</v>
      </c>
      <c r="G119" s="2" t="s">
        <v>541</v>
      </c>
    </row>
    <row r="120" spans="1:7" x14ac:dyDescent="0.2">
      <c r="A120" s="2" t="s">
        <v>542</v>
      </c>
      <c r="B120" s="12" t="s">
        <v>533</v>
      </c>
      <c r="C120" s="5">
        <v>9.4141640800521895E-4</v>
      </c>
      <c r="D120" s="2">
        <v>7.5232849699562402E-3</v>
      </c>
      <c r="E120" s="2">
        <v>55.711484593837497</v>
      </c>
      <c r="F120" s="2">
        <v>388.204588573347</v>
      </c>
      <c r="G120" s="2" t="s">
        <v>525</v>
      </c>
    </row>
    <row r="121" spans="1:7" x14ac:dyDescent="0.2">
      <c r="A121" s="2" t="s">
        <v>543</v>
      </c>
      <c r="B121" s="12" t="s">
        <v>544</v>
      </c>
      <c r="C121" s="2">
        <v>1.00947482186367E-3</v>
      </c>
      <c r="D121" s="2">
        <v>7.9315878860717597E-3</v>
      </c>
      <c r="E121" s="2">
        <v>16.855162659123</v>
      </c>
      <c r="F121" s="2">
        <v>116.27239099075101</v>
      </c>
      <c r="G121" s="2" t="s">
        <v>521</v>
      </c>
    </row>
    <row r="122" spans="1:7" x14ac:dyDescent="0.2">
      <c r="A122" s="2" t="s">
        <v>545</v>
      </c>
      <c r="B122" s="12" t="s">
        <v>544</v>
      </c>
      <c r="C122" s="2">
        <v>1.00947482186367E-3</v>
      </c>
      <c r="D122" s="2">
        <v>7.9315878860717597E-3</v>
      </c>
      <c r="E122" s="2">
        <v>16.855162659123</v>
      </c>
      <c r="F122" s="2">
        <v>116.27239099075101</v>
      </c>
      <c r="G122" s="2" t="s">
        <v>546</v>
      </c>
    </row>
    <row r="123" spans="1:7" x14ac:dyDescent="0.2">
      <c r="A123" s="2" t="s">
        <v>547</v>
      </c>
      <c r="B123" s="12" t="s">
        <v>548</v>
      </c>
      <c r="C123" s="2">
        <v>1.08948723417288E-3</v>
      </c>
      <c r="D123" s="2">
        <v>8.4889213662637398E-3</v>
      </c>
      <c r="E123" s="2">
        <v>16.386138613861299</v>
      </c>
      <c r="F123" s="2">
        <v>111.787026137715</v>
      </c>
      <c r="G123" s="2" t="s">
        <v>516</v>
      </c>
    </row>
    <row r="124" spans="1:7" x14ac:dyDescent="0.2">
      <c r="A124" s="2" t="s">
        <v>549</v>
      </c>
      <c r="B124" s="12" t="s">
        <v>550</v>
      </c>
      <c r="C124" s="2">
        <v>1.10298019129875E-3</v>
      </c>
      <c r="D124" s="2">
        <v>8.5230287509449505E-3</v>
      </c>
      <c r="E124" s="2">
        <v>9.5484337349397599</v>
      </c>
      <c r="F124" s="2">
        <v>65.022346346977201</v>
      </c>
      <c r="G124" s="2" t="s">
        <v>551</v>
      </c>
    </row>
    <row r="125" spans="1:7" x14ac:dyDescent="0.2">
      <c r="A125" s="2" t="s">
        <v>552</v>
      </c>
      <c r="B125" s="12" t="s">
        <v>553</v>
      </c>
      <c r="C125" s="2">
        <v>1.15093150286116E-3</v>
      </c>
      <c r="D125" s="2">
        <v>8.7724067563954393E-3</v>
      </c>
      <c r="E125" s="2">
        <v>9.4342857142857106</v>
      </c>
      <c r="F125" s="2">
        <v>63.843544148297497</v>
      </c>
      <c r="G125" s="2" t="s">
        <v>19</v>
      </c>
    </row>
    <row r="126" spans="1:7" x14ac:dyDescent="0.2">
      <c r="A126" s="2" t="s">
        <v>554</v>
      </c>
      <c r="B126" s="12" t="s">
        <v>555</v>
      </c>
      <c r="C126" s="2">
        <v>1.1727816519245199E-3</v>
      </c>
      <c r="D126" s="2">
        <v>8.7724067563954393E-3</v>
      </c>
      <c r="E126" s="2">
        <v>48.745098039215598</v>
      </c>
      <c r="F126" s="2">
        <v>328.95029221316997</v>
      </c>
      <c r="G126" s="2" t="s">
        <v>513</v>
      </c>
    </row>
    <row r="127" spans="1:7" x14ac:dyDescent="0.2">
      <c r="A127" s="2" t="s">
        <v>556</v>
      </c>
      <c r="B127" s="12" t="s">
        <v>555</v>
      </c>
      <c r="C127" s="2">
        <v>1.1727816519245199E-3</v>
      </c>
      <c r="D127" s="2">
        <v>8.7724067563954393E-3</v>
      </c>
      <c r="E127" s="2">
        <v>48.745098039215598</v>
      </c>
      <c r="F127" s="2">
        <v>328.95029221316997</v>
      </c>
      <c r="G127" s="2" t="s">
        <v>557</v>
      </c>
    </row>
    <row r="128" spans="1:7" x14ac:dyDescent="0.2">
      <c r="A128" s="2" t="s">
        <v>558</v>
      </c>
      <c r="B128" s="12" t="s">
        <v>555</v>
      </c>
      <c r="C128" s="2">
        <v>1.1727816519245199E-3</v>
      </c>
      <c r="D128" s="2">
        <v>8.7724067563954393E-3</v>
      </c>
      <c r="E128" s="2">
        <v>48.745098039215598</v>
      </c>
      <c r="F128" s="2">
        <v>328.95029221316997</v>
      </c>
      <c r="G128" s="2" t="s">
        <v>525</v>
      </c>
    </row>
    <row r="129" spans="1:7" x14ac:dyDescent="0.2">
      <c r="A129" s="2" t="s">
        <v>559</v>
      </c>
      <c r="B129" s="12" t="s">
        <v>560</v>
      </c>
      <c r="C129" s="2">
        <v>1.19301598136144E-3</v>
      </c>
      <c r="D129" s="2">
        <v>8.8370450781058499E-3</v>
      </c>
      <c r="E129" s="2">
        <v>6.7851989280560696</v>
      </c>
      <c r="F129" s="2">
        <v>45.673011009583703</v>
      </c>
      <c r="G129" s="2" t="s">
        <v>561</v>
      </c>
    </row>
    <row r="130" spans="1:7" x14ac:dyDescent="0.2">
      <c r="A130" s="2" t="s">
        <v>562</v>
      </c>
      <c r="B130" s="12" t="s">
        <v>563</v>
      </c>
      <c r="C130" s="2">
        <v>1.2003259090047501E-3</v>
      </c>
      <c r="D130" s="2">
        <v>8.8370450781058499E-3</v>
      </c>
      <c r="E130" s="2">
        <v>9.3228235294117603</v>
      </c>
      <c r="F130" s="2">
        <v>62.697500101037903</v>
      </c>
      <c r="G130" s="2" t="s">
        <v>19</v>
      </c>
    </row>
    <row r="131" spans="1:7" x14ac:dyDescent="0.2">
      <c r="A131" s="2" t="s">
        <v>564</v>
      </c>
      <c r="B131" s="12" t="s">
        <v>565</v>
      </c>
      <c r="C131" s="2">
        <v>1.4285426986205801E-3</v>
      </c>
      <c r="D131" s="2">
        <v>1.0118844115229101E-2</v>
      </c>
      <c r="E131" s="2">
        <v>43.3267973856209</v>
      </c>
      <c r="F131" s="2">
        <v>283.83820168584401</v>
      </c>
      <c r="G131" s="2" t="s">
        <v>566</v>
      </c>
    </row>
    <row r="132" spans="1:7" x14ac:dyDescent="0.2">
      <c r="A132" s="2" t="s">
        <v>567</v>
      </c>
      <c r="B132" s="12" t="s">
        <v>565</v>
      </c>
      <c r="C132" s="2">
        <v>1.4285426986205801E-3</v>
      </c>
      <c r="D132" s="2">
        <v>1.0118844115229101E-2</v>
      </c>
      <c r="E132" s="2">
        <v>43.3267973856209</v>
      </c>
      <c r="F132" s="2">
        <v>283.83820168584401</v>
      </c>
      <c r="G132" s="2" t="s">
        <v>525</v>
      </c>
    </row>
    <row r="133" spans="1:7" x14ac:dyDescent="0.2">
      <c r="A133" s="2" t="s">
        <v>568</v>
      </c>
      <c r="B133" s="12" t="s">
        <v>565</v>
      </c>
      <c r="C133" s="2">
        <v>1.4285426986205801E-3</v>
      </c>
      <c r="D133" s="2">
        <v>1.0118844115229101E-2</v>
      </c>
      <c r="E133" s="2">
        <v>43.3267973856209</v>
      </c>
      <c r="F133" s="2">
        <v>283.83820168584401</v>
      </c>
      <c r="G133" s="2" t="s">
        <v>566</v>
      </c>
    </row>
    <row r="134" spans="1:7" x14ac:dyDescent="0.2">
      <c r="A134" s="2" t="s">
        <v>569</v>
      </c>
      <c r="B134" s="12" t="s">
        <v>565</v>
      </c>
      <c r="C134" s="2">
        <v>1.4285426986205801E-3</v>
      </c>
      <c r="D134" s="2">
        <v>1.0118844115229101E-2</v>
      </c>
      <c r="E134" s="2">
        <v>43.3267973856209</v>
      </c>
      <c r="F134" s="2">
        <v>283.83820168584401</v>
      </c>
      <c r="G134" s="2" t="s">
        <v>570</v>
      </c>
    </row>
    <row r="135" spans="1:7" x14ac:dyDescent="0.2">
      <c r="A135" s="2" t="s">
        <v>571</v>
      </c>
      <c r="B135" s="12" t="s">
        <v>565</v>
      </c>
      <c r="C135" s="2">
        <v>1.4285426986205801E-3</v>
      </c>
      <c r="D135" s="2">
        <v>1.0118844115229101E-2</v>
      </c>
      <c r="E135" s="2">
        <v>43.3267973856209</v>
      </c>
      <c r="F135" s="2">
        <v>283.83820168584401</v>
      </c>
      <c r="G135" s="2" t="s">
        <v>570</v>
      </c>
    </row>
    <row r="136" spans="1:7" x14ac:dyDescent="0.2">
      <c r="A136" s="2" t="s">
        <v>572</v>
      </c>
      <c r="B136" s="12" t="s">
        <v>573</v>
      </c>
      <c r="C136" s="2">
        <v>1.4697571947333999E-3</v>
      </c>
      <c r="D136" s="2">
        <v>1.03325035870355E-2</v>
      </c>
      <c r="E136" s="2">
        <v>8.80266666666666</v>
      </c>
      <c r="F136" s="2">
        <v>57.4167847311084</v>
      </c>
      <c r="G136" s="2" t="s">
        <v>500</v>
      </c>
    </row>
    <row r="137" spans="1:7" x14ac:dyDescent="0.2">
      <c r="A137" s="2" t="s">
        <v>574</v>
      </c>
      <c r="B137" s="12" t="s">
        <v>575</v>
      </c>
      <c r="C137" s="2">
        <v>1.6502168232467901E-3</v>
      </c>
      <c r="D137" s="2">
        <v>1.1454564508972099E-2</v>
      </c>
      <c r="E137" s="2">
        <v>8.5174193548387098</v>
      </c>
      <c r="F137" s="2">
        <v>54.569816198250003</v>
      </c>
      <c r="G137" s="2" t="s">
        <v>36</v>
      </c>
    </row>
    <row r="138" spans="1:7" x14ac:dyDescent="0.2">
      <c r="A138" s="2" t="s">
        <v>576</v>
      </c>
      <c r="B138" s="12" t="s">
        <v>577</v>
      </c>
      <c r="C138" s="2">
        <v>1.65386760289972E-3</v>
      </c>
      <c r="D138" s="2">
        <v>1.1454564508972099E-2</v>
      </c>
      <c r="E138" s="2">
        <v>14.041018387553001</v>
      </c>
      <c r="F138" s="2">
        <v>89.927650204440098</v>
      </c>
      <c r="G138" s="2" t="s">
        <v>578</v>
      </c>
    </row>
    <row r="139" spans="1:7" x14ac:dyDescent="0.2">
      <c r="A139" s="2" t="s">
        <v>579</v>
      </c>
      <c r="B139" s="12" t="s">
        <v>580</v>
      </c>
      <c r="C139" s="2">
        <v>1.7626139415194901E-3</v>
      </c>
      <c r="D139" s="2">
        <v>1.21179708479465E-2</v>
      </c>
      <c r="E139" s="2">
        <v>13.7137923094635</v>
      </c>
      <c r="F139" s="2">
        <v>86.958572520893995</v>
      </c>
      <c r="G139" s="2" t="s">
        <v>581</v>
      </c>
    </row>
    <row r="140" spans="1:7" x14ac:dyDescent="0.2">
      <c r="A140" s="2" t="s">
        <v>582</v>
      </c>
      <c r="B140" s="12" t="s">
        <v>583</v>
      </c>
      <c r="C140" s="2">
        <v>1.80737191639189E-3</v>
      </c>
      <c r="D140" s="2">
        <v>1.2245599578452299E-2</v>
      </c>
      <c r="E140" s="2">
        <v>6.1522633744855897</v>
      </c>
      <c r="F140" s="2">
        <v>38.856966237737801</v>
      </c>
      <c r="G140" s="2" t="s">
        <v>584</v>
      </c>
    </row>
    <row r="141" spans="1:7" x14ac:dyDescent="0.2">
      <c r="A141" s="2" t="s">
        <v>585</v>
      </c>
      <c r="B141" s="12" t="s">
        <v>583</v>
      </c>
      <c r="C141" s="2">
        <v>1.80737191639189E-3</v>
      </c>
      <c r="D141" s="2">
        <v>1.2245599578452299E-2</v>
      </c>
      <c r="E141" s="2">
        <v>6.1522633744855897</v>
      </c>
      <c r="F141" s="2">
        <v>38.856966237737801</v>
      </c>
      <c r="G141" s="2" t="s">
        <v>586</v>
      </c>
    </row>
    <row r="142" spans="1:7" x14ac:dyDescent="0.2">
      <c r="A142" s="2" t="s">
        <v>587</v>
      </c>
      <c r="B142" s="12" t="s">
        <v>588</v>
      </c>
      <c r="C142" s="2">
        <v>1.9140533301218001E-3</v>
      </c>
      <c r="D142" s="2">
        <v>1.28751069328337E-2</v>
      </c>
      <c r="E142" s="2">
        <v>8.1645360824742195</v>
      </c>
      <c r="F142" s="2">
        <v>51.098011342880199</v>
      </c>
      <c r="G142" s="2" t="s">
        <v>551</v>
      </c>
    </row>
    <row r="143" spans="1:7" x14ac:dyDescent="0.2">
      <c r="A143" s="2" t="s">
        <v>589</v>
      </c>
      <c r="B143" s="12" t="s">
        <v>590</v>
      </c>
      <c r="C143" s="2">
        <v>2.0122339799297602E-3</v>
      </c>
      <c r="D143" s="2">
        <v>1.34388483659595E-2</v>
      </c>
      <c r="E143" s="2">
        <v>35.445632798573897</v>
      </c>
      <c r="F143" s="2">
        <v>220.06455651629199</v>
      </c>
      <c r="G143" s="2" t="s">
        <v>591</v>
      </c>
    </row>
    <row r="144" spans="1:7" x14ac:dyDescent="0.2">
      <c r="A144" s="2" t="s">
        <v>592</v>
      </c>
      <c r="B144" s="12" t="s">
        <v>51</v>
      </c>
      <c r="C144" s="2">
        <v>2.33965995691001E-3</v>
      </c>
      <c r="D144" s="2">
        <v>1.5514766380928101E-2</v>
      </c>
      <c r="E144" s="2">
        <v>32.490196078431303</v>
      </c>
      <c r="F144" s="2">
        <v>196.81747482356599</v>
      </c>
      <c r="G144" s="2" t="s">
        <v>593</v>
      </c>
    </row>
    <row r="145" spans="1:7" x14ac:dyDescent="0.2">
      <c r="A145" s="2" t="s">
        <v>594</v>
      </c>
      <c r="B145" s="12" t="s">
        <v>595</v>
      </c>
      <c r="C145" s="2">
        <v>2.3730744285327802E-3</v>
      </c>
      <c r="D145" s="2">
        <v>1.56255252864658E-2</v>
      </c>
      <c r="E145" s="2">
        <v>12.2821782178217</v>
      </c>
      <c r="F145" s="2">
        <v>74.228190759344599</v>
      </c>
      <c r="G145" s="2" t="s">
        <v>596</v>
      </c>
    </row>
    <row r="146" spans="1:7" x14ac:dyDescent="0.2">
      <c r="A146" s="2" t="s">
        <v>597</v>
      </c>
      <c r="B146" s="12" t="s">
        <v>598</v>
      </c>
      <c r="C146" s="2">
        <v>2.6904731962057301E-3</v>
      </c>
      <c r="D146" s="2">
        <v>1.7469391933696898E-2</v>
      </c>
      <c r="E146" s="2">
        <v>29.989441930618401</v>
      </c>
      <c r="F146" s="2">
        <v>177.47866268622499</v>
      </c>
      <c r="G146" s="2" t="s">
        <v>570</v>
      </c>
    </row>
    <row r="147" spans="1:7" x14ac:dyDescent="0.2">
      <c r="A147" s="2" t="s">
        <v>599</v>
      </c>
      <c r="B147" s="12" t="s">
        <v>598</v>
      </c>
      <c r="C147" s="2">
        <v>2.6904731962057301E-3</v>
      </c>
      <c r="D147" s="2">
        <v>1.7469391933696898E-2</v>
      </c>
      <c r="E147" s="2">
        <v>29.989441930618401</v>
      </c>
      <c r="F147" s="2">
        <v>177.47866268622499</v>
      </c>
      <c r="G147" s="2" t="s">
        <v>525</v>
      </c>
    </row>
    <row r="148" spans="1:7" x14ac:dyDescent="0.2">
      <c r="A148" s="2" t="s">
        <v>600</v>
      </c>
      <c r="B148" s="12" t="s">
        <v>601</v>
      </c>
      <c r="C148" s="2">
        <v>3.06442636565179E-3</v>
      </c>
      <c r="D148" s="2">
        <v>1.9624922273181002E-2</v>
      </c>
      <c r="E148" s="2">
        <v>27.845938375350102</v>
      </c>
      <c r="F148" s="2">
        <v>161.16936424905899</v>
      </c>
      <c r="G148" s="2" t="s">
        <v>602</v>
      </c>
    </row>
    <row r="149" spans="1:7" x14ac:dyDescent="0.2">
      <c r="A149" s="2" t="s">
        <v>603</v>
      </c>
      <c r="B149" s="12" t="s">
        <v>601</v>
      </c>
      <c r="C149" s="2">
        <v>3.06442636565179E-3</v>
      </c>
      <c r="D149" s="2">
        <v>1.9624922273181002E-2</v>
      </c>
      <c r="E149" s="2">
        <v>27.845938375350102</v>
      </c>
      <c r="F149" s="2">
        <v>161.16936424905899</v>
      </c>
      <c r="G149" s="2" t="s">
        <v>604</v>
      </c>
    </row>
    <row r="150" spans="1:7" x14ac:dyDescent="0.2">
      <c r="A150" s="2" t="s">
        <v>605</v>
      </c>
      <c r="B150" s="12" t="s">
        <v>606</v>
      </c>
      <c r="C150" s="2">
        <v>3.2625496143228799E-3</v>
      </c>
      <c r="D150" s="2">
        <v>2.0751591084298599E-2</v>
      </c>
      <c r="E150" s="2">
        <v>7.0028318584070703</v>
      </c>
      <c r="F150" s="2">
        <v>40.092937179819998</v>
      </c>
      <c r="G150" s="2" t="s">
        <v>607</v>
      </c>
    </row>
    <row r="151" spans="1:7" x14ac:dyDescent="0.2">
      <c r="A151" s="2" t="s">
        <v>608</v>
      </c>
      <c r="B151" s="12" t="s">
        <v>609</v>
      </c>
      <c r="C151" s="2">
        <v>3.3637222277396999E-3</v>
      </c>
      <c r="D151" s="2">
        <v>2.1250542452274399E-2</v>
      </c>
      <c r="E151" s="2">
        <v>6.9410526315789403</v>
      </c>
      <c r="F151" s="2">
        <v>39.527261787875098</v>
      </c>
      <c r="G151" s="2" t="s">
        <v>610</v>
      </c>
    </row>
    <row r="152" spans="1:7" x14ac:dyDescent="0.2">
      <c r="A152" s="2" t="s">
        <v>611</v>
      </c>
      <c r="B152" s="12" t="s">
        <v>57</v>
      </c>
      <c r="C152" s="2">
        <v>3.4612740273215399E-3</v>
      </c>
      <c r="D152" s="2">
        <v>2.1291389575958101E-2</v>
      </c>
      <c r="E152" s="2">
        <v>25.988235294117601</v>
      </c>
      <c r="F152" s="2">
        <v>147.25242186602301</v>
      </c>
      <c r="G152" s="2" t="s">
        <v>525</v>
      </c>
    </row>
    <row r="153" spans="1:7" x14ac:dyDescent="0.2">
      <c r="A153" s="2" t="s">
        <v>612</v>
      </c>
      <c r="B153" s="12" t="s">
        <v>57</v>
      </c>
      <c r="C153" s="2">
        <v>3.4612740273215399E-3</v>
      </c>
      <c r="D153" s="2">
        <v>2.1291389575958101E-2</v>
      </c>
      <c r="E153" s="2">
        <v>25.988235294117601</v>
      </c>
      <c r="F153" s="2">
        <v>147.25242186602301</v>
      </c>
      <c r="G153" s="2" t="s">
        <v>80</v>
      </c>
    </row>
    <row r="154" spans="1:7" x14ac:dyDescent="0.2">
      <c r="A154" s="2" t="s">
        <v>613</v>
      </c>
      <c r="B154" s="12" t="s">
        <v>57</v>
      </c>
      <c r="C154" s="2">
        <v>3.4612740273215399E-3</v>
      </c>
      <c r="D154" s="2">
        <v>2.1291389575958101E-2</v>
      </c>
      <c r="E154" s="2">
        <v>25.988235294117601</v>
      </c>
      <c r="F154" s="2">
        <v>147.25242186602301</v>
      </c>
      <c r="G154" s="2" t="s">
        <v>614</v>
      </c>
    </row>
    <row r="155" spans="1:7" x14ac:dyDescent="0.2">
      <c r="A155" s="2" t="s">
        <v>615</v>
      </c>
      <c r="B155" s="12" t="s">
        <v>57</v>
      </c>
      <c r="C155" s="2">
        <v>3.4612740273215399E-3</v>
      </c>
      <c r="D155" s="2">
        <v>2.1291389575958101E-2</v>
      </c>
      <c r="E155" s="2">
        <v>25.988235294117601</v>
      </c>
      <c r="F155" s="2">
        <v>147.25242186602301</v>
      </c>
      <c r="G155" s="2" t="s">
        <v>616</v>
      </c>
    </row>
    <row r="156" spans="1:7" x14ac:dyDescent="0.2">
      <c r="A156" s="2" t="s">
        <v>617</v>
      </c>
      <c r="B156" s="12" t="s">
        <v>618</v>
      </c>
      <c r="C156" s="2">
        <v>3.5949648128565299E-3</v>
      </c>
      <c r="D156" s="2">
        <v>2.19017271844829E-2</v>
      </c>
      <c r="E156" s="2">
        <v>10.523338048090499</v>
      </c>
      <c r="F156" s="2">
        <v>59.227672988533797</v>
      </c>
      <c r="G156" s="2" t="s">
        <v>619</v>
      </c>
    </row>
    <row r="157" spans="1:7" x14ac:dyDescent="0.2">
      <c r="A157" s="2" t="s">
        <v>620</v>
      </c>
      <c r="B157" s="12" t="s">
        <v>621</v>
      </c>
      <c r="C157" s="2">
        <v>3.6073433009736599E-3</v>
      </c>
      <c r="D157" s="2">
        <v>2.19017271844829E-2</v>
      </c>
      <c r="E157" s="2">
        <v>3.7978992413927202</v>
      </c>
      <c r="F157" s="2">
        <v>21.362361767255202</v>
      </c>
      <c r="G157" s="2" t="s">
        <v>436</v>
      </c>
    </row>
    <row r="158" spans="1:7" x14ac:dyDescent="0.2">
      <c r="A158" s="2" t="s">
        <v>622</v>
      </c>
      <c r="B158" s="12" t="s">
        <v>60</v>
      </c>
      <c r="C158" s="2">
        <v>3.8807726279611499E-3</v>
      </c>
      <c r="D158" s="2">
        <v>2.2944337221334501E-2</v>
      </c>
      <c r="E158" s="2">
        <v>24.362745098039198</v>
      </c>
      <c r="F158" s="2">
        <v>135.25516392567499</v>
      </c>
      <c r="G158" s="2" t="s">
        <v>593</v>
      </c>
    </row>
    <row r="159" spans="1:7" x14ac:dyDescent="0.2">
      <c r="A159" s="2" t="s">
        <v>623</v>
      </c>
      <c r="B159" s="12" t="s">
        <v>60</v>
      </c>
      <c r="C159" s="2">
        <v>3.8807726279611499E-3</v>
      </c>
      <c r="D159" s="2">
        <v>2.2944337221334501E-2</v>
      </c>
      <c r="E159" s="2">
        <v>24.362745098039198</v>
      </c>
      <c r="F159" s="2">
        <v>135.25516392567499</v>
      </c>
      <c r="G159" s="2" t="s">
        <v>525</v>
      </c>
    </row>
    <row r="160" spans="1:7" x14ac:dyDescent="0.2">
      <c r="A160" s="2" t="s">
        <v>624</v>
      </c>
      <c r="B160" s="12" t="s">
        <v>60</v>
      </c>
      <c r="C160" s="2">
        <v>3.8807726279611499E-3</v>
      </c>
      <c r="D160" s="2">
        <v>2.2944337221334501E-2</v>
      </c>
      <c r="E160" s="2">
        <v>24.362745098039198</v>
      </c>
      <c r="F160" s="2">
        <v>135.25516392567499</v>
      </c>
      <c r="G160" s="2" t="s">
        <v>625</v>
      </c>
    </row>
    <row r="161" spans="1:7" x14ac:dyDescent="0.2">
      <c r="A161" s="2" t="s">
        <v>626</v>
      </c>
      <c r="B161" s="12" t="s">
        <v>60</v>
      </c>
      <c r="C161" s="2">
        <v>3.8807726279611499E-3</v>
      </c>
      <c r="D161" s="2">
        <v>2.2944337221334501E-2</v>
      </c>
      <c r="E161" s="2">
        <v>24.362745098039198</v>
      </c>
      <c r="F161" s="2">
        <v>135.25516392567499</v>
      </c>
      <c r="G161" s="2" t="s">
        <v>627</v>
      </c>
    </row>
    <row r="162" spans="1:7" x14ac:dyDescent="0.2">
      <c r="A162" s="2" t="s">
        <v>628</v>
      </c>
      <c r="B162" s="12" t="s">
        <v>629</v>
      </c>
      <c r="C162" s="2">
        <v>3.9017642975317499E-3</v>
      </c>
      <c r="D162" s="2">
        <v>2.2944337221334501E-2</v>
      </c>
      <c r="E162" s="2">
        <v>6.6477310924369704</v>
      </c>
      <c r="F162" s="2">
        <v>36.870486751639902</v>
      </c>
      <c r="G162" s="2" t="s">
        <v>551</v>
      </c>
    </row>
    <row r="163" spans="1:7" x14ac:dyDescent="0.2">
      <c r="A163" s="2" t="s">
        <v>630</v>
      </c>
      <c r="B163" s="12" t="s">
        <v>631</v>
      </c>
      <c r="C163" s="2">
        <v>4.13552321669018E-3</v>
      </c>
      <c r="D163" s="2">
        <v>2.4166963797533199E-2</v>
      </c>
      <c r="E163" s="2">
        <v>9.9867427420708097</v>
      </c>
      <c r="F163" s="2">
        <v>54.8086565420761</v>
      </c>
      <c r="G163" s="2" t="s">
        <v>632</v>
      </c>
    </row>
    <row r="164" spans="1:7" x14ac:dyDescent="0.2">
      <c r="A164" s="2" t="s">
        <v>633</v>
      </c>
      <c r="B164" s="12" t="s">
        <v>634</v>
      </c>
      <c r="C164" s="2">
        <v>4.18798447678313E-3</v>
      </c>
      <c r="D164" s="2">
        <v>2.4321524756473398E-2</v>
      </c>
      <c r="E164" s="2">
        <v>5.02448729721457</v>
      </c>
      <c r="F164" s="2">
        <v>27.511759532787998</v>
      </c>
      <c r="G164" s="2" t="s">
        <v>635</v>
      </c>
    </row>
    <row r="165" spans="1:7" x14ac:dyDescent="0.2">
      <c r="A165" s="2" t="s">
        <v>636</v>
      </c>
      <c r="B165" s="12" t="s">
        <v>637</v>
      </c>
      <c r="C165" s="2">
        <v>4.5218593223155003E-3</v>
      </c>
      <c r="D165" s="2">
        <v>2.6098385594845602E-2</v>
      </c>
      <c r="E165" s="2">
        <v>9.6583346859276098</v>
      </c>
      <c r="F165" s="2">
        <v>52.143726516158303</v>
      </c>
      <c r="G165" s="2" t="s">
        <v>638</v>
      </c>
    </row>
    <row r="166" spans="1:7" x14ac:dyDescent="0.2">
      <c r="A166" s="2" t="s">
        <v>639</v>
      </c>
      <c r="B166" s="12" t="s">
        <v>640</v>
      </c>
      <c r="C166" s="2">
        <v>4.7867577714046103E-3</v>
      </c>
      <c r="D166" s="2">
        <v>2.74577823083638E-2</v>
      </c>
      <c r="E166" s="2">
        <v>21.653594771241799</v>
      </c>
      <c r="F166" s="2">
        <v>115.671380591803</v>
      </c>
      <c r="G166" s="2" t="s">
        <v>641</v>
      </c>
    </row>
    <row r="167" spans="1:7" x14ac:dyDescent="0.2">
      <c r="A167" s="2" t="s">
        <v>642</v>
      </c>
      <c r="B167" s="12" t="s">
        <v>643</v>
      </c>
      <c r="C167" s="2">
        <v>4.9293624375871302E-3</v>
      </c>
      <c r="D167" s="2">
        <v>2.81033773118534E-2</v>
      </c>
      <c r="E167" s="2">
        <v>9.3507779349363496</v>
      </c>
      <c r="F167" s="2">
        <v>49.676434383299799</v>
      </c>
      <c r="G167" s="2" t="s">
        <v>644</v>
      </c>
    </row>
    <row r="168" spans="1:7" x14ac:dyDescent="0.2">
      <c r="A168" s="2" t="s">
        <v>645</v>
      </c>
      <c r="B168" s="12" t="s">
        <v>646</v>
      </c>
      <c r="C168" s="2">
        <v>5.14115232365324E-3</v>
      </c>
      <c r="D168" s="2">
        <v>2.9133196500701699E-2</v>
      </c>
      <c r="E168" s="2">
        <v>9.2042079207920793</v>
      </c>
      <c r="F168" s="2">
        <v>48.510575695990099</v>
      </c>
      <c r="G168" s="2" t="s">
        <v>647</v>
      </c>
    </row>
    <row r="169" spans="1:7" x14ac:dyDescent="0.2">
      <c r="A169" s="2" t="s">
        <v>648</v>
      </c>
      <c r="B169" s="12" t="s">
        <v>649</v>
      </c>
      <c r="C169" s="2">
        <v>5.2727665104503997E-3</v>
      </c>
      <c r="D169" s="2">
        <v>2.93454564718519E-2</v>
      </c>
      <c r="E169" s="2">
        <v>20.5128998968008</v>
      </c>
      <c r="F169" s="2">
        <v>107.594264582289</v>
      </c>
      <c r="G169" s="2" t="s">
        <v>650</v>
      </c>
    </row>
    <row r="170" spans="1:7" x14ac:dyDescent="0.2">
      <c r="A170" s="2" t="s">
        <v>651</v>
      </c>
      <c r="B170" s="12" t="s">
        <v>649</v>
      </c>
      <c r="C170" s="2">
        <v>5.2727665104503997E-3</v>
      </c>
      <c r="D170" s="2">
        <v>2.93454564718519E-2</v>
      </c>
      <c r="E170" s="2">
        <v>20.5128998968008</v>
      </c>
      <c r="F170" s="2">
        <v>107.594264582289</v>
      </c>
      <c r="G170" s="2" t="s">
        <v>652</v>
      </c>
    </row>
    <row r="171" spans="1:7" x14ac:dyDescent="0.2">
      <c r="A171" s="2" t="s">
        <v>653</v>
      </c>
      <c r="B171" s="12" t="s">
        <v>649</v>
      </c>
      <c r="C171" s="2">
        <v>5.2727665104503997E-3</v>
      </c>
      <c r="D171" s="2">
        <v>2.93454564718519E-2</v>
      </c>
      <c r="E171" s="2">
        <v>20.5128998968008</v>
      </c>
      <c r="F171" s="2">
        <v>107.594264582289</v>
      </c>
      <c r="G171" s="2" t="s">
        <v>654</v>
      </c>
    </row>
    <row r="172" spans="1:7" x14ac:dyDescent="0.2">
      <c r="A172" s="2" t="s">
        <v>655</v>
      </c>
      <c r="B172" s="12" t="s">
        <v>656</v>
      </c>
      <c r="C172" s="2">
        <v>5.7804705554863403E-3</v>
      </c>
      <c r="D172" s="2">
        <v>3.1763391267490698E-2</v>
      </c>
      <c r="E172" s="2">
        <v>19.486274509803899</v>
      </c>
      <c r="F172" s="2">
        <v>100.41803751878901</v>
      </c>
      <c r="G172" s="2" t="s">
        <v>657</v>
      </c>
    </row>
    <row r="173" spans="1:7" x14ac:dyDescent="0.2">
      <c r="A173" s="2" t="s">
        <v>658</v>
      </c>
      <c r="B173" s="12" t="s">
        <v>659</v>
      </c>
      <c r="C173" s="2">
        <v>5.8091335900972299E-3</v>
      </c>
      <c r="D173" s="2">
        <v>3.1763391267490698E-2</v>
      </c>
      <c r="E173" s="2">
        <v>8.7907492241761496</v>
      </c>
      <c r="F173" s="2">
        <v>45.257623829942602</v>
      </c>
      <c r="G173" s="2" t="s">
        <v>578</v>
      </c>
    </row>
    <row r="174" spans="1:7" x14ac:dyDescent="0.2">
      <c r="A174" s="2" t="s">
        <v>660</v>
      </c>
      <c r="B174" s="12" t="s">
        <v>659</v>
      </c>
      <c r="C174" s="2">
        <v>5.8091335900972299E-3</v>
      </c>
      <c r="D174" s="2">
        <v>3.1763391267490698E-2</v>
      </c>
      <c r="E174" s="2">
        <v>8.7907492241761496</v>
      </c>
      <c r="F174" s="2">
        <v>45.257623829942602</v>
      </c>
      <c r="G174" s="2" t="s">
        <v>661</v>
      </c>
    </row>
    <row r="175" spans="1:7" x14ac:dyDescent="0.2">
      <c r="A175" s="2" t="s">
        <v>662</v>
      </c>
      <c r="B175" s="12" t="s">
        <v>663</v>
      </c>
      <c r="C175" s="2">
        <v>5.86610198878293E-3</v>
      </c>
      <c r="D175" s="2">
        <v>3.1888403252977003E-2</v>
      </c>
      <c r="E175" s="2">
        <v>4.6232088325111498</v>
      </c>
      <c r="F175" s="2">
        <v>23.756658734518901</v>
      </c>
      <c r="G175" s="2" t="s">
        <v>664</v>
      </c>
    </row>
    <row r="176" spans="1:7" x14ac:dyDescent="0.2">
      <c r="A176" s="2" t="s">
        <v>665</v>
      </c>
      <c r="B176" s="12" t="s">
        <v>666</v>
      </c>
      <c r="C176" s="2">
        <v>6.3096355814563198E-3</v>
      </c>
      <c r="D176" s="2">
        <v>3.3711481535209503E-2</v>
      </c>
      <c r="E176" s="2">
        <v>18.557422969187598</v>
      </c>
      <c r="F176" s="2">
        <v>94.005917332592702</v>
      </c>
      <c r="G176" s="2" t="s">
        <v>667</v>
      </c>
    </row>
    <row r="177" spans="1:7" x14ac:dyDescent="0.2">
      <c r="A177" s="2" t="s">
        <v>668</v>
      </c>
      <c r="B177" s="12" t="s">
        <v>666</v>
      </c>
      <c r="C177" s="2">
        <v>6.3096355814563198E-3</v>
      </c>
      <c r="D177" s="2">
        <v>3.3711481535209503E-2</v>
      </c>
      <c r="E177" s="2">
        <v>18.557422969187598</v>
      </c>
      <c r="F177" s="2">
        <v>94.005917332592702</v>
      </c>
      <c r="G177" s="2" t="s">
        <v>669</v>
      </c>
    </row>
    <row r="178" spans="1:7" x14ac:dyDescent="0.2">
      <c r="A178" s="2" t="s">
        <v>670</v>
      </c>
      <c r="B178" s="12" t="s">
        <v>666</v>
      </c>
      <c r="C178" s="2">
        <v>6.3096355814563198E-3</v>
      </c>
      <c r="D178" s="2">
        <v>3.3711481535209503E-2</v>
      </c>
      <c r="E178" s="2">
        <v>18.557422969187598</v>
      </c>
      <c r="F178" s="2">
        <v>94.005917332592702</v>
      </c>
      <c r="G178" s="2" t="s">
        <v>671</v>
      </c>
    </row>
    <row r="179" spans="1:7" x14ac:dyDescent="0.2">
      <c r="A179" s="2" t="s">
        <v>672</v>
      </c>
      <c r="B179" s="12" t="s">
        <v>673</v>
      </c>
      <c r="C179" s="2">
        <v>6.7971165049113E-3</v>
      </c>
      <c r="D179" s="2">
        <v>3.5833112763941098E-2</v>
      </c>
      <c r="E179" s="2">
        <v>5.6445714285714201</v>
      </c>
      <c r="F179" s="2">
        <v>28.173505526661302</v>
      </c>
      <c r="G179" s="2" t="s">
        <v>610</v>
      </c>
    </row>
    <row r="180" spans="1:7" x14ac:dyDescent="0.2">
      <c r="A180" s="2" t="s">
        <v>674</v>
      </c>
      <c r="B180" s="12" t="s">
        <v>675</v>
      </c>
      <c r="C180" s="2">
        <v>6.8600290745940698E-3</v>
      </c>
      <c r="D180" s="2">
        <v>3.5833112763941098E-2</v>
      </c>
      <c r="E180" s="2">
        <v>17.713012477718301</v>
      </c>
      <c r="F180" s="2">
        <v>88.247000433168694</v>
      </c>
      <c r="G180" s="2" t="s">
        <v>676</v>
      </c>
    </row>
    <row r="181" spans="1:7" x14ac:dyDescent="0.2">
      <c r="A181" s="2" t="s">
        <v>677</v>
      </c>
      <c r="B181" s="12" t="s">
        <v>675</v>
      </c>
      <c r="C181" s="2">
        <v>6.8600290745940698E-3</v>
      </c>
      <c r="D181" s="2">
        <v>3.5833112763941098E-2</v>
      </c>
      <c r="E181" s="2">
        <v>17.713012477718301</v>
      </c>
      <c r="F181" s="2">
        <v>88.247000433168694</v>
      </c>
      <c r="G181" s="2" t="s">
        <v>669</v>
      </c>
    </row>
    <row r="182" spans="1:7" x14ac:dyDescent="0.2">
      <c r="A182" s="2" t="s">
        <v>678</v>
      </c>
      <c r="B182" s="12" t="s">
        <v>675</v>
      </c>
      <c r="C182" s="2">
        <v>6.8600290745940698E-3</v>
      </c>
      <c r="D182" s="2">
        <v>3.5833112763941098E-2</v>
      </c>
      <c r="E182" s="2">
        <v>17.713012477718301</v>
      </c>
      <c r="F182" s="2">
        <v>88.247000433168694</v>
      </c>
      <c r="G182" s="2" t="s">
        <v>535</v>
      </c>
    </row>
    <row r="183" spans="1:7" x14ac:dyDescent="0.2">
      <c r="A183" s="2" t="s">
        <v>679</v>
      </c>
      <c r="B183" s="12" t="s">
        <v>680</v>
      </c>
      <c r="C183" s="2">
        <v>7.1760912093826396E-3</v>
      </c>
      <c r="D183" s="2">
        <v>3.7275807115404298E-2</v>
      </c>
      <c r="E183" s="2">
        <v>4.3957271833378</v>
      </c>
      <c r="F183" s="2">
        <v>21.7017070557045</v>
      </c>
      <c r="G183" s="2" t="s">
        <v>681</v>
      </c>
    </row>
    <row r="184" spans="1:7" x14ac:dyDescent="0.2">
      <c r="A184" s="2" t="s">
        <v>682</v>
      </c>
      <c r="B184" s="12" t="s">
        <v>683</v>
      </c>
      <c r="C184" s="2">
        <v>7.4314203155166096E-3</v>
      </c>
      <c r="D184" s="2">
        <v>3.8388828701701801E-2</v>
      </c>
      <c r="E184" s="2">
        <v>16.9420289855072</v>
      </c>
      <c r="F184" s="2">
        <v>83.050474610257794</v>
      </c>
      <c r="G184" s="2" t="s">
        <v>671</v>
      </c>
    </row>
    <row r="185" spans="1:7" x14ac:dyDescent="0.2">
      <c r="A185" s="2" t="s">
        <v>684</v>
      </c>
      <c r="B185" s="12" t="s">
        <v>685</v>
      </c>
      <c r="C185" s="2">
        <v>7.4746622654426201E-3</v>
      </c>
      <c r="D185" s="2">
        <v>3.8400050649389297E-2</v>
      </c>
      <c r="E185" s="2">
        <v>5.4866666666666601</v>
      </c>
      <c r="F185" s="2">
        <v>26.864016733102101</v>
      </c>
      <c r="G185" s="2" t="s">
        <v>686</v>
      </c>
    </row>
    <row r="186" spans="1:7" x14ac:dyDescent="0.2">
      <c r="A186" s="2" t="s">
        <v>687</v>
      </c>
      <c r="B186" s="12" t="s">
        <v>688</v>
      </c>
      <c r="C186" s="2">
        <v>8.0235803689956506E-3</v>
      </c>
      <c r="D186" s="2">
        <v>4.07719980707116E-2</v>
      </c>
      <c r="E186" s="2">
        <v>16.235294117647001</v>
      </c>
      <c r="F186" s="2">
        <v>78.341309727188005</v>
      </c>
      <c r="G186" s="2" t="s">
        <v>689</v>
      </c>
    </row>
    <row r="187" spans="1:7" x14ac:dyDescent="0.2">
      <c r="A187" s="2" t="s">
        <v>690</v>
      </c>
      <c r="B187" s="12" t="s">
        <v>688</v>
      </c>
      <c r="C187" s="2">
        <v>8.0235803689956506E-3</v>
      </c>
      <c r="D187" s="2">
        <v>4.07719980707116E-2</v>
      </c>
      <c r="E187" s="2">
        <v>16.235294117647001</v>
      </c>
      <c r="F187" s="2">
        <v>78.341309727188005</v>
      </c>
      <c r="G187" s="2" t="s">
        <v>691</v>
      </c>
    </row>
    <row r="188" spans="1:7" x14ac:dyDescent="0.2">
      <c r="A188" s="2" t="s">
        <v>692</v>
      </c>
      <c r="B188" s="12" t="s">
        <v>693</v>
      </c>
      <c r="C188" s="2">
        <v>8.3993991743071192E-3</v>
      </c>
      <c r="D188" s="2">
        <v>4.24510174485251E-2</v>
      </c>
      <c r="E188" s="2">
        <v>7.6452359521666402</v>
      </c>
      <c r="F188" s="2">
        <v>36.541132314885502</v>
      </c>
      <c r="G188" s="2" t="s">
        <v>359</v>
      </c>
    </row>
    <row r="189" spans="1:7" x14ac:dyDescent="0.2">
      <c r="A189" s="2" t="s">
        <v>694</v>
      </c>
      <c r="B189" s="12" t="s">
        <v>695</v>
      </c>
      <c r="C189" s="2">
        <v>8.6362820770460296E-3</v>
      </c>
      <c r="D189" s="2">
        <v>4.3413568505580799E-2</v>
      </c>
      <c r="E189" s="2">
        <v>15.5850980392156</v>
      </c>
      <c r="F189" s="2">
        <v>74.057005535915806</v>
      </c>
      <c r="G189" s="2" t="s">
        <v>696</v>
      </c>
    </row>
    <row r="190" spans="1:7" x14ac:dyDescent="0.2">
      <c r="A190" s="2" t="s">
        <v>697</v>
      </c>
      <c r="B190" s="12" t="s">
        <v>698</v>
      </c>
      <c r="C190" s="2">
        <v>9.26930003824975E-3</v>
      </c>
      <c r="D190" s="2">
        <v>4.6099976254061197E-2</v>
      </c>
      <c r="E190" s="2">
        <v>14.9849170437405</v>
      </c>
      <c r="F190" s="2">
        <v>70.145107124678901</v>
      </c>
      <c r="G190" s="2" t="s">
        <v>699</v>
      </c>
    </row>
    <row r="191" spans="1:7" x14ac:dyDescent="0.2">
      <c r="A191" s="2" t="s">
        <v>700</v>
      </c>
      <c r="B191" s="12" t="s">
        <v>698</v>
      </c>
      <c r="C191" s="2">
        <v>9.26930003824975E-3</v>
      </c>
      <c r="D191" s="2">
        <v>4.6099976254061197E-2</v>
      </c>
      <c r="E191" s="2">
        <v>14.9849170437405</v>
      </c>
      <c r="F191" s="2">
        <v>70.145107124678901</v>
      </c>
      <c r="G191" s="2" t="s">
        <v>52</v>
      </c>
    </row>
    <row r="192" spans="1:7" x14ac:dyDescent="0.2">
      <c r="A192" s="2" t="s">
        <v>701</v>
      </c>
      <c r="B192" s="12" t="s">
        <v>702</v>
      </c>
      <c r="C192" s="2">
        <v>9.7703440455747994E-3</v>
      </c>
      <c r="D192" s="2">
        <v>4.8334770807473199E-2</v>
      </c>
      <c r="E192" s="2">
        <v>5.0615384615384604</v>
      </c>
      <c r="F192" s="2">
        <v>23.426842832148399</v>
      </c>
      <c r="G192" s="2" t="s">
        <v>607</v>
      </c>
    </row>
    <row r="193" spans="1:7" x14ac:dyDescent="0.2">
      <c r="A193" s="2" t="s">
        <v>703</v>
      </c>
      <c r="B193" s="12" t="s">
        <v>72</v>
      </c>
      <c r="C193" s="2">
        <v>9.9224106000234905E-3</v>
      </c>
      <c r="D193" s="2">
        <v>4.88287047948524E-2</v>
      </c>
      <c r="E193" s="2">
        <v>14.429193899782099</v>
      </c>
      <c r="F193" s="2">
        <v>66.561285391599895</v>
      </c>
      <c r="G193" s="2" t="s">
        <v>513</v>
      </c>
    </row>
    <row r="194" spans="1:7" x14ac:dyDescent="0.2">
      <c r="A194" s="2" t="s">
        <v>704</v>
      </c>
      <c r="B194" s="12" t="s">
        <v>705</v>
      </c>
      <c r="C194" s="2">
        <v>1.0408223441931E-2</v>
      </c>
      <c r="D194" s="2">
        <v>5.0951250880657203E-2</v>
      </c>
      <c r="E194" s="2">
        <v>4.96528301886792</v>
      </c>
      <c r="F194" s="2">
        <v>22.6673068072886</v>
      </c>
      <c r="G194" s="2" t="s">
        <v>706</v>
      </c>
    </row>
    <row r="195" spans="1:7" x14ac:dyDescent="0.2">
      <c r="A195" s="2" t="s">
        <v>707</v>
      </c>
      <c r="B195" s="12" t="s">
        <v>708</v>
      </c>
      <c r="C195" s="2">
        <v>1.05953918520933E-2</v>
      </c>
      <c r="D195" s="2">
        <v>5.1597350946392097E-2</v>
      </c>
      <c r="E195" s="2">
        <v>13.9131652661064</v>
      </c>
      <c r="F195" s="2">
        <v>63.267838726045703</v>
      </c>
      <c r="G195" s="2" t="s">
        <v>709</v>
      </c>
    </row>
    <row r="196" spans="1:7" x14ac:dyDescent="0.2">
      <c r="A196" s="2" t="s">
        <v>710</v>
      </c>
      <c r="B196" s="12" t="s">
        <v>711</v>
      </c>
      <c r="C196" s="2">
        <v>1.08890387919965E-2</v>
      </c>
      <c r="D196" s="2">
        <v>5.2752597256563297E-2</v>
      </c>
      <c r="E196" s="2">
        <v>6.9228887594641799</v>
      </c>
      <c r="F196" s="2">
        <v>31.2914475777898</v>
      </c>
      <c r="G196" s="2" t="s">
        <v>712</v>
      </c>
    </row>
    <row r="197" spans="1:7" x14ac:dyDescent="0.2">
      <c r="A197" s="2" t="s">
        <v>713</v>
      </c>
      <c r="B197" s="12" t="s">
        <v>78</v>
      </c>
      <c r="C197" s="2">
        <v>1.1288023602032401E-2</v>
      </c>
      <c r="D197" s="2">
        <v>5.4403618906702901E-2</v>
      </c>
      <c r="E197" s="2">
        <v>13.4327248140635</v>
      </c>
      <c r="F197" s="2">
        <v>60.232512336226101</v>
      </c>
      <c r="G197" s="2" t="s">
        <v>699</v>
      </c>
    </row>
    <row r="198" spans="1:7" x14ac:dyDescent="0.2">
      <c r="A198" s="2" t="s">
        <v>714</v>
      </c>
      <c r="B198" s="12" t="s">
        <v>715</v>
      </c>
      <c r="C198" s="2">
        <v>1.19210416577346E-2</v>
      </c>
      <c r="D198" s="2">
        <v>5.6954729434658298E-2</v>
      </c>
      <c r="E198" s="2">
        <v>6.68586858685868</v>
      </c>
      <c r="F198" s="2">
        <v>29.614722175011</v>
      </c>
      <c r="G198" s="2" t="s">
        <v>716</v>
      </c>
    </row>
    <row r="199" spans="1:7" x14ac:dyDescent="0.2">
      <c r="A199" s="2" t="s">
        <v>717</v>
      </c>
      <c r="B199" s="12" t="s">
        <v>718</v>
      </c>
      <c r="C199" s="2">
        <v>1.2000087378211399E-2</v>
      </c>
      <c r="D199" s="2">
        <v>5.6954729434658298E-2</v>
      </c>
      <c r="E199" s="2">
        <v>12.9843137254901</v>
      </c>
      <c r="F199" s="2">
        <v>57.427559616645901</v>
      </c>
      <c r="G199" s="2" t="s">
        <v>689</v>
      </c>
    </row>
    <row r="200" spans="1:7" x14ac:dyDescent="0.2">
      <c r="A200" s="2" t="s">
        <v>719</v>
      </c>
      <c r="B200" s="12" t="s">
        <v>718</v>
      </c>
      <c r="C200" s="2">
        <v>1.2000087378211399E-2</v>
      </c>
      <c r="D200" s="2">
        <v>5.6954729434658298E-2</v>
      </c>
      <c r="E200" s="2">
        <v>12.9843137254901</v>
      </c>
      <c r="F200" s="2">
        <v>57.427559616645901</v>
      </c>
      <c r="G200" s="2" t="s">
        <v>720</v>
      </c>
    </row>
    <row r="201" spans="1:7" x14ac:dyDescent="0.2">
      <c r="A201" s="2" t="s">
        <v>721</v>
      </c>
      <c r="B201" s="12" t="s">
        <v>722</v>
      </c>
      <c r="C201" s="2">
        <v>1.2549957616897501E-2</v>
      </c>
      <c r="D201" s="2">
        <v>5.9223022836676499E-2</v>
      </c>
      <c r="E201" s="2">
        <v>2.9697710990739101</v>
      </c>
      <c r="F201" s="2">
        <v>13.001770694982</v>
      </c>
      <c r="G201" s="2" t="s">
        <v>723</v>
      </c>
    </row>
    <row r="202" spans="1:7" x14ac:dyDescent="0.2">
      <c r="A202" s="2" t="s">
        <v>724</v>
      </c>
      <c r="B202" s="12" t="s">
        <v>725</v>
      </c>
      <c r="C202" s="2">
        <v>1.2731366406601E-2</v>
      </c>
      <c r="D202" s="2">
        <v>5.9223022836676499E-2</v>
      </c>
      <c r="E202" s="2">
        <v>12.564832384566699</v>
      </c>
      <c r="F202" s="2">
        <v>54.828989886734902</v>
      </c>
      <c r="G202" s="2" t="s">
        <v>726</v>
      </c>
    </row>
    <row r="203" spans="1:7" x14ac:dyDescent="0.2">
      <c r="A203" s="2" t="s">
        <v>727</v>
      </c>
      <c r="B203" s="12" t="s">
        <v>725</v>
      </c>
      <c r="C203" s="2">
        <v>1.2731366406601E-2</v>
      </c>
      <c r="D203" s="2">
        <v>5.9223022836676499E-2</v>
      </c>
      <c r="E203" s="2">
        <v>12.564832384566699</v>
      </c>
      <c r="F203" s="2">
        <v>54.828989886734902</v>
      </c>
      <c r="G203" s="2" t="s">
        <v>728</v>
      </c>
    </row>
    <row r="204" spans="1:7" x14ac:dyDescent="0.2">
      <c r="A204" s="2" t="s">
        <v>729</v>
      </c>
      <c r="B204" s="12" t="s">
        <v>725</v>
      </c>
      <c r="C204" s="2">
        <v>1.2731366406601E-2</v>
      </c>
      <c r="D204" s="2">
        <v>5.9223022836676499E-2</v>
      </c>
      <c r="E204" s="2">
        <v>12.564832384566699</v>
      </c>
      <c r="F204" s="2">
        <v>54.828989886734902</v>
      </c>
      <c r="G204" s="2" t="s">
        <v>541</v>
      </c>
    </row>
    <row r="205" spans="1:7" x14ac:dyDescent="0.2">
      <c r="A205" s="2" t="s">
        <v>730</v>
      </c>
      <c r="B205" s="12" t="s">
        <v>731</v>
      </c>
      <c r="C205" s="2">
        <v>1.30868130970332E-2</v>
      </c>
      <c r="D205" s="2">
        <v>6.05751002263668E-2</v>
      </c>
      <c r="E205" s="2">
        <v>2.94420861127956</v>
      </c>
      <c r="F205" s="2">
        <v>12.766530727978701</v>
      </c>
      <c r="G205" s="2" t="s">
        <v>723</v>
      </c>
    </row>
    <row r="206" spans="1:7" x14ac:dyDescent="0.2">
      <c r="A206" s="2" t="s">
        <v>732</v>
      </c>
      <c r="B206" s="12" t="s">
        <v>733</v>
      </c>
      <c r="C206" s="2">
        <v>1.36400573596543E-2</v>
      </c>
      <c r="D206" s="2">
        <v>6.2824894735353701E-2</v>
      </c>
      <c r="E206" s="2">
        <v>2.9190721649484499</v>
      </c>
      <c r="F206" s="2">
        <v>12.5366688958499</v>
      </c>
      <c r="G206" s="2" t="s">
        <v>723</v>
      </c>
    </row>
    <row r="207" spans="1:7" x14ac:dyDescent="0.2">
      <c r="A207" s="2" t="s">
        <v>734</v>
      </c>
      <c r="B207" s="12" t="s">
        <v>735</v>
      </c>
      <c r="C207" s="2">
        <v>1.3762246584781901E-2</v>
      </c>
      <c r="D207" s="2">
        <v>6.30769635135838E-2</v>
      </c>
      <c r="E207" s="2">
        <v>6.3248163526030003</v>
      </c>
      <c r="F207" s="2">
        <v>27.107063574474601</v>
      </c>
      <c r="G207" s="2" t="s">
        <v>736</v>
      </c>
    </row>
    <row r="208" spans="1:7" x14ac:dyDescent="0.2">
      <c r="A208" s="2" t="s">
        <v>737</v>
      </c>
      <c r="B208" s="12" t="s">
        <v>738</v>
      </c>
      <c r="C208" s="2">
        <v>1.41488016692794E-2</v>
      </c>
      <c r="D208" s="2">
        <v>6.4059689077207493E-2</v>
      </c>
      <c r="E208" s="2">
        <v>6.2572150832104398</v>
      </c>
      <c r="F208" s="2">
        <v>26.644006142208799</v>
      </c>
      <c r="G208" s="2" t="s">
        <v>739</v>
      </c>
    </row>
    <row r="209" spans="1:7" x14ac:dyDescent="0.2">
      <c r="A209" s="2" t="s">
        <v>740</v>
      </c>
      <c r="B209" s="12" t="s">
        <v>741</v>
      </c>
      <c r="C209" s="2">
        <v>1.42507115808119E-2</v>
      </c>
      <c r="D209" s="2">
        <v>6.4059689077207493E-2</v>
      </c>
      <c r="E209" s="2">
        <v>11.802139037433101</v>
      </c>
      <c r="F209" s="2">
        <v>50.170284506455197</v>
      </c>
      <c r="G209" s="2" t="s">
        <v>593</v>
      </c>
    </row>
    <row r="210" spans="1:7" x14ac:dyDescent="0.2">
      <c r="A210" s="2" t="s">
        <v>742</v>
      </c>
      <c r="B210" s="12" t="s">
        <v>741</v>
      </c>
      <c r="C210" s="2">
        <v>1.42507115808119E-2</v>
      </c>
      <c r="D210" s="2">
        <v>6.4059689077207493E-2</v>
      </c>
      <c r="E210" s="2">
        <v>11.802139037433101</v>
      </c>
      <c r="F210" s="2">
        <v>50.170284506455197</v>
      </c>
      <c r="G210" s="2" t="s">
        <v>743</v>
      </c>
    </row>
    <row r="211" spans="1:7" x14ac:dyDescent="0.2">
      <c r="A211" s="2" t="s">
        <v>744</v>
      </c>
      <c r="B211" s="12" t="s">
        <v>741</v>
      </c>
      <c r="C211" s="2">
        <v>1.42507115808119E-2</v>
      </c>
      <c r="D211" s="2">
        <v>6.4059689077207493E-2</v>
      </c>
      <c r="E211" s="2">
        <v>11.802139037433101</v>
      </c>
      <c r="F211" s="2">
        <v>50.170284506455197</v>
      </c>
      <c r="G211" s="2" t="s">
        <v>669</v>
      </c>
    </row>
    <row r="212" spans="1:7" x14ac:dyDescent="0.2">
      <c r="A212" s="2" t="s">
        <v>745</v>
      </c>
      <c r="B212" s="12" t="s">
        <v>746</v>
      </c>
      <c r="C212" s="2">
        <v>1.45327728821255E-2</v>
      </c>
      <c r="D212" s="2">
        <v>6.5015036577930202E-2</v>
      </c>
      <c r="E212" s="2">
        <v>4.4818181818181797</v>
      </c>
      <c r="F212" s="2">
        <v>18.964136797538998</v>
      </c>
      <c r="G212" s="2" t="s">
        <v>747</v>
      </c>
    </row>
    <row r="213" spans="1:7" x14ac:dyDescent="0.2">
      <c r="A213" s="2" t="s">
        <v>748</v>
      </c>
      <c r="B213" s="12" t="s">
        <v>749</v>
      </c>
      <c r="C213" s="2">
        <v>1.50383525901269E-2</v>
      </c>
      <c r="D213" s="2">
        <v>6.6324809772493706E-2</v>
      </c>
      <c r="E213" s="2">
        <v>11.454440599769301</v>
      </c>
      <c r="F213" s="2">
        <v>48.076022564349699</v>
      </c>
      <c r="G213" s="2" t="s">
        <v>750</v>
      </c>
    </row>
    <row r="214" spans="1:7" x14ac:dyDescent="0.2">
      <c r="A214" s="2" t="s">
        <v>751</v>
      </c>
      <c r="B214" s="12" t="s">
        <v>749</v>
      </c>
      <c r="C214" s="2">
        <v>1.50383525901269E-2</v>
      </c>
      <c r="D214" s="2">
        <v>6.6324809772493706E-2</v>
      </c>
      <c r="E214" s="2">
        <v>11.454440599769301</v>
      </c>
      <c r="F214" s="2">
        <v>48.076022564349699</v>
      </c>
      <c r="G214" s="2" t="s">
        <v>752</v>
      </c>
    </row>
    <row r="215" spans="1:7" x14ac:dyDescent="0.2">
      <c r="A215" s="2" t="s">
        <v>753</v>
      </c>
      <c r="B215" s="12" t="s">
        <v>749</v>
      </c>
      <c r="C215" s="2">
        <v>1.50383525901269E-2</v>
      </c>
      <c r="D215" s="2">
        <v>6.6324809772493706E-2</v>
      </c>
      <c r="E215" s="2">
        <v>11.454440599769301</v>
      </c>
      <c r="F215" s="2">
        <v>48.076022564349699</v>
      </c>
      <c r="G215" s="2" t="s">
        <v>754</v>
      </c>
    </row>
    <row r="216" spans="1:7" x14ac:dyDescent="0.2">
      <c r="A216" s="2" t="s">
        <v>755</v>
      </c>
      <c r="B216" s="12" t="s">
        <v>756</v>
      </c>
      <c r="C216" s="2">
        <v>1.5501803608921E-2</v>
      </c>
      <c r="D216" s="2">
        <v>6.8047823353714607E-2</v>
      </c>
      <c r="E216" s="2">
        <v>3.14436090225563</v>
      </c>
      <c r="F216" s="2">
        <v>13.101919548597801</v>
      </c>
      <c r="G216" s="2" t="s">
        <v>757</v>
      </c>
    </row>
    <row r="217" spans="1:7" x14ac:dyDescent="0.2">
      <c r="A217" s="2" t="s">
        <v>758</v>
      </c>
      <c r="B217" s="12" t="s">
        <v>759</v>
      </c>
      <c r="C217" s="2">
        <v>1.7081928786178001E-2</v>
      </c>
      <c r="D217" s="2">
        <v>7.4633660818114206E-2</v>
      </c>
      <c r="E217" s="2">
        <v>4.2618378378378301</v>
      </c>
      <c r="F217" s="2">
        <v>17.344547077378799</v>
      </c>
      <c r="G217" s="2" t="s">
        <v>760</v>
      </c>
    </row>
    <row r="218" spans="1:7" x14ac:dyDescent="0.2">
      <c r="A218" s="2" t="s">
        <v>761</v>
      </c>
      <c r="B218" s="12" t="s">
        <v>762</v>
      </c>
      <c r="C218" s="2">
        <v>1.7362702693118199E-2</v>
      </c>
      <c r="D218" s="2">
        <v>7.5507567525886402E-2</v>
      </c>
      <c r="E218" s="2">
        <v>3.06216640502354</v>
      </c>
      <c r="F218" s="2">
        <v>12.4122799172046</v>
      </c>
      <c r="G218" s="2" t="s">
        <v>763</v>
      </c>
    </row>
    <row r="219" spans="1:7" x14ac:dyDescent="0.2">
      <c r="A219" s="2" t="s">
        <v>764</v>
      </c>
      <c r="B219" s="12" t="s">
        <v>765</v>
      </c>
      <c r="C219" s="2">
        <v>1.7510633273559301E-2</v>
      </c>
      <c r="D219" s="2">
        <v>7.5798343105453803E-2</v>
      </c>
      <c r="E219" s="2">
        <v>10.524112347641699</v>
      </c>
      <c r="F219" s="2">
        <v>42.569476320375003</v>
      </c>
      <c r="G219" s="2" t="s">
        <v>676</v>
      </c>
    </row>
    <row r="220" spans="1:7" x14ac:dyDescent="0.2">
      <c r="A220" s="2" t="s">
        <v>766</v>
      </c>
      <c r="B220" s="12" t="s">
        <v>88</v>
      </c>
      <c r="C220" s="2">
        <v>1.8370490051506101E-2</v>
      </c>
      <c r="D220" s="2">
        <v>7.8431087662823099E-2</v>
      </c>
      <c r="E220" s="2">
        <v>10.2466460268317</v>
      </c>
      <c r="F220" s="2">
        <v>40.955943596369501</v>
      </c>
      <c r="G220" s="2" t="s">
        <v>591</v>
      </c>
    </row>
    <row r="221" spans="1:7" x14ac:dyDescent="0.2">
      <c r="A221" s="2" t="s">
        <v>767</v>
      </c>
      <c r="B221" s="12" t="s">
        <v>88</v>
      </c>
      <c r="C221" s="2">
        <v>1.8370490051506101E-2</v>
      </c>
      <c r="D221" s="2">
        <v>7.8431087662823099E-2</v>
      </c>
      <c r="E221" s="2">
        <v>10.2466460268317</v>
      </c>
      <c r="F221" s="2">
        <v>40.955943596369501</v>
      </c>
      <c r="G221" s="2" t="s">
        <v>625</v>
      </c>
    </row>
    <row r="222" spans="1:7" x14ac:dyDescent="0.2">
      <c r="A222" s="2" t="s">
        <v>768</v>
      </c>
      <c r="B222" s="12" t="s">
        <v>88</v>
      </c>
      <c r="C222" s="2">
        <v>1.8370490051506101E-2</v>
      </c>
      <c r="D222" s="2">
        <v>7.8431087662823099E-2</v>
      </c>
      <c r="E222" s="2">
        <v>10.2466460268317</v>
      </c>
      <c r="F222" s="2">
        <v>40.955943596369501</v>
      </c>
      <c r="G222" s="2" t="s">
        <v>743</v>
      </c>
    </row>
    <row r="223" spans="1:7" x14ac:dyDescent="0.2">
      <c r="A223" s="2" t="s">
        <v>769</v>
      </c>
      <c r="B223" s="12" t="s">
        <v>770</v>
      </c>
      <c r="C223" s="2">
        <v>1.9247887821221499E-2</v>
      </c>
      <c r="D223" s="2">
        <v>8.10665545623519E-2</v>
      </c>
      <c r="E223" s="2">
        <v>9.9834087481146305</v>
      </c>
      <c r="F223" s="2">
        <v>39.437998161028197</v>
      </c>
      <c r="G223" s="2" t="s">
        <v>671</v>
      </c>
    </row>
    <row r="224" spans="1:7" x14ac:dyDescent="0.2">
      <c r="A224" s="2" t="s">
        <v>771</v>
      </c>
      <c r="B224" s="12" t="s">
        <v>770</v>
      </c>
      <c r="C224" s="2">
        <v>1.9247887821221499E-2</v>
      </c>
      <c r="D224" s="2">
        <v>8.10665545623519E-2</v>
      </c>
      <c r="E224" s="2">
        <v>9.9834087481146305</v>
      </c>
      <c r="F224" s="2">
        <v>39.437998161028197</v>
      </c>
      <c r="G224" s="2" t="s">
        <v>772</v>
      </c>
    </row>
    <row r="225" spans="1:7" x14ac:dyDescent="0.2">
      <c r="A225" s="2" t="s">
        <v>773</v>
      </c>
      <c r="B225" s="12" t="s">
        <v>770</v>
      </c>
      <c r="C225" s="2">
        <v>1.9247887821221499E-2</v>
      </c>
      <c r="D225" s="2">
        <v>8.10665545623519E-2</v>
      </c>
      <c r="E225" s="2">
        <v>9.9834087481146305</v>
      </c>
      <c r="F225" s="2">
        <v>39.437998161028197</v>
      </c>
      <c r="G225" s="2" t="s">
        <v>774</v>
      </c>
    </row>
    <row r="226" spans="1:7" x14ac:dyDescent="0.2">
      <c r="A226" s="2" t="s">
        <v>775</v>
      </c>
      <c r="B226" s="12" t="s">
        <v>776</v>
      </c>
      <c r="C226" s="2">
        <v>2.10545000893794E-2</v>
      </c>
      <c r="D226" s="2">
        <v>8.7493144815865606E-2</v>
      </c>
      <c r="E226" s="2">
        <v>9.4954567192730703</v>
      </c>
      <c r="F226" s="2">
        <v>36.658549151297699</v>
      </c>
      <c r="G226" s="2" t="s">
        <v>525</v>
      </c>
    </row>
    <row r="227" spans="1:7" x14ac:dyDescent="0.2">
      <c r="A227" s="2" t="s">
        <v>777</v>
      </c>
      <c r="B227" s="12" t="s">
        <v>776</v>
      </c>
      <c r="C227" s="2">
        <v>2.10545000893794E-2</v>
      </c>
      <c r="D227" s="2">
        <v>8.7493144815865606E-2</v>
      </c>
      <c r="E227" s="2">
        <v>9.4954567192730703</v>
      </c>
      <c r="F227" s="2">
        <v>36.658549151297699</v>
      </c>
      <c r="G227" s="2" t="s">
        <v>778</v>
      </c>
    </row>
    <row r="228" spans="1:7" x14ac:dyDescent="0.2">
      <c r="A228" s="2" t="s">
        <v>779</v>
      </c>
      <c r="B228" s="12" t="s">
        <v>776</v>
      </c>
      <c r="C228" s="2">
        <v>2.10545000893794E-2</v>
      </c>
      <c r="D228" s="2">
        <v>8.7493144815865606E-2</v>
      </c>
      <c r="E228" s="2">
        <v>9.4954567192730703</v>
      </c>
      <c r="F228" s="2">
        <v>36.658549151297699</v>
      </c>
      <c r="G228" s="2" t="s">
        <v>780</v>
      </c>
    </row>
    <row r="229" spans="1:7" x14ac:dyDescent="0.2">
      <c r="A229" s="2" t="s">
        <v>781</v>
      </c>
      <c r="B229" s="12" t="s">
        <v>782</v>
      </c>
      <c r="C229" s="2">
        <v>2.1983315423336001E-2</v>
      </c>
      <c r="D229" s="2">
        <v>9.0548017272331097E-2</v>
      </c>
      <c r="E229" s="2">
        <v>9.2689075630252091</v>
      </c>
      <c r="F229" s="2">
        <v>35.383790487599597</v>
      </c>
      <c r="G229" s="2" t="s">
        <v>754</v>
      </c>
    </row>
    <row r="230" spans="1:7" x14ac:dyDescent="0.2">
      <c r="A230" s="2" t="s">
        <v>783</v>
      </c>
      <c r="B230" s="12" t="s">
        <v>782</v>
      </c>
      <c r="C230" s="2">
        <v>2.1983315423336001E-2</v>
      </c>
      <c r="D230" s="2">
        <v>9.0548017272331097E-2</v>
      </c>
      <c r="E230" s="2">
        <v>9.2689075630252091</v>
      </c>
      <c r="F230" s="2">
        <v>35.383790487599597</v>
      </c>
      <c r="G230" s="2" t="s">
        <v>525</v>
      </c>
    </row>
    <row r="231" spans="1:7" x14ac:dyDescent="0.2">
      <c r="A231" s="2" t="s">
        <v>784</v>
      </c>
      <c r="B231" s="12" t="s">
        <v>785</v>
      </c>
      <c r="C231" s="2">
        <v>2.29288734091662E-2</v>
      </c>
      <c r="D231" s="2">
        <v>9.4028494024431697E-2</v>
      </c>
      <c r="E231" s="2">
        <v>9.0528955768353807</v>
      </c>
      <c r="F231" s="2">
        <v>34.177924591383302</v>
      </c>
      <c r="G231" s="2" t="s">
        <v>669</v>
      </c>
    </row>
    <row r="232" spans="1:7" x14ac:dyDescent="0.2">
      <c r="A232" s="2" t="s">
        <v>786</v>
      </c>
      <c r="B232" s="12" t="s">
        <v>787</v>
      </c>
      <c r="C232" s="2">
        <v>2.38909783817065E-2</v>
      </c>
      <c r="D232" s="2">
        <v>9.7546134440592194E-2</v>
      </c>
      <c r="E232" s="2">
        <v>8.8467023172905499</v>
      </c>
      <c r="F232" s="2">
        <v>33.0358367430877</v>
      </c>
      <c r="G232" s="2" t="s">
        <v>728</v>
      </c>
    </row>
    <row r="233" spans="1:7" x14ac:dyDescent="0.2">
      <c r="A233" s="2" t="s">
        <v>788</v>
      </c>
      <c r="B233" s="12" t="s">
        <v>789</v>
      </c>
      <c r="C233" s="2">
        <v>2.4219756036676799E-2</v>
      </c>
      <c r="D233" s="2">
        <v>9.8458573453447301E-2</v>
      </c>
      <c r="E233" s="2">
        <v>5.0648685558210902</v>
      </c>
      <c r="F233" s="2">
        <v>18.844282149000499</v>
      </c>
      <c r="G233" s="2" t="s">
        <v>790</v>
      </c>
    </row>
    <row r="234" spans="1:7" x14ac:dyDescent="0.2">
      <c r="A234" s="2" t="s">
        <v>791</v>
      </c>
      <c r="B234" s="12" t="s">
        <v>792</v>
      </c>
      <c r="C234" s="2">
        <v>2.4749175399289999E-2</v>
      </c>
      <c r="D234" s="2">
        <v>0.10017523375903099</v>
      </c>
      <c r="E234" s="2">
        <v>5.0213252094440204</v>
      </c>
      <c r="F234" s="2">
        <v>18.573696701612199</v>
      </c>
      <c r="G234" s="2" t="s">
        <v>793</v>
      </c>
    </row>
    <row r="235" spans="1:7" x14ac:dyDescent="0.2">
      <c r="A235" s="2" t="s">
        <v>794</v>
      </c>
      <c r="B235" s="12" t="s">
        <v>795</v>
      </c>
      <c r="C235" s="2">
        <v>2.48694362177675E-2</v>
      </c>
      <c r="D235" s="2">
        <v>0.10022811579143399</v>
      </c>
      <c r="E235" s="2">
        <v>8.6496732026143697</v>
      </c>
      <c r="F235" s="2">
        <v>31.952893496277401</v>
      </c>
      <c r="G235" s="2" t="s">
        <v>796</v>
      </c>
    </row>
    <row r="236" spans="1:7" x14ac:dyDescent="0.2">
      <c r="A236" s="2" t="s">
        <v>797</v>
      </c>
      <c r="B236" s="12" t="s">
        <v>95</v>
      </c>
      <c r="C236" s="2">
        <v>2.5864054347730901E-2</v>
      </c>
      <c r="D236" s="2">
        <v>0.10334568724413799</v>
      </c>
      <c r="E236" s="2">
        <v>8.4612105711849903</v>
      </c>
      <c r="F236" s="2">
        <v>30.9248881393262</v>
      </c>
      <c r="G236" s="2" t="s">
        <v>696</v>
      </c>
    </row>
    <row r="237" spans="1:7" x14ac:dyDescent="0.2">
      <c r="A237" s="2" t="s">
        <v>798</v>
      </c>
      <c r="B237" s="12" t="s">
        <v>95</v>
      </c>
      <c r="C237" s="2">
        <v>2.5864054347730901E-2</v>
      </c>
      <c r="D237" s="2">
        <v>0.10334568724413799</v>
      </c>
      <c r="E237" s="2">
        <v>8.4612105711849903</v>
      </c>
      <c r="F237" s="2">
        <v>30.9248881393262</v>
      </c>
      <c r="G237" s="2" t="s">
        <v>799</v>
      </c>
    </row>
    <row r="238" spans="1:7" x14ac:dyDescent="0.2">
      <c r="A238" s="2" t="s">
        <v>800</v>
      </c>
      <c r="B238" s="12" t="s">
        <v>801</v>
      </c>
      <c r="C238" s="2">
        <v>2.68746417135921E-2</v>
      </c>
      <c r="D238" s="2">
        <v>0.10668985571543201</v>
      </c>
      <c r="E238" s="2">
        <v>8.2807676261994096</v>
      </c>
      <c r="F238" s="2">
        <v>29.947993363977101</v>
      </c>
      <c r="G238" s="2" t="s">
        <v>557</v>
      </c>
    </row>
    <row r="239" spans="1:7" x14ac:dyDescent="0.2">
      <c r="A239" s="2" t="s">
        <v>802</v>
      </c>
      <c r="B239" s="12" t="s">
        <v>803</v>
      </c>
      <c r="C239" s="2">
        <v>2.6929204223360498E-2</v>
      </c>
      <c r="D239" s="2">
        <v>0.10668985571543201</v>
      </c>
      <c r="E239" s="2">
        <v>4.85434907127076</v>
      </c>
      <c r="F239" s="2">
        <v>17.5462579328413</v>
      </c>
      <c r="G239" s="2" t="s">
        <v>83</v>
      </c>
    </row>
    <row r="240" spans="1:7" x14ac:dyDescent="0.2">
      <c r="A240" s="2" t="s">
        <v>804</v>
      </c>
      <c r="B240" s="12" t="s">
        <v>805</v>
      </c>
      <c r="C240" s="2">
        <v>2.7901008779988901E-2</v>
      </c>
      <c r="D240" s="2">
        <v>0.10950098882494499</v>
      </c>
      <c r="E240" s="2">
        <v>8.1078431372548998</v>
      </c>
      <c r="F240" s="2">
        <v>29.018720027145299</v>
      </c>
      <c r="G240" s="2" t="s">
        <v>806</v>
      </c>
    </row>
    <row r="241" spans="1:7" x14ac:dyDescent="0.2">
      <c r="A241" s="2" t="s">
        <v>807</v>
      </c>
      <c r="B241" s="12" t="s">
        <v>805</v>
      </c>
      <c r="C241" s="2">
        <v>2.7901008779988901E-2</v>
      </c>
      <c r="D241" s="2">
        <v>0.10950098882494499</v>
      </c>
      <c r="E241" s="2">
        <v>8.1078431372548998</v>
      </c>
      <c r="F241" s="2">
        <v>29.018720027145299</v>
      </c>
      <c r="G241" s="2" t="s">
        <v>566</v>
      </c>
    </row>
    <row r="242" spans="1:7" x14ac:dyDescent="0.2">
      <c r="A242" s="2" t="s">
        <v>808</v>
      </c>
      <c r="B242" s="12" t="s">
        <v>809</v>
      </c>
      <c r="C242" s="2">
        <v>2.8942967516667702E-2</v>
      </c>
      <c r="D242" s="2">
        <v>0.10950098882494499</v>
      </c>
      <c r="E242" s="2">
        <v>7.9419767907162804</v>
      </c>
      <c r="F242" s="2">
        <v>28.133881139244</v>
      </c>
      <c r="G242" s="2" t="s">
        <v>774</v>
      </c>
    </row>
    <row r="243" spans="1:7" x14ac:dyDescent="0.2">
      <c r="A243" s="2" t="s">
        <v>810</v>
      </c>
      <c r="B243" s="12" t="s">
        <v>809</v>
      </c>
      <c r="C243" s="2">
        <v>2.8942967516667702E-2</v>
      </c>
      <c r="D243" s="2">
        <v>0.10950098882494499</v>
      </c>
      <c r="E243" s="2">
        <v>7.9419767907162804</v>
      </c>
      <c r="F243" s="2">
        <v>28.133881139244</v>
      </c>
      <c r="G243" s="2" t="s">
        <v>799</v>
      </c>
    </row>
    <row r="244" spans="1:7" x14ac:dyDescent="0.2">
      <c r="A244" s="2" t="s">
        <v>811</v>
      </c>
      <c r="B244" s="12" t="s">
        <v>812</v>
      </c>
      <c r="C244" s="2">
        <v>2.91451660024791E-2</v>
      </c>
      <c r="D244" s="2">
        <v>0.10950098882494499</v>
      </c>
      <c r="E244" s="2">
        <v>3.5939726027397199</v>
      </c>
      <c r="F244" s="2">
        <v>12.7063687029636</v>
      </c>
      <c r="G244" s="2" t="s">
        <v>813</v>
      </c>
    </row>
    <row r="245" spans="1:7" x14ac:dyDescent="0.2">
      <c r="A245" s="2" t="s">
        <v>814</v>
      </c>
      <c r="B245" s="12" t="s">
        <v>815</v>
      </c>
      <c r="C245" s="2">
        <v>2.9794244057776701E-2</v>
      </c>
      <c r="D245" s="2">
        <v>0.10950098882494499</v>
      </c>
      <c r="E245" s="2">
        <v>4.6605374823196604</v>
      </c>
      <c r="F245" s="2">
        <v>16.374519075437799</v>
      </c>
      <c r="G245" s="2" t="s">
        <v>816</v>
      </c>
    </row>
    <row r="246" spans="1:7" x14ac:dyDescent="0.2">
      <c r="A246" s="2" t="s">
        <v>817</v>
      </c>
      <c r="B246" s="12" t="s">
        <v>103</v>
      </c>
      <c r="C246" s="2">
        <v>3.0000331381515699E-2</v>
      </c>
      <c r="D246" s="2">
        <v>0.10950098882494499</v>
      </c>
      <c r="E246" s="2">
        <v>7.7827450980392099</v>
      </c>
      <c r="F246" s="2">
        <v>27.290560318236999</v>
      </c>
      <c r="G246" s="2" t="s">
        <v>806</v>
      </c>
    </row>
    <row r="247" spans="1:7" x14ac:dyDescent="0.2">
      <c r="A247" s="2" t="s">
        <v>818</v>
      </c>
      <c r="B247" s="12" t="s">
        <v>107</v>
      </c>
      <c r="C247" s="2">
        <v>3.0800812899423199E-2</v>
      </c>
      <c r="D247" s="2">
        <v>0.10950098882494499</v>
      </c>
      <c r="E247" s="2">
        <v>38.6233009708737</v>
      </c>
      <c r="F247" s="2">
        <v>134.41736035500799</v>
      </c>
      <c r="G247" s="2" t="s">
        <v>108</v>
      </c>
    </row>
    <row r="248" spans="1:7" x14ac:dyDescent="0.2">
      <c r="A248" s="2" t="s">
        <v>819</v>
      </c>
      <c r="B248" s="12" t="s">
        <v>107</v>
      </c>
      <c r="C248" s="2">
        <v>3.0800812899423199E-2</v>
      </c>
      <c r="D248" s="2">
        <v>0.10950098882494499</v>
      </c>
      <c r="E248" s="2">
        <v>38.6233009708737</v>
      </c>
      <c r="F248" s="2">
        <v>134.41736035500799</v>
      </c>
      <c r="G248" s="2" t="s">
        <v>820</v>
      </c>
    </row>
    <row r="249" spans="1:7" x14ac:dyDescent="0.2">
      <c r="A249" s="2" t="s">
        <v>821</v>
      </c>
      <c r="B249" s="12" t="s">
        <v>107</v>
      </c>
      <c r="C249" s="2">
        <v>3.0800812899423199E-2</v>
      </c>
      <c r="D249" s="2">
        <v>0.10950098882494499</v>
      </c>
      <c r="E249" s="2">
        <v>38.6233009708737</v>
      </c>
      <c r="F249" s="2">
        <v>134.41736035500799</v>
      </c>
      <c r="G249" s="2" t="s">
        <v>822</v>
      </c>
    </row>
    <row r="250" spans="1:7" x14ac:dyDescent="0.2">
      <c r="A250" s="2" t="s">
        <v>823</v>
      </c>
      <c r="B250" s="12" t="s">
        <v>107</v>
      </c>
      <c r="C250" s="2">
        <v>3.0800812899423199E-2</v>
      </c>
      <c r="D250" s="2">
        <v>0.10950098882494499</v>
      </c>
      <c r="E250" s="2">
        <v>38.6233009708737</v>
      </c>
      <c r="F250" s="2">
        <v>134.41736035500799</v>
      </c>
      <c r="G250" s="2" t="s">
        <v>114</v>
      </c>
    </row>
    <row r="251" spans="1:7" x14ac:dyDescent="0.2">
      <c r="A251" s="2" t="s">
        <v>824</v>
      </c>
      <c r="B251" s="12" t="s">
        <v>107</v>
      </c>
      <c r="C251" s="2">
        <v>3.0800812899423199E-2</v>
      </c>
      <c r="D251" s="2">
        <v>0.10950098882494499</v>
      </c>
      <c r="E251" s="2">
        <v>38.6233009708737</v>
      </c>
      <c r="F251" s="2">
        <v>134.41736035500799</v>
      </c>
      <c r="G251" s="2" t="s">
        <v>825</v>
      </c>
    </row>
    <row r="252" spans="1:7" x14ac:dyDescent="0.2">
      <c r="A252" s="2" t="s">
        <v>826</v>
      </c>
      <c r="B252" s="12" t="s">
        <v>107</v>
      </c>
      <c r="C252" s="2">
        <v>3.0800812899423199E-2</v>
      </c>
      <c r="D252" s="2">
        <v>0.10950098882494499</v>
      </c>
      <c r="E252" s="2">
        <v>38.6233009708737</v>
      </c>
      <c r="F252" s="2">
        <v>134.41736035500799</v>
      </c>
      <c r="G252" s="2" t="s">
        <v>250</v>
      </c>
    </row>
    <row r="253" spans="1:7" x14ac:dyDescent="0.2">
      <c r="A253" s="2" t="s">
        <v>827</v>
      </c>
      <c r="B253" s="12" t="s">
        <v>107</v>
      </c>
      <c r="C253" s="2">
        <v>3.0800812899423199E-2</v>
      </c>
      <c r="D253" s="2">
        <v>0.10950098882494499</v>
      </c>
      <c r="E253" s="2">
        <v>38.6233009708737</v>
      </c>
      <c r="F253" s="2">
        <v>134.41736035500799</v>
      </c>
      <c r="G253" s="2" t="s">
        <v>156</v>
      </c>
    </row>
    <row r="254" spans="1:7" x14ac:dyDescent="0.2">
      <c r="A254" s="2" t="s">
        <v>828</v>
      </c>
      <c r="B254" s="12" t="s">
        <v>107</v>
      </c>
      <c r="C254" s="2">
        <v>3.0800812899423199E-2</v>
      </c>
      <c r="D254" s="2">
        <v>0.10950098882494499</v>
      </c>
      <c r="E254" s="2">
        <v>38.6233009708737</v>
      </c>
      <c r="F254" s="2">
        <v>134.41736035500799</v>
      </c>
      <c r="G254" s="2" t="s">
        <v>829</v>
      </c>
    </row>
    <row r="255" spans="1:7" x14ac:dyDescent="0.2">
      <c r="A255" s="2" t="s">
        <v>830</v>
      </c>
      <c r="B255" s="12" t="s">
        <v>107</v>
      </c>
      <c r="C255" s="2">
        <v>3.0800812899423199E-2</v>
      </c>
      <c r="D255" s="2">
        <v>0.10950098882494499</v>
      </c>
      <c r="E255" s="2">
        <v>38.6233009708737</v>
      </c>
      <c r="F255" s="2">
        <v>134.41736035500799</v>
      </c>
      <c r="G255" s="2" t="s">
        <v>156</v>
      </c>
    </row>
    <row r="256" spans="1:7" x14ac:dyDescent="0.2">
      <c r="A256" s="2" t="s">
        <v>831</v>
      </c>
      <c r="B256" s="12" t="s">
        <v>107</v>
      </c>
      <c r="C256" s="2">
        <v>3.0800812899423199E-2</v>
      </c>
      <c r="D256" s="2">
        <v>0.10950098882494499</v>
      </c>
      <c r="E256" s="2">
        <v>38.6233009708737</v>
      </c>
      <c r="F256" s="2">
        <v>134.41736035500799</v>
      </c>
      <c r="G256" s="2" t="s">
        <v>832</v>
      </c>
    </row>
    <row r="257" spans="1:7" x14ac:dyDescent="0.2">
      <c r="A257" s="2" t="s">
        <v>833</v>
      </c>
      <c r="B257" s="12" t="s">
        <v>107</v>
      </c>
      <c r="C257" s="2">
        <v>3.0800812899423199E-2</v>
      </c>
      <c r="D257" s="2">
        <v>0.10950098882494499</v>
      </c>
      <c r="E257" s="2">
        <v>38.6233009708737</v>
      </c>
      <c r="F257" s="2">
        <v>134.41736035500799</v>
      </c>
      <c r="G257" s="2" t="s">
        <v>150</v>
      </c>
    </row>
    <row r="258" spans="1:7" x14ac:dyDescent="0.2">
      <c r="A258" s="2" t="s">
        <v>834</v>
      </c>
      <c r="B258" s="12" t="s">
        <v>107</v>
      </c>
      <c r="C258" s="2">
        <v>3.0800812899423199E-2</v>
      </c>
      <c r="D258" s="2">
        <v>0.10950098882494499</v>
      </c>
      <c r="E258" s="2">
        <v>38.6233009708737</v>
      </c>
      <c r="F258" s="2">
        <v>134.41736035500799</v>
      </c>
      <c r="G258" s="2" t="s">
        <v>197</v>
      </c>
    </row>
    <row r="259" spans="1:7" x14ac:dyDescent="0.2">
      <c r="A259" s="2" t="s">
        <v>835</v>
      </c>
      <c r="B259" s="12" t="s">
        <v>107</v>
      </c>
      <c r="C259" s="2">
        <v>3.0800812899423199E-2</v>
      </c>
      <c r="D259" s="2">
        <v>0.10950098882494499</v>
      </c>
      <c r="E259" s="2">
        <v>38.6233009708737</v>
      </c>
      <c r="F259" s="2">
        <v>134.41736035500799</v>
      </c>
      <c r="G259" s="2" t="s">
        <v>171</v>
      </c>
    </row>
    <row r="260" spans="1:7" x14ac:dyDescent="0.2">
      <c r="A260" s="2" t="s">
        <v>836</v>
      </c>
      <c r="B260" s="12" t="s">
        <v>107</v>
      </c>
      <c r="C260" s="2">
        <v>3.0800812899423199E-2</v>
      </c>
      <c r="D260" s="2">
        <v>0.10950098882494499</v>
      </c>
      <c r="E260" s="2">
        <v>38.6233009708737</v>
      </c>
      <c r="F260" s="2">
        <v>134.41736035500799</v>
      </c>
      <c r="G260" s="2" t="s">
        <v>837</v>
      </c>
    </row>
    <row r="261" spans="1:7" x14ac:dyDescent="0.2">
      <c r="A261" s="2" t="s">
        <v>838</v>
      </c>
      <c r="B261" s="12" t="s">
        <v>107</v>
      </c>
      <c r="C261" s="2">
        <v>3.0800812899423199E-2</v>
      </c>
      <c r="D261" s="2">
        <v>0.10950098882494499</v>
      </c>
      <c r="E261" s="2">
        <v>38.6233009708737</v>
      </c>
      <c r="F261" s="2">
        <v>134.41736035500799</v>
      </c>
      <c r="G261" s="2" t="s">
        <v>156</v>
      </c>
    </row>
    <row r="262" spans="1:7" x14ac:dyDescent="0.2">
      <c r="A262" s="2" t="s">
        <v>839</v>
      </c>
      <c r="B262" s="12" t="s">
        <v>107</v>
      </c>
      <c r="C262" s="2">
        <v>3.0800812899423199E-2</v>
      </c>
      <c r="D262" s="2">
        <v>0.10950098882494499</v>
      </c>
      <c r="E262" s="2">
        <v>38.6233009708737</v>
      </c>
      <c r="F262" s="2">
        <v>134.41736035500799</v>
      </c>
      <c r="G262" s="2" t="s">
        <v>156</v>
      </c>
    </row>
    <row r="263" spans="1:7" x14ac:dyDescent="0.2">
      <c r="A263" s="2" t="s">
        <v>840</v>
      </c>
      <c r="B263" s="12" t="s">
        <v>107</v>
      </c>
      <c r="C263" s="2">
        <v>3.0800812899423199E-2</v>
      </c>
      <c r="D263" s="2">
        <v>0.10950098882494499</v>
      </c>
      <c r="E263" s="2">
        <v>38.6233009708737</v>
      </c>
      <c r="F263" s="2">
        <v>134.41736035500799</v>
      </c>
      <c r="G263" s="2" t="s">
        <v>156</v>
      </c>
    </row>
    <row r="264" spans="1:7" x14ac:dyDescent="0.2">
      <c r="A264" s="2" t="s">
        <v>841</v>
      </c>
      <c r="B264" s="12" t="s">
        <v>107</v>
      </c>
      <c r="C264" s="2">
        <v>3.0800812899423199E-2</v>
      </c>
      <c r="D264" s="2">
        <v>0.10950098882494499</v>
      </c>
      <c r="E264" s="2">
        <v>38.6233009708737</v>
      </c>
      <c r="F264" s="2">
        <v>134.41736035500799</v>
      </c>
      <c r="G264" s="2" t="s">
        <v>842</v>
      </c>
    </row>
    <row r="265" spans="1:7" x14ac:dyDescent="0.2">
      <c r="A265" s="2" t="s">
        <v>843</v>
      </c>
      <c r="B265" s="12" t="s">
        <v>107</v>
      </c>
      <c r="C265" s="2">
        <v>3.0800812899423199E-2</v>
      </c>
      <c r="D265" s="2">
        <v>0.10950098882494499</v>
      </c>
      <c r="E265" s="2">
        <v>38.6233009708737</v>
      </c>
      <c r="F265" s="2">
        <v>134.41736035500799</v>
      </c>
      <c r="G265" s="2" t="s">
        <v>825</v>
      </c>
    </row>
    <row r="266" spans="1:7" x14ac:dyDescent="0.2">
      <c r="A266" s="2" t="s">
        <v>844</v>
      </c>
      <c r="B266" s="12" t="s">
        <v>107</v>
      </c>
      <c r="C266" s="2">
        <v>3.0800812899423199E-2</v>
      </c>
      <c r="D266" s="2">
        <v>0.10950098882494499</v>
      </c>
      <c r="E266" s="2">
        <v>38.6233009708737</v>
      </c>
      <c r="F266" s="2">
        <v>134.41736035500799</v>
      </c>
      <c r="G266" s="2" t="s">
        <v>242</v>
      </c>
    </row>
    <row r="267" spans="1:7" x14ac:dyDescent="0.2">
      <c r="A267" s="2" t="s">
        <v>845</v>
      </c>
      <c r="B267" s="12" t="s">
        <v>846</v>
      </c>
      <c r="C267" s="2">
        <v>3.1072915337737001E-2</v>
      </c>
      <c r="D267" s="2">
        <v>0.110049908487818</v>
      </c>
      <c r="E267" s="2">
        <v>7.6297577854671204</v>
      </c>
      <c r="F267" s="2">
        <v>26.486084071940599</v>
      </c>
      <c r="G267" s="2" t="s">
        <v>847</v>
      </c>
    </row>
    <row r="268" spans="1:7" x14ac:dyDescent="0.2">
      <c r="A268" s="2" t="s">
        <v>848</v>
      </c>
      <c r="B268" s="12" t="s">
        <v>849</v>
      </c>
      <c r="C268" s="2">
        <v>3.3263010655421199E-2</v>
      </c>
      <c r="D268" s="2">
        <v>0.113217587936863</v>
      </c>
      <c r="E268" s="2">
        <v>7.3411024787273398</v>
      </c>
      <c r="F268" s="2">
        <v>24.984042268438198</v>
      </c>
      <c r="G268" s="2" t="s">
        <v>850</v>
      </c>
    </row>
    <row r="269" spans="1:7" x14ac:dyDescent="0.2">
      <c r="A269" s="2" t="s">
        <v>851</v>
      </c>
      <c r="B269" s="12" t="s">
        <v>852</v>
      </c>
      <c r="C269" s="2">
        <v>3.3436676740037898E-2</v>
      </c>
      <c r="D269" s="2">
        <v>0.113217587936863</v>
      </c>
      <c r="E269" s="2">
        <v>4.4473447344734396</v>
      </c>
      <c r="F269" s="2">
        <v>15.112530483154501</v>
      </c>
      <c r="G269" s="2" t="s">
        <v>359</v>
      </c>
    </row>
    <row r="270" spans="1:7" x14ac:dyDescent="0.2">
      <c r="A270" s="2" t="s">
        <v>853</v>
      </c>
      <c r="B270" s="12" t="s">
        <v>854</v>
      </c>
      <c r="C270" s="2">
        <v>3.4380159264066602E-2</v>
      </c>
      <c r="D270" s="2">
        <v>0.113217587936863</v>
      </c>
      <c r="E270" s="2">
        <v>7.20479302832244</v>
      </c>
      <c r="F270" s="2">
        <v>24.282138481972002</v>
      </c>
      <c r="G270" s="2" t="s">
        <v>525</v>
      </c>
    </row>
    <row r="271" spans="1:7" x14ac:dyDescent="0.2">
      <c r="A271" s="2" t="s">
        <v>855</v>
      </c>
      <c r="B271" s="12" t="s">
        <v>854</v>
      </c>
      <c r="C271" s="2">
        <v>3.4380159264066602E-2</v>
      </c>
      <c r="D271" s="2">
        <v>0.113217587936863</v>
      </c>
      <c r="E271" s="2">
        <v>7.20479302832244</v>
      </c>
      <c r="F271" s="2">
        <v>24.282138481972002</v>
      </c>
      <c r="G271" s="2" t="s">
        <v>856</v>
      </c>
    </row>
    <row r="272" spans="1:7" x14ac:dyDescent="0.2">
      <c r="A272" s="2" t="s">
        <v>857</v>
      </c>
      <c r="B272" s="12" t="s">
        <v>854</v>
      </c>
      <c r="C272" s="2">
        <v>3.4380159264066602E-2</v>
      </c>
      <c r="D272" s="2">
        <v>0.113217587936863</v>
      </c>
      <c r="E272" s="2">
        <v>7.20479302832244</v>
      </c>
      <c r="F272" s="2">
        <v>24.282138481972002</v>
      </c>
      <c r="G272" s="2" t="s">
        <v>858</v>
      </c>
    </row>
    <row r="273" spans="1:7" x14ac:dyDescent="0.2">
      <c r="A273" s="2" t="s">
        <v>859</v>
      </c>
      <c r="B273" s="12" t="s">
        <v>860</v>
      </c>
      <c r="C273" s="2">
        <v>3.5341009415635602E-2</v>
      </c>
      <c r="D273" s="2">
        <v>0.113217587936863</v>
      </c>
      <c r="E273" s="2">
        <v>4.3478547854785399</v>
      </c>
      <c r="F273" s="2">
        <v>14.533623102701499</v>
      </c>
      <c r="G273" s="2" t="s">
        <v>596</v>
      </c>
    </row>
    <row r="274" spans="1:7" x14ac:dyDescent="0.2">
      <c r="A274" s="2" t="s">
        <v>861</v>
      </c>
      <c r="B274" s="12" t="s">
        <v>113</v>
      </c>
      <c r="C274" s="2">
        <v>3.5842145485894802E-2</v>
      </c>
      <c r="D274" s="2">
        <v>0.113217587936863</v>
      </c>
      <c r="E274" s="2">
        <v>32.1844660194174</v>
      </c>
      <c r="F274" s="2">
        <v>107.13020583222099</v>
      </c>
      <c r="G274" s="2" t="s">
        <v>837</v>
      </c>
    </row>
    <row r="275" spans="1:7" x14ac:dyDescent="0.2">
      <c r="A275" s="2" t="s">
        <v>862</v>
      </c>
      <c r="B275" s="12" t="s">
        <v>113</v>
      </c>
      <c r="C275" s="2">
        <v>3.5842145485894802E-2</v>
      </c>
      <c r="D275" s="2">
        <v>0.113217587936863</v>
      </c>
      <c r="E275" s="2">
        <v>32.1844660194174</v>
      </c>
      <c r="F275" s="2">
        <v>107.13020583222099</v>
      </c>
      <c r="G275" s="2" t="s">
        <v>863</v>
      </c>
    </row>
    <row r="276" spans="1:7" x14ac:dyDescent="0.2">
      <c r="A276" s="2" t="s">
        <v>864</v>
      </c>
      <c r="B276" s="12" t="s">
        <v>113</v>
      </c>
      <c r="C276" s="2">
        <v>3.5842145485894802E-2</v>
      </c>
      <c r="D276" s="2">
        <v>0.113217587936863</v>
      </c>
      <c r="E276" s="2">
        <v>32.1844660194174</v>
      </c>
      <c r="F276" s="2">
        <v>107.13020583222099</v>
      </c>
      <c r="G276" s="2" t="s">
        <v>865</v>
      </c>
    </row>
    <row r="277" spans="1:7" x14ac:dyDescent="0.2">
      <c r="A277" s="2" t="s">
        <v>866</v>
      </c>
      <c r="B277" s="12" t="s">
        <v>113</v>
      </c>
      <c r="C277" s="2">
        <v>3.5842145485894802E-2</v>
      </c>
      <c r="D277" s="2">
        <v>0.113217587936863</v>
      </c>
      <c r="E277" s="2">
        <v>32.1844660194174</v>
      </c>
      <c r="F277" s="2">
        <v>107.13020583222099</v>
      </c>
      <c r="G277" s="2" t="s">
        <v>156</v>
      </c>
    </row>
    <row r="278" spans="1:7" x14ac:dyDescent="0.2">
      <c r="A278" s="2" t="s">
        <v>867</v>
      </c>
      <c r="B278" s="12" t="s">
        <v>113</v>
      </c>
      <c r="C278" s="2">
        <v>3.5842145485894802E-2</v>
      </c>
      <c r="D278" s="2">
        <v>0.113217587936863</v>
      </c>
      <c r="E278" s="2">
        <v>32.1844660194174</v>
      </c>
      <c r="F278" s="2">
        <v>107.13020583222099</v>
      </c>
      <c r="G278" s="2" t="s">
        <v>122</v>
      </c>
    </row>
    <row r="279" spans="1:7" x14ac:dyDescent="0.2">
      <c r="A279" s="2" t="s">
        <v>868</v>
      </c>
      <c r="B279" s="12" t="s">
        <v>113</v>
      </c>
      <c r="C279" s="2">
        <v>3.5842145485894802E-2</v>
      </c>
      <c r="D279" s="2">
        <v>0.113217587936863</v>
      </c>
      <c r="E279" s="2">
        <v>32.1844660194174</v>
      </c>
      <c r="F279" s="2">
        <v>107.13020583222099</v>
      </c>
      <c r="G279" s="2" t="s">
        <v>263</v>
      </c>
    </row>
    <row r="280" spans="1:7" x14ac:dyDescent="0.2">
      <c r="A280" s="2" t="s">
        <v>869</v>
      </c>
      <c r="B280" s="12" t="s">
        <v>113</v>
      </c>
      <c r="C280" s="2">
        <v>3.5842145485894802E-2</v>
      </c>
      <c r="D280" s="2">
        <v>0.113217587936863</v>
      </c>
      <c r="E280" s="2">
        <v>32.1844660194174</v>
      </c>
      <c r="F280" s="2">
        <v>107.13020583222099</v>
      </c>
      <c r="G280" s="2" t="s">
        <v>156</v>
      </c>
    </row>
    <row r="281" spans="1:7" x14ac:dyDescent="0.2">
      <c r="A281" s="2" t="s">
        <v>870</v>
      </c>
      <c r="B281" s="12" t="s">
        <v>113</v>
      </c>
      <c r="C281" s="2">
        <v>3.5842145485894802E-2</v>
      </c>
      <c r="D281" s="2">
        <v>0.113217587936863</v>
      </c>
      <c r="E281" s="2">
        <v>32.1844660194174</v>
      </c>
      <c r="F281" s="2">
        <v>107.13020583222099</v>
      </c>
      <c r="G281" s="2" t="s">
        <v>837</v>
      </c>
    </row>
    <row r="282" spans="1:7" x14ac:dyDescent="0.2">
      <c r="A282" s="2" t="s">
        <v>871</v>
      </c>
      <c r="B282" s="12" t="s">
        <v>113</v>
      </c>
      <c r="C282" s="2">
        <v>3.5842145485894802E-2</v>
      </c>
      <c r="D282" s="2">
        <v>0.113217587936863</v>
      </c>
      <c r="E282" s="2">
        <v>32.1844660194174</v>
      </c>
      <c r="F282" s="2">
        <v>107.13020583222099</v>
      </c>
      <c r="G282" s="2" t="s">
        <v>197</v>
      </c>
    </row>
    <row r="283" spans="1:7" x14ac:dyDescent="0.2">
      <c r="A283" s="2" t="s">
        <v>872</v>
      </c>
      <c r="B283" s="12" t="s">
        <v>113</v>
      </c>
      <c r="C283" s="2">
        <v>3.5842145485894802E-2</v>
      </c>
      <c r="D283" s="2">
        <v>0.113217587936863</v>
      </c>
      <c r="E283" s="2">
        <v>32.1844660194174</v>
      </c>
      <c r="F283" s="2">
        <v>107.13020583222099</v>
      </c>
      <c r="G283" s="2" t="s">
        <v>873</v>
      </c>
    </row>
    <row r="284" spans="1:7" x14ac:dyDescent="0.2">
      <c r="A284" s="2" t="s">
        <v>874</v>
      </c>
      <c r="B284" s="12" t="s">
        <v>113</v>
      </c>
      <c r="C284" s="2">
        <v>3.5842145485894802E-2</v>
      </c>
      <c r="D284" s="2">
        <v>0.113217587936863</v>
      </c>
      <c r="E284" s="2">
        <v>32.1844660194174</v>
      </c>
      <c r="F284" s="2">
        <v>107.13020583222099</v>
      </c>
      <c r="G284" s="2" t="s">
        <v>820</v>
      </c>
    </row>
    <row r="285" spans="1:7" x14ac:dyDescent="0.2">
      <c r="A285" s="2" t="s">
        <v>875</v>
      </c>
      <c r="B285" s="12" t="s">
        <v>113</v>
      </c>
      <c r="C285" s="2">
        <v>3.5842145485894802E-2</v>
      </c>
      <c r="D285" s="2">
        <v>0.113217587936863</v>
      </c>
      <c r="E285" s="2">
        <v>32.1844660194174</v>
      </c>
      <c r="F285" s="2">
        <v>107.13020583222099</v>
      </c>
      <c r="G285" s="2" t="s">
        <v>150</v>
      </c>
    </row>
    <row r="286" spans="1:7" x14ac:dyDescent="0.2">
      <c r="A286" s="2" t="s">
        <v>876</v>
      </c>
      <c r="B286" s="12" t="s">
        <v>113</v>
      </c>
      <c r="C286" s="2">
        <v>3.5842145485894802E-2</v>
      </c>
      <c r="D286" s="2">
        <v>0.113217587936863</v>
      </c>
      <c r="E286" s="2">
        <v>32.1844660194174</v>
      </c>
      <c r="F286" s="2">
        <v>107.13020583222099</v>
      </c>
      <c r="G286" s="2" t="s">
        <v>877</v>
      </c>
    </row>
    <row r="287" spans="1:7" x14ac:dyDescent="0.2">
      <c r="A287" s="2" t="s">
        <v>878</v>
      </c>
      <c r="B287" s="12" t="s">
        <v>113</v>
      </c>
      <c r="C287" s="2">
        <v>3.5842145485894802E-2</v>
      </c>
      <c r="D287" s="2">
        <v>0.113217587936863</v>
      </c>
      <c r="E287" s="2">
        <v>32.1844660194174</v>
      </c>
      <c r="F287" s="2">
        <v>107.13020583222099</v>
      </c>
      <c r="G287" s="2" t="s">
        <v>156</v>
      </c>
    </row>
    <row r="288" spans="1:7" x14ac:dyDescent="0.2">
      <c r="A288" s="2" t="s">
        <v>879</v>
      </c>
      <c r="B288" s="12" t="s">
        <v>113</v>
      </c>
      <c r="C288" s="2">
        <v>3.5842145485894802E-2</v>
      </c>
      <c r="D288" s="2">
        <v>0.113217587936863</v>
      </c>
      <c r="E288" s="2">
        <v>32.1844660194174</v>
      </c>
      <c r="F288" s="2">
        <v>107.13020583222099</v>
      </c>
      <c r="G288" s="2" t="s">
        <v>186</v>
      </c>
    </row>
    <row r="289" spans="1:7" x14ac:dyDescent="0.2">
      <c r="A289" s="2" t="s">
        <v>880</v>
      </c>
      <c r="B289" s="12" t="s">
        <v>113</v>
      </c>
      <c r="C289" s="2">
        <v>3.5842145485894802E-2</v>
      </c>
      <c r="D289" s="2">
        <v>0.113217587936863</v>
      </c>
      <c r="E289" s="2">
        <v>32.1844660194174</v>
      </c>
      <c r="F289" s="2">
        <v>107.13020583222099</v>
      </c>
      <c r="G289" s="2" t="s">
        <v>156</v>
      </c>
    </row>
    <row r="290" spans="1:7" x14ac:dyDescent="0.2">
      <c r="A290" s="2" t="s">
        <v>881</v>
      </c>
      <c r="B290" s="12" t="s">
        <v>113</v>
      </c>
      <c r="C290" s="2">
        <v>3.5842145485894802E-2</v>
      </c>
      <c r="D290" s="2">
        <v>0.113217587936863</v>
      </c>
      <c r="E290" s="2">
        <v>32.1844660194174</v>
      </c>
      <c r="F290" s="2">
        <v>107.13020583222099</v>
      </c>
      <c r="G290" s="2" t="s">
        <v>863</v>
      </c>
    </row>
    <row r="291" spans="1:7" x14ac:dyDescent="0.2">
      <c r="A291" s="2" t="s">
        <v>882</v>
      </c>
      <c r="B291" s="12" t="s">
        <v>113</v>
      </c>
      <c r="C291" s="2">
        <v>3.5842145485894802E-2</v>
      </c>
      <c r="D291" s="2">
        <v>0.113217587936863</v>
      </c>
      <c r="E291" s="2">
        <v>32.1844660194174</v>
      </c>
      <c r="F291" s="2">
        <v>107.13020583222099</v>
      </c>
      <c r="G291" s="2" t="s">
        <v>156</v>
      </c>
    </row>
    <row r="292" spans="1:7" x14ac:dyDescent="0.2">
      <c r="A292" s="2" t="s">
        <v>883</v>
      </c>
      <c r="B292" s="12" t="s">
        <v>113</v>
      </c>
      <c r="C292" s="2">
        <v>3.5842145485894802E-2</v>
      </c>
      <c r="D292" s="2">
        <v>0.113217587936863</v>
      </c>
      <c r="E292" s="2">
        <v>32.1844660194174</v>
      </c>
      <c r="F292" s="2">
        <v>107.13020583222099</v>
      </c>
      <c r="G292" s="2" t="s">
        <v>197</v>
      </c>
    </row>
    <row r="293" spans="1:7" x14ac:dyDescent="0.2">
      <c r="A293" s="2" t="s">
        <v>884</v>
      </c>
      <c r="B293" s="12" t="s">
        <v>113</v>
      </c>
      <c r="C293" s="2">
        <v>3.5842145485894802E-2</v>
      </c>
      <c r="D293" s="2">
        <v>0.113217587936863</v>
      </c>
      <c r="E293" s="2">
        <v>32.1844660194174</v>
      </c>
      <c r="F293" s="2">
        <v>107.13020583222099</v>
      </c>
      <c r="G293" s="2" t="s">
        <v>885</v>
      </c>
    </row>
    <row r="294" spans="1:7" x14ac:dyDescent="0.2">
      <c r="A294" s="2" t="s">
        <v>886</v>
      </c>
      <c r="B294" s="12" t="s">
        <v>113</v>
      </c>
      <c r="C294" s="2">
        <v>3.5842145485894802E-2</v>
      </c>
      <c r="D294" s="2">
        <v>0.113217587936863</v>
      </c>
      <c r="E294" s="2">
        <v>32.1844660194174</v>
      </c>
      <c r="F294" s="2">
        <v>107.13020583222099</v>
      </c>
      <c r="G294" s="2" t="s">
        <v>885</v>
      </c>
    </row>
    <row r="295" spans="1:7" x14ac:dyDescent="0.2">
      <c r="A295" s="2" t="s">
        <v>887</v>
      </c>
      <c r="B295" s="12" t="s">
        <v>113</v>
      </c>
      <c r="C295" s="2">
        <v>3.5842145485894802E-2</v>
      </c>
      <c r="D295" s="2">
        <v>0.113217587936863</v>
      </c>
      <c r="E295" s="2">
        <v>32.1844660194174</v>
      </c>
      <c r="F295" s="2">
        <v>107.13020583222099</v>
      </c>
      <c r="G295" s="2" t="s">
        <v>197</v>
      </c>
    </row>
    <row r="296" spans="1:7" x14ac:dyDescent="0.2">
      <c r="A296" s="2" t="s">
        <v>888</v>
      </c>
      <c r="B296" s="12" t="s">
        <v>113</v>
      </c>
      <c r="C296" s="2">
        <v>3.5842145485894802E-2</v>
      </c>
      <c r="D296" s="2">
        <v>0.113217587936863</v>
      </c>
      <c r="E296" s="2">
        <v>32.1844660194174</v>
      </c>
      <c r="F296" s="2">
        <v>107.13020583222099</v>
      </c>
      <c r="G296" s="2" t="s">
        <v>108</v>
      </c>
    </row>
    <row r="297" spans="1:7" x14ac:dyDescent="0.2">
      <c r="A297" s="2" t="s">
        <v>889</v>
      </c>
      <c r="B297" s="12" t="s">
        <v>113</v>
      </c>
      <c r="C297" s="2">
        <v>3.5842145485894802E-2</v>
      </c>
      <c r="D297" s="2">
        <v>0.113217587936863</v>
      </c>
      <c r="E297" s="2">
        <v>32.1844660194174</v>
      </c>
      <c r="F297" s="2">
        <v>107.13020583222099</v>
      </c>
      <c r="G297" s="2" t="s">
        <v>122</v>
      </c>
    </row>
    <row r="298" spans="1:7" x14ac:dyDescent="0.2">
      <c r="A298" s="2" t="s">
        <v>890</v>
      </c>
      <c r="B298" s="12" t="s">
        <v>113</v>
      </c>
      <c r="C298" s="2">
        <v>3.5842145485894802E-2</v>
      </c>
      <c r="D298" s="2">
        <v>0.113217587936863</v>
      </c>
      <c r="E298" s="2">
        <v>32.1844660194174</v>
      </c>
      <c r="F298" s="2">
        <v>107.13020583222099</v>
      </c>
      <c r="G298" s="2" t="s">
        <v>825</v>
      </c>
    </row>
    <row r="299" spans="1:7" x14ac:dyDescent="0.2">
      <c r="A299" s="2" t="s">
        <v>891</v>
      </c>
      <c r="B299" s="12" t="s">
        <v>113</v>
      </c>
      <c r="C299" s="2">
        <v>3.5842145485894802E-2</v>
      </c>
      <c r="D299" s="2">
        <v>0.113217587936863</v>
      </c>
      <c r="E299" s="2">
        <v>32.1844660194174</v>
      </c>
      <c r="F299" s="2">
        <v>107.13020583222099</v>
      </c>
      <c r="G299" s="2" t="s">
        <v>156</v>
      </c>
    </row>
    <row r="300" spans="1:7" x14ac:dyDescent="0.2">
      <c r="A300" s="2" t="s">
        <v>892</v>
      </c>
      <c r="B300" s="12" t="s">
        <v>893</v>
      </c>
      <c r="C300" s="2">
        <v>3.6641172073090901E-2</v>
      </c>
      <c r="D300" s="2">
        <v>0.1139368496994</v>
      </c>
      <c r="E300" s="2">
        <v>4.2839488328394797</v>
      </c>
      <c r="F300" s="2">
        <v>14.1652313159487</v>
      </c>
      <c r="G300" s="2" t="s">
        <v>894</v>
      </c>
    </row>
    <row r="301" spans="1:7" x14ac:dyDescent="0.2">
      <c r="A301" s="2" t="s">
        <v>895</v>
      </c>
      <c r="B301" s="12" t="s">
        <v>896</v>
      </c>
      <c r="C301" s="2">
        <v>3.6657762287873402E-2</v>
      </c>
      <c r="D301" s="2">
        <v>0.1139368496994</v>
      </c>
      <c r="E301" s="2">
        <v>6.9467787114845896</v>
      </c>
      <c r="F301" s="2">
        <v>22.966954043556498</v>
      </c>
      <c r="G301" s="2" t="s">
        <v>897</v>
      </c>
    </row>
    <row r="302" spans="1:7" x14ac:dyDescent="0.2">
      <c r="A302" s="2" t="s">
        <v>898</v>
      </c>
      <c r="B302" s="12" t="s">
        <v>896</v>
      </c>
      <c r="C302" s="2">
        <v>3.6657762287873402E-2</v>
      </c>
      <c r="D302" s="2">
        <v>0.1139368496994</v>
      </c>
      <c r="E302" s="2">
        <v>6.9467787114845896</v>
      </c>
      <c r="F302" s="2">
        <v>22.966954043556498</v>
      </c>
      <c r="G302" s="2" t="s">
        <v>899</v>
      </c>
    </row>
    <row r="303" spans="1:7" x14ac:dyDescent="0.2">
      <c r="A303" s="2" t="s">
        <v>900</v>
      </c>
      <c r="B303" s="12" t="s">
        <v>896</v>
      </c>
      <c r="C303" s="2">
        <v>3.6657762287873402E-2</v>
      </c>
      <c r="D303" s="2">
        <v>0.1139368496994</v>
      </c>
      <c r="E303" s="2">
        <v>6.9467787114845896</v>
      </c>
      <c r="F303" s="2">
        <v>22.966954043556498</v>
      </c>
      <c r="G303" s="2" t="s">
        <v>901</v>
      </c>
    </row>
    <row r="304" spans="1:7" x14ac:dyDescent="0.2">
      <c r="A304" s="2" t="s">
        <v>902</v>
      </c>
      <c r="B304" s="12" t="s">
        <v>903</v>
      </c>
      <c r="C304" s="2">
        <v>3.6679135571678699E-2</v>
      </c>
      <c r="D304" s="2">
        <v>0.1139368496994</v>
      </c>
      <c r="E304" s="2">
        <v>3.3322033898305001</v>
      </c>
      <c r="F304" s="2">
        <v>11.0147555804853</v>
      </c>
      <c r="G304" s="2" t="s">
        <v>904</v>
      </c>
    </row>
    <row r="305" spans="1:7" x14ac:dyDescent="0.2">
      <c r="A305" s="2" t="s">
        <v>905</v>
      </c>
      <c r="B305" s="12" t="s">
        <v>906</v>
      </c>
      <c r="C305" s="2">
        <v>3.7817862594523702E-2</v>
      </c>
      <c r="D305" s="2">
        <v>0.11708510439033</v>
      </c>
      <c r="E305" s="2">
        <v>6.8245614035087696</v>
      </c>
      <c r="F305" s="2">
        <v>22.350259332768498</v>
      </c>
      <c r="G305" s="2" t="s">
        <v>907</v>
      </c>
    </row>
    <row r="306" spans="1:7" x14ac:dyDescent="0.2">
      <c r="A306" s="2" t="s">
        <v>908</v>
      </c>
      <c r="B306" s="12" t="s">
        <v>118</v>
      </c>
      <c r="C306" s="2">
        <v>4.0179786093179598E-2</v>
      </c>
      <c r="D306" s="2">
        <v>0.117906695897005</v>
      </c>
      <c r="E306" s="2">
        <v>6.5925556663343299</v>
      </c>
      <c r="F306" s="2">
        <v>21.191053204986499</v>
      </c>
      <c r="G306" s="2" t="s">
        <v>754</v>
      </c>
    </row>
    <row r="307" spans="1:7" x14ac:dyDescent="0.2">
      <c r="A307" s="2" t="s">
        <v>909</v>
      </c>
      <c r="B307" s="12" t="s">
        <v>118</v>
      </c>
      <c r="C307" s="2">
        <v>4.0179786093179598E-2</v>
      </c>
      <c r="D307" s="2">
        <v>0.117906695897005</v>
      </c>
      <c r="E307" s="2">
        <v>6.5925556663343299</v>
      </c>
      <c r="F307" s="2">
        <v>21.191053204986499</v>
      </c>
      <c r="G307" s="2" t="s">
        <v>910</v>
      </c>
    </row>
    <row r="308" spans="1:7" x14ac:dyDescent="0.2">
      <c r="A308" s="2" t="s">
        <v>911</v>
      </c>
      <c r="B308" s="12" t="s">
        <v>121</v>
      </c>
      <c r="C308" s="2">
        <v>4.08575074552191E-2</v>
      </c>
      <c r="D308" s="2">
        <v>0.117906695897005</v>
      </c>
      <c r="E308" s="2">
        <v>27.5852981969486</v>
      </c>
      <c r="F308" s="2">
        <v>88.208534104831898</v>
      </c>
      <c r="G308" s="2" t="s">
        <v>189</v>
      </c>
    </row>
    <row r="309" spans="1:7" x14ac:dyDescent="0.2">
      <c r="A309" s="2" t="s">
        <v>912</v>
      </c>
      <c r="B309" s="12" t="s">
        <v>121</v>
      </c>
      <c r="C309" s="2">
        <v>4.08575074552191E-2</v>
      </c>
      <c r="D309" s="2">
        <v>0.117906695897005</v>
      </c>
      <c r="E309" s="2">
        <v>27.5852981969486</v>
      </c>
      <c r="F309" s="2">
        <v>88.208534104831898</v>
      </c>
      <c r="G309" s="2" t="s">
        <v>156</v>
      </c>
    </row>
    <row r="310" spans="1:7" x14ac:dyDescent="0.2">
      <c r="A310" s="2" t="s">
        <v>913</v>
      </c>
      <c r="B310" s="12" t="s">
        <v>121</v>
      </c>
      <c r="C310" s="2">
        <v>4.08575074552191E-2</v>
      </c>
      <c r="D310" s="2">
        <v>0.117906695897005</v>
      </c>
      <c r="E310" s="2">
        <v>27.5852981969486</v>
      </c>
      <c r="F310" s="2">
        <v>88.208534104831898</v>
      </c>
      <c r="G310" s="2" t="s">
        <v>829</v>
      </c>
    </row>
    <row r="311" spans="1:7" x14ac:dyDescent="0.2">
      <c r="A311" s="2" t="s">
        <v>914</v>
      </c>
      <c r="B311" s="12" t="s">
        <v>121</v>
      </c>
      <c r="C311" s="2">
        <v>4.08575074552191E-2</v>
      </c>
      <c r="D311" s="2">
        <v>0.117906695897005</v>
      </c>
      <c r="E311" s="2">
        <v>27.5852981969486</v>
      </c>
      <c r="F311" s="2">
        <v>88.208534104831898</v>
      </c>
      <c r="G311" s="2" t="s">
        <v>116</v>
      </c>
    </row>
    <row r="312" spans="1:7" x14ac:dyDescent="0.2">
      <c r="A312" s="2" t="s">
        <v>915</v>
      </c>
      <c r="B312" s="12" t="s">
        <v>121</v>
      </c>
      <c r="C312" s="2">
        <v>4.08575074552191E-2</v>
      </c>
      <c r="D312" s="2">
        <v>0.117906695897005</v>
      </c>
      <c r="E312" s="2">
        <v>27.5852981969486</v>
      </c>
      <c r="F312" s="2">
        <v>88.208534104831898</v>
      </c>
      <c r="G312" s="2" t="s">
        <v>916</v>
      </c>
    </row>
    <row r="313" spans="1:7" x14ac:dyDescent="0.2">
      <c r="A313" s="2" t="s">
        <v>917</v>
      </c>
      <c r="B313" s="12" t="s">
        <v>121</v>
      </c>
      <c r="C313" s="2">
        <v>4.08575074552191E-2</v>
      </c>
      <c r="D313" s="2">
        <v>0.117906695897005</v>
      </c>
      <c r="E313" s="2">
        <v>27.5852981969486</v>
      </c>
      <c r="F313" s="2">
        <v>88.208534104831898</v>
      </c>
      <c r="G313" s="2" t="s">
        <v>156</v>
      </c>
    </row>
    <row r="314" spans="1:7" x14ac:dyDescent="0.2">
      <c r="A314" s="2" t="s">
        <v>918</v>
      </c>
      <c r="B314" s="12" t="s">
        <v>121</v>
      </c>
      <c r="C314" s="2">
        <v>4.08575074552191E-2</v>
      </c>
      <c r="D314" s="2">
        <v>0.117906695897005</v>
      </c>
      <c r="E314" s="2">
        <v>27.5852981969486</v>
      </c>
      <c r="F314" s="2">
        <v>88.208534104831898</v>
      </c>
      <c r="G314" s="2" t="s">
        <v>122</v>
      </c>
    </row>
    <row r="315" spans="1:7" x14ac:dyDescent="0.2">
      <c r="A315" s="2" t="s">
        <v>919</v>
      </c>
      <c r="B315" s="12" t="s">
        <v>121</v>
      </c>
      <c r="C315" s="2">
        <v>4.08575074552191E-2</v>
      </c>
      <c r="D315" s="2">
        <v>0.117906695897005</v>
      </c>
      <c r="E315" s="2">
        <v>27.5852981969486</v>
      </c>
      <c r="F315" s="2">
        <v>88.208534104831898</v>
      </c>
      <c r="G315" s="2" t="s">
        <v>837</v>
      </c>
    </row>
    <row r="316" spans="1:7" x14ac:dyDescent="0.2">
      <c r="A316" s="2" t="s">
        <v>920</v>
      </c>
      <c r="B316" s="12" t="s">
        <v>121</v>
      </c>
      <c r="C316" s="2">
        <v>4.08575074552191E-2</v>
      </c>
      <c r="D316" s="2">
        <v>0.117906695897005</v>
      </c>
      <c r="E316" s="2">
        <v>27.5852981969486</v>
      </c>
      <c r="F316" s="2">
        <v>88.208534104831898</v>
      </c>
      <c r="G316" s="2" t="s">
        <v>122</v>
      </c>
    </row>
    <row r="317" spans="1:7" x14ac:dyDescent="0.2">
      <c r="A317" s="2" t="s">
        <v>921</v>
      </c>
      <c r="B317" s="12" t="s">
        <v>121</v>
      </c>
      <c r="C317" s="2">
        <v>4.08575074552191E-2</v>
      </c>
      <c r="D317" s="2">
        <v>0.117906695897005</v>
      </c>
      <c r="E317" s="2">
        <v>27.5852981969486</v>
      </c>
      <c r="F317" s="2">
        <v>88.208534104831898</v>
      </c>
      <c r="G317" s="2" t="s">
        <v>127</v>
      </c>
    </row>
    <row r="318" spans="1:7" x14ac:dyDescent="0.2">
      <c r="A318" s="2" t="s">
        <v>922</v>
      </c>
      <c r="B318" s="12" t="s">
        <v>121</v>
      </c>
      <c r="C318" s="2">
        <v>4.08575074552191E-2</v>
      </c>
      <c r="D318" s="2">
        <v>0.117906695897005</v>
      </c>
      <c r="E318" s="2">
        <v>27.5852981969486</v>
      </c>
      <c r="F318" s="2">
        <v>88.208534104831898</v>
      </c>
      <c r="G318" s="2" t="s">
        <v>916</v>
      </c>
    </row>
    <row r="319" spans="1:7" x14ac:dyDescent="0.2">
      <c r="A319" s="2" t="s">
        <v>923</v>
      </c>
      <c r="B319" s="12" t="s">
        <v>121</v>
      </c>
      <c r="C319" s="2">
        <v>4.08575074552191E-2</v>
      </c>
      <c r="D319" s="2">
        <v>0.117906695897005</v>
      </c>
      <c r="E319" s="2">
        <v>27.5852981969486</v>
      </c>
      <c r="F319" s="2">
        <v>88.208534104831898</v>
      </c>
      <c r="G319" s="2" t="s">
        <v>116</v>
      </c>
    </row>
    <row r="320" spans="1:7" x14ac:dyDescent="0.2">
      <c r="A320" s="2" t="s">
        <v>924</v>
      </c>
      <c r="B320" s="12" t="s">
        <v>121</v>
      </c>
      <c r="C320" s="2">
        <v>4.08575074552191E-2</v>
      </c>
      <c r="D320" s="2">
        <v>0.117906695897005</v>
      </c>
      <c r="E320" s="2">
        <v>27.5852981969486</v>
      </c>
      <c r="F320" s="2">
        <v>88.208534104831898</v>
      </c>
      <c r="G320" s="2" t="s">
        <v>863</v>
      </c>
    </row>
    <row r="321" spans="1:7" x14ac:dyDescent="0.2">
      <c r="A321" s="2" t="s">
        <v>925</v>
      </c>
      <c r="B321" s="12" t="s">
        <v>121</v>
      </c>
      <c r="C321" s="2">
        <v>4.08575074552191E-2</v>
      </c>
      <c r="D321" s="2">
        <v>0.117906695897005</v>
      </c>
      <c r="E321" s="2">
        <v>27.5852981969486</v>
      </c>
      <c r="F321" s="2">
        <v>88.208534104831898</v>
      </c>
      <c r="G321" s="2" t="s">
        <v>122</v>
      </c>
    </row>
    <row r="322" spans="1:7" x14ac:dyDescent="0.2">
      <c r="A322" s="2" t="s">
        <v>926</v>
      </c>
      <c r="B322" s="12" t="s">
        <v>121</v>
      </c>
      <c r="C322" s="2">
        <v>4.08575074552191E-2</v>
      </c>
      <c r="D322" s="2">
        <v>0.117906695897005</v>
      </c>
      <c r="E322" s="2">
        <v>27.5852981969486</v>
      </c>
      <c r="F322" s="2">
        <v>88.208534104831898</v>
      </c>
      <c r="G322" s="2" t="s">
        <v>927</v>
      </c>
    </row>
    <row r="323" spans="1:7" x14ac:dyDescent="0.2">
      <c r="A323" s="2" t="s">
        <v>928</v>
      </c>
      <c r="B323" s="12" t="s">
        <v>121</v>
      </c>
      <c r="C323" s="2">
        <v>4.08575074552191E-2</v>
      </c>
      <c r="D323" s="2">
        <v>0.117906695897005</v>
      </c>
      <c r="E323" s="2">
        <v>27.5852981969486</v>
      </c>
      <c r="F323" s="2">
        <v>88.208534104831898</v>
      </c>
      <c r="G323" s="2" t="s">
        <v>116</v>
      </c>
    </row>
    <row r="324" spans="1:7" x14ac:dyDescent="0.2">
      <c r="A324" s="2" t="s">
        <v>929</v>
      </c>
      <c r="B324" s="12" t="s">
        <v>121</v>
      </c>
      <c r="C324" s="2">
        <v>4.08575074552191E-2</v>
      </c>
      <c r="D324" s="2">
        <v>0.117906695897005</v>
      </c>
      <c r="E324" s="2">
        <v>27.5852981969486</v>
      </c>
      <c r="F324" s="2">
        <v>88.208534104831898</v>
      </c>
      <c r="G324" s="2" t="s">
        <v>873</v>
      </c>
    </row>
    <row r="325" spans="1:7" x14ac:dyDescent="0.2">
      <c r="A325" s="2" t="s">
        <v>930</v>
      </c>
      <c r="B325" s="12" t="s">
        <v>121</v>
      </c>
      <c r="C325" s="2">
        <v>4.08575074552191E-2</v>
      </c>
      <c r="D325" s="2">
        <v>0.117906695897005</v>
      </c>
      <c r="E325" s="2">
        <v>27.5852981969486</v>
      </c>
      <c r="F325" s="2">
        <v>88.208534104831898</v>
      </c>
      <c r="G325" s="2" t="s">
        <v>931</v>
      </c>
    </row>
    <row r="326" spans="1:7" x14ac:dyDescent="0.2">
      <c r="A326" s="2" t="s">
        <v>932</v>
      </c>
      <c r="B326" s="12" t="s">
        <v>121</v>
      </c>
      <c r="C326" s="2">
        <v>4.08575074552191E-2</v>
      </c>
      <c r="D326" s="2">
        <v>0.117906695897005</v>
      </c>
      <c r="E326" s="2">
        <v>27.5852981969486</v>
      </c>
      <c r="F326" s="2">
        <v>88.208534104831898</v>
      </c>
      <c r="G326" s="2" t="s">
        <v>189</v>
      </c>
    </row>
    <row r="327" spans="1:7" x14ac:dyDescent="0.2">
      <c r="A327" s="2" t="s">
        <v>933</v>
      </c>
      <c r="B327" s="12" t="s">
        <v>121</v>
      </c>
      <c r="C327" s="2">
        <v>4.08575074552191E-2</v>
      </c>
      <c r="D327" s="2">
        <v>0.117906695897005</v>
      </c>
      <c r="E327" s="2">
        <v>27.5852981969486</v>
      </c>
      <c r="F327" s="2">
        <v>88.208534104831898</v>
      </c>
      <c r="G327" s="2" t="s">
        <v>934</v>
      </c>
    </row>
    <row r="328" spans="1:7" x14ac:dyDescent="0.2">
      <c r="A328" s="2" t="s">
        <v>935</v>
      </c>
      <c r="B328" s="12" t="s">
        <v>936</v>
      </c>
      <c r="C328" s="2">
        <v>4.2596190232225897E-2</v>
      </c>
      <c r="D328" s="2">
        <v>0.120075557536619</v>
      </c>
      <c r="E328" s="2">
        <v>6.3757634201221398</v>
      </c>
      <c r="F328" s="2">
        <v>20.121848534697499</v>
      </c>
      <c r="G328" s="2" t="s">
        <v>937</v>
      </c>
    </row>
    <row r="329" spans="1:7" x14ac:dyDescent="0.2">
      <c r="A329" s="2" t="s">
        <v>938</v>
      </c>
      <c r="B329" s="12" t="s">
        <v>936</v>
      </c>
      <c r="C329" s="2">
        <v>4.2596190232225897E-2</v>
      </c>
      <c r="D329" s="2">
        <v>0.120075557536619</v>
      </c>
      <c r="E329" s="2">
        <v>6.3757634201221398</v>
      </c>
      <c r="F329" s="2">
        <v>20.121848534697499</v>
      </c>
      <c r="G329" s="2" t="s">
        <v>937</v>
      </c>
    </row>
    <row r="330" spans="1:7" x14ac:dyDescent="0.2">
      <c r="A330" s="2" t="s">
        <v>939</v>
      </c>
      <c r="B330" s="12" t="s">
        <v>936</v>
      </c>
      <c r="C330" s="2">
        <v>4.2596190232225897E-2</v>
      </c>
      <c r="D330" s="2">
        <v>0.120075557536619</v>
      </c>
      <c r="E330" s="2">
        <v>6.3757634201221398</v>
      </c>
      <c r="F330" s="2">
        <v>20.121848534697499</v>
      </c>
      <c r="G330" s="2" t="s">
        <v>937</v>
      </c>
    </row>
    <row r="331" spans="1:7" x14ac:dyDescent="0.2">
      <c r="A331" s="2" t="s">
        <v>940</v>
      </c>
      <c r="B331" s="12" t="s">
        <v>936</v>
      </c>
      <c r="C331" s="2">
        <v>4.2596190232225897E-2</v>
      </c>
      <c r="D331" s="2">
        <v>0.120075557536619</v>
      </c>
      <c r="E331" s="2">
        <v>6.3757634201221398</v>
      </c>
      <c r="F331" s="2">
        <v>20.121848534697499</v>
      </c>
      <c r="G331" s="2" t="s">
        <v>941</v>
      </c>
    </row>
    <row r="332" spans="1:7" x14ac:dyDescent="0.2">
      <c r="A332" s="2" t="s">
        <v>942</v>
      </c>
      <c r="B332" s="12" t="s">
        <v>943</v>
      </c>
      <c r="C332" s="2">
        <v>4.3824396534173103E-2</v>
      </c>
      <c r="D332" s="2">
        <v>0.120075557536619</v>
      </c>
      <c r="E332" s="2">
        <v>6.2726122707147303</v>
      </c>
      <c r="F332" s="2">
        <v>19.618000201378301</v>
      </c>
      <c r="G332" s="2" t="s">
        <v>774</v>
      </c>
    </row>
    <row r="333" spans="1:7" x14ac:dyDescent="0.2">
      <c r="A333" s="2" t="s">
        <v>944</v>
      </c>
      <c r="B333" s="12" t="s">
        <v>945</v>
      </c>
      <c r="C333" s="2">
        <v>4.5065714532955797E-2</v>
      </c>
      <c r="D333" s="2">
        <v>0.120075557536619</v>
      </c>
      <c r="E333" s="2">
        <v>6.17273576097105</v>
      </c>
      <c r="F333" s="2">
        <v>19.133218745744902</v>
      </c>
      <c r="G333" s="2" t="s">
        <v>726</v>
      </c>
    </row>
    <row r="334" spans="1:7" x14ac:dyDescent="0.2">
      <c r="A334" s="2" t="s">
        <v>946</v>
      </c>
      <c r="B334" s="12" t="s">
        <v>126</v>
      </c>
      <c r="C334" s="2">
        <v>4.5847031059436397E-2</v>
      </c>
      <c r="D334" s="2">
        <v>0.120075557536619</v>
      </c>
      <c r="E334" s="2">
        <v>24.135922330096999</v>
      </c>
      <c r="F334" s="2">
        <v>74.397649141616597</v>
      </c>
      <c r="G334" s="2" t="s">
        <v>947</v>
      </c>
    </row>
    <row r="335" spans="1:7" x14ac:dyDescent="0.2">
      <c r="A335" s="2" t="s">
        <v>948</v>
      </c>
      <c r="B335" s="12" t="s">
        <v>126</v>
      </c>
      <c r="C335" s="2">
        <v>4.5847031059436397E-2</v>
      </c>
      <c r="D335" s="2">
        <v>0.120075557536619</v>
      </c>
      <c r="E335" s="2">
        <v>24.135922330096999</v>
      </c>
      <c r="F335" s="2">
        <v>74.397649141616597</v>
      </c>
      <c r="G335" s="2" t="s">
        <v>156</v>
      </c>
    </row>
    <row r="336" spans="1:7" x14ac:dyDescent="0.2">
      <c r="A336" s="2" t="s">
        <v>949</v>
      </c>
      <c r="B336" s="12" t="s">
        <v>126</v>
      </c>
      <c r="C336" s="2">
        <v>4.5847031059436397E-2</v>
      </c>
      <c r="D336" s="2">
        <v>0.120075557536619</v>
      </c>
      <c r="E336" s="2">
        <v>24.135922330096999</v>
      </c>
      <c r="F336" s="2">
        <v>74.397649141616597</v>
      </c>
      <c r="G336" s="2" t="s">
        <v>186</v>
      </c>
    </row>
    <row r="337" spans="1:7" x14ac:dyDescent="0.2">
      <c r="A337" s="2" t="s">
        <v>950</v>
      </c>
      <c r="B337" s="12" t="s">
        <v>126</v>
      </c>
      <c r="C337" s="2">
        <v>4.5847031059436397E-2</v>
      </c>
      <c r="D337" s="2">
        <v>0.120075557536619</v>
      </c>
      <c r="E337" s="2">
        <v>24.135922330096999</v>
      </c>
      <c r="F337" s="2">
        <v>74.397649141616597</v>
      </c>
      <c r="G337" s="2" t="s">
        <v>226</v>
      </c>
    </row>
    <row r="338" spans="1:7" x14ac:dyDescent="0.2">
      <c r="A338" s="2" t="s">
        <v>951</v>
      </c>
      <c r="B338" s="12" t="s">
        <v>126</v>
      </c>
      <c r="C338" s="2">
        <v>4.5847031059436397E-2</v>
      </c>
      <c r="D338" s="2">
        <v>0.120075557536619</v>
      </c>
      <c r="E338" s="2">
        <v>24.135922330096999</v>
      </c>
      <c r="F338" s="2">
        <v>74.397649141616597</v>
      </c>
      <c r="G338" s="2" t="s">
        <v>952</v>
      </c>
    </row>
    <row r="339" spans="1:7" x14ac:dyDescent="0.2">
      <c r="A339" s="2" t="s">
        <v>953</v>
      </c>
      <c r="B339" s="12" t="s">
        <v>126</v>
      </c>
      <c r="C339" s="2">
        <v>4.5847031059436397E-2</v>
      </c>
      <c r="D339" s="2">
        <v>0.120075557536619</v>
      </c>
      <c r="E339" s="2">
        <v>24.135922330096999</v>
      </c>
      <c r="F339" s="2">
        <v>74.397649141616597</v>
      </c>
      <c r="G339" s="2" t="s">
        <v>156</v>
      </c>
    </row>
    <row r="340" spans="1:7" x14ac:dyDescent="0.2">
      <c r="A340" s="2" t="s">
        <v>954</v>
      </c>
      <c r="B340" s="12" t="s">
        <v>126</v>
      </c>
      <c r="C340" s="2">
        <v>4.5847031059436397E-2</v>
      </c>
      <c r="D340" s="2">
        <v>0.120075557536619</v>
      </c>
      <c r="E340" s="2">
        <v>24.135922330096999</v>
      </c>
      <c r="F340" s="2">
        <v>74.397649141616597</v>
      </c>
      <c r="G340" s="2" t="s">
        <v>863</v>
      </c>
    </row>
    <row r="341" spans="1:7" x14ac:dyDescent="0.2">
      <c r="A341" s="2" t="s">
        <v>955</v>
      </c>
      <c r="B341" s="12" t="s">
        <v>126</v>
      </c>
      <c r="C341" s="2">
        <v>4.5847031059436397E-2</v>
      </c>
      <c r="D341" s="2">
        <v>0.120075557536619</v>
      </c>
      <c r="E341" s="2">
        <v>24.135922330096999</v>
      </c>
      <c r="F341" s="2">
        <v>74.397649141616597</v>
      </c>
      <c r="G341" s="2" t="s">
        <v>156</v>
      </c>
    </row>
    <row r="342" spans="1:7" x14ac:dyDescent="0.2">
      <c r="A342" s="2" t="s">
        <v>956</v>
      </c>
      <c r="B342" s="12" t="s">
        <v>126</v>
      </c>
      <c r="C342" s="2">
        <v>4.5847031059436397E-2</v>
      </c>
      <c r="D342" s="2">
        <v>0.120075557536619</v>
      </c>
      <c r="E342" s="2">
        <v>24.135922330096999</v>
      </c>
      <c r="F342" s="2">
        <v>74.397649141616597</v>
      </c>
      <c r="G342" s="2" t="s">
        <v>226</v>
      </c>
    </row>
    <row r="343" spans="1:7" x14ac:dyDescent="0.2">
      <c r="A343" s="2" t="s">
        <v>957</v>
      </c>
      <c r="B343" s="12" t="s">
        <v>126</v>
      </c>
      <c r="C343" s="2">
        <v>4.5847031059436397E-2</v>
      </c>
      <c r="D343" s="2">
        <v>0.120075557536619</v>
      </c>
      <c r="E343" s="2">
        <v>24.135922330096999</v>
      </c>
      <c r="F343" s="2">
        <v>74.397649141616597</v>
      </c>
      <c r="G343" s="2" t="s">
        <v>885</v>
      </c>
    </row>
    <row r="344" spans="1:7" x14ac:dyDescent="0.2">
      <c r="A344" s="2" t="s">
        <v>958</v>
      </c>
      <c r="B344" s="12" t="s">
        <v>126</v>
      </c>
      <c r="C344" s="2">
        <v>4.5847031059436397E-2</v>
      </c>
      <c r="D344" s="2">
        <v>0.120075557536619</v>
      </c>
      <c r="E344" s="2">
        <v>24.135922330096999</v>
      </c>
      <c r="F344" s="2">
        <v>74.397649141616597</v>
      </c>
      <c r="G344" s="2" t="s">
        <v>156</v>
      </c>
    </row>
    <row r="345" spans="1:7" x14ac:dyDescent="0.2">
      <c r="A345" s="2" t="s">
        <v>959</v>
      </c>
      <c r="B345" s="12" t="s">
        <v>126</v>
      </c>
      <c r="C345" s="2">
        <v>4.5847031059436397E-2</v>
      </c>
      <c r="D345" s="2">
        <v>0.120075557536619</v>
      </c>
      <c r="E345" s="2">
        <v>24.135922330096999</v>
      </c>
      <c r="F345" s="2">
        <v>74.397649141616597</v>
      </c>
      <c r="G345" s="2" t="s">
        <v>226</v>
      </c>
    </row>
    <row r="346" spans="1:7" x14ac:dyDescent="0.2">
      <c r="A346" s="2" t="s">
        <v>960</v>
      </c>
      <c r="B346" s="12" t="s">
        <v>126</v>
      </c>
      <c r="C346" s="2">
        <v>4.5847031059436397E-2</v>
      </c>
      <c r="D346" s="2">
        <v>0.120075557536619</v>
      </c>
      <c r="E346" s="2">
        <v>24.135922330096999</v>
      </c>
      <c r="F346" s="2">
        <v>74.397649141616597</v>
      </c>
      <c r="G346" s="2" t="s">
        <v>156</v>
      </c>
    </row>
    <row r="347" spans="1:7" x14ac:dyDescent="0.2">
      <c r="A347" s="2" t="s">
        <v>961</v>
      </c>
      <c r="B347" s="12" t="s">
        <v>126</v>
      </c>
      <c r="C347" s="2">
        <v>4.5847031059436397E-2</v>
      </c>
      <c r="D347" s="2">
        <v>0.120075557536619</v>
      </c>
      <c r="E347" s="2">
        <v>24.135922330096999</v>
      </c>
      <c r="F347" s="2">
        <v>74.397649141616597</v>
      </c>
      <c r="G347" s="2" t="s">
        <v>962</v>
      </c>
    </row>
    <row r="348" spans="1:7" x14ac:dyDescent="0.2">
      <c r="A348" s="2" t="s">
        <v>963</v>
      </c>
      <c r="B348" s="12" t="s">
        <v>126</v>
      </c>
      <c r="C348" s="2">
        <v>4.5847031059436397E-2</v>
      </c>
      <c r="D348" s="2">
        <v>0.120075557536619</v>
      </c>
      <c r="E348" s="2">
        <v>24.135922330096999</v>
      </c>
      <c r="F348" s="2">
        <v>74.397649141616597</v>
      </c>
      <c r="G348" s="2" t="s">
        <v>885</v>
      </c>
    </row>
    <row r="349" spans="1:7" x14ac:dyDescent="0.2">
      <c r="A349" s="2" t="s">
        <v>964</v>
      </c>
      <c r="B349" s="12" t="s">
        <v>126</v>
      </c>
      <c r="C349" s="2">
        <v>4.5847031059436397E-2</v>
      </c>
      <c r="D349" s="2">
        <v>0.120075557536619</v>
      </c>
      <c r="E349" s="2">
        <v>24.135922330096999</v>
      </c>
      <c r="F349" s="2">
        <v>74.397649141616597</v>
      </c>
      <c r="G349" s="2" t="s">
        <v>156</v>
      </c>
    </row>
    <row r="350" spans="1:7" x14ac:dyDescent="0.2">
      <c r="A350" s="2" t="s">
        <v>965</v>
      </c>
      <c r="B350" s="12" t="s">
        <v>126</v>
      </c>
      <c r="C350" s="2">
        <v>4.5847031059436397E-2</v>
      </c>
      <c r="D350" s="2">
        <v>0.120075557536619</v>
      </c>
      <c r="E350" s="2">
        <v>24.135922330096999</v>
      </c>
      <c r="F350" s="2">
        <v>74.397649141616597</v>
      </c>
      <c r="G350" s="2" t="s">
        <v>226</v>
      </c>
    </row>
    <row r="351" spans="1:7" x14ac:dyDescent="0.2">
      <c r="A351" s="2" t="s">
        <v>966</v>
      </c>
      <c r="B351" s="12" t="s">
        <v>126</v>
      </c>
      <c r="C351" s="2">
        <v>4.5847031059436397E-2</v>
      </c>
      <c r="D351" s="2">
        <v>0.120075557536619</v>
      </c>
      <c r="E351" s="2">
        <v>24.135922330096999</v>
      </c>
      <c r="F351" s="2">
        <v>74.397649141616597</v>
      </c>
      <c r="G351" s="2" t="s">
        <v>186</v>
      </c>
    </row>
    <row r="352" spans="1:7" x14ac:dyDescent="0.2">
      <c r="A352" s="2" t="s">
        <v>967</v>
      </c>
      <c r="B352" s="12" t="s">
        <v>126</v>
      </c>
      <c r="C352" s="2">
        <v>4.5847031059436397E-2</v>
      </c>
      <c r="D352" s="2">
        <v>0.120075557536619</v>
      </c>
      <c r="E352" s="2">
        <v>24.135922330096999</v>
      </c>
      <c r="F352" s="2">
        <v>74.397649141616597</v>
      </c>
      <c r="G352" s="2" t="s">
        <v>916</v>
      </c>
    </row>
    <row r="353" spans="1:7" x14ac:dyDescent="0.2">
      <c r="A353" s="2" t="s">
        <v>968</v>
      </c>
      <c r="B353" s="12" t="s">
        <v>126</v>
      </c>
      <c r="C353" s="2">
        <v>4.5847031059436397E-2</v>
      </c>
      <c r="D353" s="2">
        <v>0.120075557536619</v>
      </c>
      <c r="E353" s="2">
        <v>24.135922330096999</v>
      </c>
      <c r="F353" s="2">
        <v>74.397649141616597</v>
      </c>
      <c r="G353" s="2" t="s">
        <v>122</v>
      </c>
    </row>
    <row r="354" spans="1:7" x14ac:dyDescent="0.2">
      <c r="A354" s="2" t="s">
        <v>969</v>
      </c>
      <c r="B354" s="12" t="s">
        <v>126</v>
      </c>
      <c r="C354" s="2">
        <v>4.5847031059436397E-2</v>
      </c>
      <c r="D354" s="2">
        <v>0.120075557536619</v>
      </c>
      <c r="E354" s="2">
        <v>24.135922330096999</v>
      </c>
      <c r="F354" s="2">
        <v>74.397649141616597</v>
      </c>
      <c r="G354" s="2" t="s">
        <v>822</v>
      </c>
    </row>
    <row r="355" spans="1:7" x14ac:dyDescent="0.2">
      <c r="A355" s="2" t="s">
        <v>970</v>
      </c>
      <c r="B355" s="12" t="s">
        <v>126</v>
      </c>
      <c r="C355" s="2">
        <v>4.5847031059436397E-2</v>
      </c>
      <c r="D355" s="2">
        <v>0.120075557536619</v>
      </c>
      <c r="E355" s="2">
        <v>24.135922330096999</v>
      </c>
      <c r="F355" s="2">
        <v>74.397649141616597</v>
      </c>
      <c r="G355" s="2" t="s">
        <v>947</v>
      </c>
    </row>
    <row r="356" spans="1:7" x14ac:dyDescent="0.2">
      <c r="A356" s="2" t="s">
        <v>971</v>
      </c>
      <c r="B356" s="12" t="s">
        <v>126</v>
      </c>
      <c r="C356" s="2">
        <v>4.5847031059436397E-2</v>
      </c>
      <c r="D356" s="2">
        <v>0.120075557536619</v>
      </c>
      <c r="E356" s="2">
        <v>24.135922330096999</v>
      </c>
      <c r="F356" s="2">
        <v>74.397649141616597</v>
      </c>
      <c r="G356" s="2" t="s">
        <v>226</v>
      </c>
    </row>
    <row r="357" spans="1:7" x14ac:dyDescent="0.2">
      <c r="A357" s="2" t="s">
        <v>972</v>
      </c>
      <c r="B357" s="12" t="s">
        <v>126</v>
      </c>
      <c r="C357" s="2">
        <v>4.5847031059436397E-2</v>
      </c>
      <c r="D357" s="2">
        <v>0.120075557536619</v>
      </c>
      <c r="E357" s="2">
        <v>24.135922330096999</v>
      </c>
      <c r="F357" s="2">
        <v>74.397649141616597</v>
      </c>
      <c r="G357" s="2" t="s">
        <v>156</v>
      </c>
    </row>
    <row r="358" spans="1:7" x14ac:dyDescent="0.2">
      <c r="A358" s="2" t="s">
        <v>973</v>
      </c>
      <c r="B358" s="12" t="s">
        <v>126</v>
      </c>
      <c r="C358" s="2">
        <v>4.5847031059436397E-2</v>
      </c>
      <c r="D358" s="2">
        <v>0.120075557536619</v>
      </c>
      <c r="E358" s="2">
        <v>24.135922330096999</v>
      </c>
      <c r="F358" s="2">
        <v>74.397649141616597</v>
      </c>
      <c r="G358" s="2" t="s">
        <v>916</v>
      </c>
    </row>
    <row r="359" spans="1:7" x14ac:dyDescent="0.2">
      <c r="A359" s="2" t="s">
        <v>974</v>
      </c>
      <c r="B359" s="12" t="s">
        <v>126</v>
      </c>
      <c r="C359" s="2">
        <v>4.5847031059436397E-2</v>
      </c>
      <c r="D359" s="2">
        <v>0.120075557536619</v>
      </c>
      <c r="E359" s="2">
        <v>24.135922330096999</v>
      </c>
      <c r="F359" s="2">
        <v>74.397649141616597</v>
      </c>
      <c r="G359" s="2" t="s">
        <v>189</v>
      </c>
    </row>
    <row r="360" spans="1:7" x14ac:dyDescent="0.2">
      <c r="A360" s="2" t="s">
        <v>975</v>
      </c>
      <c r="B360" s="12" t="s">
        <v>126</v>
      </c>
      <c r="C360" s="2">
        <v>4.5847031059436397E-2</v>
      </c>
      <c r="D360" s="2">
        <v>0.120075557536619</v>
      </c>
      <c r="E360" s="2">
        <v>24.135922330096999</v>
      </c>
      <c r="F360" s="2">
        <v>74.397649141616597</v>
      </c>
      <c r="G360" s="2" t="s">
        <v>825</v>
      </c>
    </row>
    <row r="361" spans="1:7" x14ac:dyDescent="0.2">
      <c r="A361" s="2" t="s">
        <v>976</v>
      </c>
      <c r="B361" s="12" t="s">
        <v>977</v>
      </c>
      <c r="C361" s="2">
        <v>4.6319977589145203E-2</v>
      </c>
      <c r="D361" s="2">
        <v>0.12097536046327</v>
      </c>
      <c r="E361" s="2">
        <v>6.0759803921568603</v>
      </c>
      <c r="F361" s="2">
        <v>18.666517165049498</v>
      </c>
      <c r="G361" s="2" t="s">
        <v>709</v>
      </c>
    </row>
    <row r="362" spans="1:7" x14ac:dyDescent="0.2">
      <c r="A362" s="2" t="s">
        <v>978</v>
      </c>
      <c r="B362" s="12" t="s">
        <v>979</v>
      </c>
      <c r="C362" s="2">
        <v>4.8504963879955801E-2</v>
      </c>
      <c r="D362" s="2">
        <v>0.12632908419988501</v>
      </c>
      <c r="E362" s="2">
        <v>3.0327413127413099</v>
      </c>
      <c r="F362" s="2">
        <v>9.1773455455647799</v>
      </c>
      <c r="G362" s="2" t="s">
        <v>980</v>
      </c>
    </row>
    <row r="363" spans="1:7" x14ac:dyDescent="0.2">
      <c r="A363" s="2" t="s">
        <v>981</v>
      </c>
      <c r="B363" s="12" t="s">
        <v>982</v>
      </c>
      <c r="C363" s="2">
        <v>4.8866679013565097E-2</v>
      </c>
      <c r="D363" s="2">
        <v>0.12691762466023099</v>
      </c>
      <c r="E363" s="2">
        <v>5.8912655971479504</v>
      </c>
      <c r="F363" s="2">
        <v>17.783725012273599</v>
      </c>
      <c r="G363" s="2" t="s">
        <v>937</v>
      </c>
    </row>
    <row r="364" spans="1:7" x14ac:dyDescent="0.2">
      <c r="A364" s="2" t="s">
        <v>983</v>
      </c>
      <c r="B364" s="12" t="s">
        <v>137</v>
      </c>
      <c r="C364" s="2">
        <v>5.0810847928028702E-2</v>
      </c>
      <c r="D364" s="2">
        <v>0.128400385980288</v>
      </c>
      <c r="E364" s="2">
        <v>21.453074433656901</v>
      </c>
      <c r="F364" s="2">
        <v>63.922554665894801</v>
      </c>
      <c r="G364" s="2" t="s">
        <v>156</v>
      </c>
    </row>
    <row r="365" spans="1:7" x14ac:dyDescent="0.2">
      <c r="A365" s="2" t="s">
        <v>984</v>
      </c>
      <c r="B365" s="12" t="s">
        <v>137</v>
      </c>
      <c r="C365" s="2">
        <v>5.0810847928028702E-2</v>
      </c>
      <c r="D365" s="2">
        <v>0.128400385980288</v>
      </c>
      <c r="E365" s="2">
        <v>21.453074433656901</v>
      </c>
      <c r="F365" s="2">
        <v>63.922554665894801</v>
      </c>
      <c r="G365" s="2" t="s">
        <v>156</v>
      </c>
    </row>
    <row r="366" spans="1:7" x14ac:dyDescent="0.2">
      <c r="A366" s="2" t="s">
        <v>985</v>
      </c>
      <c r="B366" s="12" t="s">
        <v>137</v>
      </c>
      <c r="C366" s="2">
        <v>5.0810847928028702E-2</v>
      </c>
      <c r="D366" s="2">
        <v>0.128400385980288</v>
      </c>
      <c r="E366" s="2">
        <v>21.453074433656901</v>
      </c>
      <c r="F366" s="2">
        <v>63.922554665894801</v>
      </c>
      <c r="G366" s="2" t="s">
        <v>986</v>
      </c>
    </row>
    <row r="367" spans="1:7" x14ac:dyDescent="0.2">
      <c r="A367" s="2" t="s">
        <v>987</v>
      </c>
      <c r="B367" s="12" t="s">
        <v>137</v>
      </c>
      <c r="C367" s="2">
        <v>5.0810847928028702E-2</v>
      </c>
      <c r="D367" s="2">
        <v>0.128400385980288</v>
      </c>
      <c r="E367" s="2">
        <v>21.453074433656901</v>
      </c>
      <c r="F367" s="2">
        <v>63.922554665894801</v>
      </c>
      <c r="G367" s="2" t="s">
        <v>171</v>
      </c>
    </row>
    <row r="368" spans="1:7" x14ac:dyDescent="0.2">
      <c r="A368" s="2" t="s">
        <v>988</v>
      </c>
      <c r="B368" s="12" t="s">
        <v>137</v>
      </c>
      <c r="C368" s="2">
        <v>5.0810847928028702E-2</v>
      </c>
      <c r="D368" s="2">
        <v>0.128400385980288</v>
      </c>
      <c r="E368" s="2">
        <v>21.453074433656901</v>
      </c>
      <c r="F368" s="2">
        <v>63.922554665894801</v>
      </c>
      <c r="G368" s="2" t="s">
        <v>122</v>
      </c>
    </row>
    <row r="369" spans="1:7" x14ac:dyDescent="0.2">
      <c r="A369" s="2" t="s">
        <v>989</v>
      </c>
      <c r="B369" s="12" t="s">
        <v>137</v>
      </c>
      <c r="C369" s="2">
        <v>5.0810847928028702E-2</v>
      </c>
      <c r="D369" s="2">
        <v>0.128400385980288</v>
      </c>
      <c r="E369" s="2">
        <v>21.453074433656901</v>
      </c>
      <c r="F369" s="2">
        <v>63.922554665894801</v>
      </c>
      <c r="G369" s="2" t="s">
        <v>927</v>
      </c>
    </row>
    <row r="370" spans="1:7" x14ac:dyDescent="0.2">
      <c r="A370" s="2" t="s">
        <v>990</v>
      </c>
      <c r="B370" s="12" t="s">
        <v>137</v>
      </c>
      <c r="C370" s="2">
        <v>5.0810847928028702E-2</v>
      </c>
      <c r="D370" s="2">
        <v>0.128400385980288</v>
      </c>
      <c r="E370" s="2">
        <v>21.453074433656901</v>
      </c>
      <c r="F370" s="2">
        <v>63.922554665894801</v>
      </c>
      <c r="G370" s="2" t="s">
        <v>991</v>
      </c>
    </row>
    <row r="371" spans="1:7" x14ac:dyDescent="0.2">
      <c r="A371" s="2" t="s">
        <v>992</v>
      </c>
      <c r="B371" s="12" t="s">
        <v>137</v>
      </c>
      <c r="C371" s="2">
        <v>5.0810847928028702E-2</v>
      </c>
      <c r="D371" s="2">
        <v>0.128400385980288</v>
      </c>
      <c r="E371" s="2">
        <v>21.453074433656901</v>
      </c>
      <c r="F371" s="2">
        <v>63.922554665894801</v>
      </c>
      <c r="G371" s="2" t="s">
        <v>156</v>
      </c>
    </row>
    <row r="372" spans="1:7" x14ac:dyDescent="0.2">
      <c r="A372" s="2" t="s">
        <v>993</v>
      </c>
      <c r="B372" s="12" t="s">
        <v>137</v>
      </c>
      <c r="C372" s="2">
        <v>5.0810847928028702E-2</v>
      </c>
      <c r="D372" s="2">
        <v>0.128400385980288</v>
      </c>
      <c r="E372" s="2">
        <v>21.453074433656901</v>
      </c>
      <c r="F372" s="2">
        <v>63.922554665894801</v>
      </c>
      <c r="G372" s="2" t="s">
        <v>122</v>
      </c>
    </row>
    <row r="373" spans="1:7" x14ac:dyDescent="0.2">
      <c r="A373" s="2" t="s">
        <v>994</v>
      </c>
      <c r="B373" s="12" t="s">
        <v>137</v>
      </c>
      <c r="C373" s="2">
        <v>5.0810847928028702E-2</v>
      </c>
      <c r="D373" s="2">
        <v>0.128400385980288</v>
      </c>
      <c r="E373" s="2">
        <v>21.453074433656901</v>
      </c>
      <c r="F373" s="2">
        <v>63.922554665894801</v>
      </c>
      <c r="G373" s="2" t="s">
        <v>156</v>
      </c>
    </row>
    <row r="374" spans="1:7" x14ac:dyDescent="0.2">
      <c r="A374" s="2" t="s">
        <v>995</v>
      </c>
      <c r="B374" s="12" t="s">
        <v>996</v>
      </c>
      <c r="C374" s="2">
        <v>5.14631944898667E-2</v>
      </c>
      <c r="D374" s="2">
        <v>0.129698347299259</v>
      </c>
      <c r="E374" s="2">
        <v>5.7174163783160301</v>
      </c>
      <c r="F374" s="2">
        <v>16.962936313132001</v>
      </c>
      <c r="G374" s="2" t="s">
        <v>997</v>
      </c>
    </row>
    <row r="375" spans="1:7" x14ac:dyDescent="0.2">
      <c r="A375" s="2" t="s">
        <v>998</v>
      </c>
      <c r="B375" s="12" t="s">
        <v>999</v>
      </c>
      <c r="C375" s="2">
        <v>5.27797300437957E-2</v>
      </c>
      <c r="D375" s="2">
        <v>0.13196303369857401</v>
      </c>
      <c r="E375" s="2">
        <v>5.6342710997442396</v>
      </c>
      <c r="F375" s="2">
        <v>16.5739299796663</v>
      </c>
      <c r="G375" s="2" t="s">
        <v>1000</v>
      </c>
    </row>
    <row r="376" spans="1:7" x14ac:dyDescent="0.2">
      <c r="A376" s="2" t="s">
        <v>1001</v>
      </c>
      <c r="B376" s="12" t="s">
        <v>999</v>
      </c>
      <c r="C376" s="2">
        <v>5.27797300437957E-2</v>
      </c>
      <c r="D376" s="2">
        <v>0.13196303369857401</v>
      </c>
      <c r="E376" s="2">
        <v>5.6342710997442396</v>
      </c>
      <c r="F376" s="2">
        <v>16.5739299796663</v>
      </c>
      <c r="G376" s="2" t="s">
        <v>557</v>
      </c>
    </row>
    <row r="377" spans="1:7" x14ac:dyDescent="0.2">
      <c r="A377" s="2" t="s">
        <v>1002</v>
      </c>
      <c r="B377" s="12" t="s">
        <v>1003</v>
      </c>
      <c r="C377" s="2">
        <v>5.4108238793435702E-2</v>
      </c>
      <c r="D377" s="2">
        <v>0.13196303369857401</v>
      </c>
      <c r="E377" s="2">
        <v>5.5535014005602203</v>
      </c>
      <c r="F377" s="2">
        <v>16.198279707492102</v>
      </c>
      <c r="G377" s="2" t="s">
        <v>1004</v>
      </c>
    </row>
    <row r="378" spans="1:7" x14ac:dyDescent="0.2">
      <c r="A378" s="2" t="s">
        <v>1005</v>
      </c>
      <c r="B378" s="12" t="s">
        <v>1003</v>
      </c>
      <c r="C378" s="2">
        <v>5.4108238793435702E-2</v>
      </c>
      <c r="D378" s="2">
        <v>0.13196303369857401</v>
      </c>
      <c r="E378" s="2">
        <v>5.5535014005602203</v>
      </c>
      <c r="F378" s="2">
        <v>16.198279707492102</v>
      </c>
      <c r="G378" s="2" t="s">
        <v>525</v>
      </c>
    </row>
    <row r="379" spans="1:7" x14ac:dyDescent="0.2">
      <c r="A379" s="2" t="s">
        <v>1006</v>
      </c>
      <c r="B379" s="12" t="s">
        <v>146</v>
      </c>
      <c r="C379" s="2">
        <v>5.5749089102606203E-2</v>
      </c>
      <c r="D379" s="2">
        <v>0.13196303369857401</v>
      </c>
      <c r="E379" s="2">
        <v>19.306796116504799</v>
      </c>
      <c r="F379" s="2">
        <v>55.736677878795398</v>
      </c>
      <c r="G379" s="2" t="s">
        <v>156</v>
      </c>
    </row>
    <row r="380" spans="1:7" x14ac:dyDescent="0.2">
      <c r="A380" s="2" t="s">
        <v>1007</v>
      </c>
      <c r="B380" s="12" t="s">
        <v>146</v>
      </c>
      <c r="C380" s="2">
        <v>5.5749089102606203E-2</v>
      </c>
      <c r="D380" s="2">
        <v>0.13196303369857401</v>
      </c>
      <c r="E380" s="2">
        <v>19.306796116504799</v>
      </c>
      <c r="F380" s="2">
        <v>55.736677878795398</v>
      </c>
      <c r="G380" s="2" t="s">
        <v>226</v>
      </c>
    </row>
    <row r="381" spans="1:7" x14ac:dyDescent="0.2">
      <c r="A381" s="2" t="s">
        <v>1008</v>
      </c>
      <c r="B381" s="12" t="s">
        <v>146</v>
      </c>
      <c r="C381" s="2">
        <v>5.5749089102606203E-2</v>
      </c>
      <c r="D381" s="2">
        <v>0.13196303369857401</v>
      </c>
      <c r="E381" s="2">
        <v>19.306796116504799</v>
      </c>
      <c r="F381" s="2">
        <v>55.736677878795398</v>
      </c>
      <c r="G381" s="2" t="s">
        <v>873</v>
      </c>
    </row>
    <row r="382" spans="1:7" x14ac:dyDescent="0.2">
      <c r="A382" s="2" t="s">
        <v>1009</v>
      </c>
      <c r="B382" s="12" t="s">
        <v>146</v>
      </c>
      <c r="C382" s="2">
        <v>5.5749089102606203E-2</v>
      </c>
      <c r="D382" s="2">
        <v>0.13196303369857401</v>
      </c>
      <c r="E382" s="2">
        <v>19.306796116504799</v>
      </c>
      <c r="F382" s="2">
        <v>55.736677878795398</v>
      </c>
      <c r="G382" s="2" t="s">
        <v>1010</v>
      </c>
    </row>
    <row r="383" spans="1:7" x14ac:dyDescent="0.2">
      <c r="A383" s="2" t="s">
        <v>1011</v>
      </c>
      <c r="B383" s="12" t="s">
        <v>146</v>
      </c>
      <c r="C383" s="2">
        <v>5.5749089102606203E-2</v>
      </c>
      <c r="D383" s="2">
        <v>0.13196303369857401</v>
      </c>
      <c r="E383" s="2">
        <v>19.306796116504799</v>
      </c>
      <c r="F383" s="2">
        <v>55.736677878795398</v>
      </c>
      <c r="G383" s="2" t="s">
        <v>885</v>
      </c>
    </row>
    <row r="384" spans="1:7" x14ac:dyDescent="0.2">
      <c r="A384" s="2" t="s">
        <v>1012</v>
      </c>
      <c r="B384" s="12" t="s">
        <v>146</v>
      </c>
      <c r="C384" s="2">
        <v>5.5749089102606203E-2</v>
      </c>
      <c r="D384" s="2">
        <v>0.13196303369857401</v>
      </c>
      <c r="E384" s="2">
        <v>19.306796116504799</v>
      </c>
      <c r="F384" s="2">
        <v>55.736677878795398</v>
      </c>
      <c r="G384" s="2" t="s">
        <v>150</v>
      </c>
    </row>
    <row r="385" spans="1:7" x14ac:dyDescent="0.2">
      <c r="A385" s="2" t="s">
        <v>1013</v>
      </c>
      <c r="B385" s="12" t="s">
        <v>146</v>
      </c>
      <c r="C385" s="2">
        <v>5.5749089102606203E-2</v>
      </c>
      <c r="D385" s="2">
        <v>0.13196303369857401</v>
      </c>
      <c r="E385" s="2">
        <v>19.306796116504799</v>
      </c>
      <c r="F385" s="2">
        <v>55.736677878795398</v>
      </c>
      <c r="G385" s="2" t="s">
        <v>156</v>
      </c>
    </row>
    <row r="386" spans="1:7" x14ac:dyDescent="0.2">
      <c r="A386" s="2" t="s">
        <v>1014</v>
      </c>
      <c r="B386" s="12" t="s">
        <v>146</v>
      </c>
      <c r="C386" s="2">
        <v>5.5749089102606203E-2</v>
      </c>
      <c r="D386" s="2">
        <v>0.13196303369857401</v>
      </c>
      <c r="E386" s="2">
        <v>19.306796116504799</v>
      </c>
      <c r="F386" s="2">
        <v>55.736677878795398</v>
      </c>
      <c r="G386" s="2" t="s">
        <v>885</v>
      </c>
    </row>
    <row r="387" spans="1:7" x14ac:dyDescent="0.2">
      <c r="A387" s="2" t="s">
        <v>1015</v>
      </c>
      <c r="B387" s="12" t="s">
        <v>146</v>
      </c>
      <c r="C387" s="2">
        <v>5.5749089102606203E-2</v>
      </c>
      <c r="D387" s="2">
        <v>0.13196303369857401</v>
      </c>
      <c r="E387" s="2">
        <v>19.306796116504799</v>
      </c>
      <c r="F387" s="2">
        <v>55.736677878795398</v>
      </c>
      <c r="G387" s="2" t="s">
        <v>1016</v>
      </c>
    </row>
    <row r="388" spans="1:7" x14ac:dyDescent="0.2">
      <c r="A388" s="2" t="s">
        <v>1017</v>
      </c>
      <c r="B388" s="12" t="s">
        <v>146</v>
      </c>
      <c r="C388" s="2">
        <v>5.5749089102606203E-2</v>
      </c>
      <c r="D388" s="2">
        <v>0.13196303369857401</v>
      </c>
      <c r="E388" s="2">
        <v>19.306796116504799</v>
      </c>
      <c r="F388" s="2">
        <v>55.736677878795398</v>
      </c>
      <c r="G388" s="2" t="s">
        <v>1018</v>
      </c>
    </row>
    <row r="389" spans="1:7" x14ac:dyDescent="0.2">
      <c r="A389" s="2" t="s">
        <v>1019</v>
      </c>
      <c r="B389" s="12" t="s">
        <v>146</v>
      </c>
      <c r="C389" s="2">
        <v>5.5749089102606203E-2</v>
      </c>
      <c r="D389" s="2">
        <v>0.13196303369857401</v>
      </c>
      <c r="E389" s="2">
        <v>19.306796116504799</v>
      </c>
      <c r="F389" s="2">
        <v>55.736677878795398</v>
      </c>
      <c r="G389" s="2" t="s">
        <v>156</v>
      </c>
    </row>
    <row r="390" spans="1:7" x14ac:dyDescent="0.2">
      <c r="A390" s="2" t="s">
        <v>1020</v>
      </c>
      <c r="B390" s="12" t="s">
        <v>146</v>
      </c>
      <c r="C390" s="2">
        <v>5.5749089102606203E-2</v>
      </c>
      <c r="D390" s="2">
        <v>0.13196303369857401</v>
      </c>
      <c r="E390" s="2">
        <v>19.306796116504799</v>
      </c>
      <c r="F390" s="2">
        <v>55.736677878795398</v>
      </c>
      <c r="G390" s="2" t="s">
        <v>986</v>
      </c>
    </row>
    <row r="391" spans="1:7" x14ac:dyDescent="0.2">
      <c r="A391" s="2" t="s">
        <v>1021</v>
      </c>
      <c r="B391" s="12" t="s">
        <v>146</v>
      </c>
      <c r="C391" s="2">
        <v>5.5749089102606203E-2</v>
      </c>
      <c r="D391" s="2">
        <v>0.13196303369857401</v>
      </c>
      <c r="E391" s="2">
        <v>19.306796116504799</v>
      </c>
      <c r="F391" s="2">
        <v>55.736677878795398</v>
      </c>
      <c r="G391" s="2" t="s">
        <v>832</v>
      </c>
    </row>
    <row r="392" spans="1:7" x14ac:dyDescent="0.2">
      <c r="A392" s="2" t="s">
        <v>1022</v>
      </c>
      <c r="B392" s="12" t="s">
        <v>146</v>
      </c>
      <c r="C392" s="2">
        <v>5.5749089102606203E-2</v>
      </c>
      <c r="D392" s="2">
        <v>0.13196303369857401</v>
      </c>
      <c r="E392" s="2">
        <v>19.306796116504799</v>
      </c>
      <c r="F392" s="2">
        <v>55.736677878795398</v>
      </c>
      <c r="G392" s="2" t="s">
        <v>1023</v>
      </c>
    </row>
    <row r="393" spans="1:7" x14ac:dyDescent="0.2">
      <c r="A393" s="2" t="s">
        <v>1024</v>
      </c>
      <c r="B393" s="12" t="s">
        <v>146</v>
      </c>
      <c r="C393" s="2">
        <v>5.5749089102606203E-2</v>
      </c>
      <c r="D393" s="2">
        <v>0.13196303369857401</v>
      </c>
      <c r="E393" s="2">
        <v>19.306796116504799</v>
      </c>
      <c r="F393" s="2">
        <v>55.736677878795398</v>
      </c>
      <c r="G393" s="2" t="s">
        <v>1025</v>
      </c>
    </row>
    <row r="394" spans="1:7" x14ac:dyDescent="0.2">
      <c r="A394" s="2" t="s">
        <v>1026</v>
      </c>
      <c r="B394" s="12" t="s">
        <v>146</v>
      </c>
      <c r="C394" s="2">
        <v>5.5749089102606203E-2</v>
      </c>
      <c r="D394" s="2">
        <v>0.13196303369857401</v>
      </c>
      <c r="E394" s="2">
        <v>19.306796116504799</v>
      </c>
      <c r="F394" s="2">
        <v>55.736677878795398</v>
      </c>
      <c r="G394" s="2" t="s">
        <v>885</v>
      </c>
    </row>
    <row r="395" spans="1:7" x14ac:dyDescent="0.2">
      <c r="A395" s="2" t="s">
        <v>1027</v>
      </c>
      <c r="B395" s="12" t="s">
        <v>146</v>
      </c>
      <c r="C395" s="2">
        <v>5.5749089102606203E-2</v>
      </c>
      <c r="D395" s="2">
        <v>0.13196303369857401</v>
      </c>
      <c r="E395" s="2">
        <v>19.306796116504799</v>
      </c>
      <c r="F395" s="2">
        <v>55.736677878795398</v>
      </c>
      <c r="G395" s="2" t="s">
        <v>211</v>
      </c>
    </row>
    <row r="396" spans="1:7" x14ac:dyDescent="0.2">
      <c r="A396" s="2" t="s">
        <v>1028</v>
      </c>
      <c r="B396" s="12" t="s">
        <v>146</v>
      </c>
      <c r="C396" s="2">
        <v>5.5749089102606203E-2</v>
      </c>
      <c r="D396" s="2">
        <v>0.13196303369857401</v>
      </c>
      <c r="E396" s="2">
        <v>19.306796116504799</v>
      </c>
      <c r="F396" s="2">
        <v>55.736677878795398</v>
      </c>
      <c r="G396" s="2" t="s">
        <v>226</v>
      </c>
    </row>
    <row r="397" spans="1:7" x14ac:dyDescent="0.2">
      <c r="A397" s="2" t="s">
        <v>1029</v>
      </c>
      <c r="B397" s="12" t="s">
        <v>146</v>
      </c>
      <c r="C397" s="2">
        <v>5.5749089102606203E-2</v>
      </c>
      <c r="D397" s="2">
        <v>0.13196303369857401</v>
      </c>
      <c r="E397" s="2">
        <v>19.306796116504799</v>
      </c>
      <c r="F397" s="2">
        <v>55.736677878795398</v>
      </c>
      <c r="G397" s="2" t="s">
        <v>1030</v>
      </c>
    </row>
    <row r="398" spans="1:7" x14ac:dyDescent="0.2">
      <c r="A398" s="2" t="s">
        <v>1031</v>
      </c>
      <c r="B398" s="12" t="s">
        <v>146</v>
      </c>
      <c r="C398" s="2">
        <v>5.5749089102606203E-2</v>
      </c>
      <c r="D398" s="2">
        <v>0.13196303369857401</v>
      </c>
      <c r="E398" s="2">
        <v>19.306796116504799</v>
      </c>
      <c r="F398" s="2">
        <v>55.736677878795398</v>
      </c>
      <c r="G398" s="2" t="s">
        <v>156</v>
      </c>
    </row>
    <row r="399" spans="1:7" x14ac:dyDescent="0.2">
      <c r="A399" s="2" t="s">
        <v>1032</v>
      </c>
      <c r="B399" s="12" t="s">
        <v>1033</v>
      </c>
      <c r="C399" s="2">
        <v>5.68005475865749E-2</v>
      </c>
      <c r="D399" s="2">
        <v>0.13411240402385699</v>
      </c>
      <c r="E399" s="2">
        <v>5.3986928104575096</v>
      </c>
      <c r="F399" s="2">
        <v>15.484580995321799</v>
      </c>
      <c r="G399" s="2" t="s">
        <v>799</v>
      </c>
    </row>
    <row r="400" spans="1:7" x14ac:dyDescent="0.2">
      <c r="A400" s="2" t="s">
        <v>1034</v>
      </c>
      <c r="B400" s="12" t="s">
        <v>1035</v>
      </c>
      <c r="C400" s="2">
        <v>5.8164036681865899E-2</v>
      </c>
      <c r="D400" s="2">
        <v>0.136985829464847</v>
      </c>
      <c r="E400" s="2">
        <v>5.3244695138329297</v>
      </c>
      <c r="F400" s="2">
        <v>15.145389860325601</v>
      </c>
      <c r="G400" s="2" t="s">
        <v>525</v>
      </c>
    </row>
    <row r="401" spans="1:7" x14ac:dyDescent="0.2">
      <c r="A401" s="2" t="s">
        <v>1036</v>
      </c>
      <c r="B401" s="12" t="s">
        <v>1037</v>
      </c>
      <c r="C401" s="2">
        <v>6.0661884961551699E-2</v>
      </c>
      <c r="D401" s="2">
        <v>0.13970163162327801</v>
      </c>
      <c r="E401" s="2">
        <v>17.5507502206531</v>
      </c>
      <c r="F401" s="2">
        <v>49.1849192357055</v>
      </c>
      <c r="G401" s="2" t="s">
        <v>114</v>
      </c>
    </row>
    <row r="402" spans="1:7" x14ac:dyDescent="0.2">
      <c r="A402" s="2" t="s">
        <v>1038</v>
      </c>
      <c r="B402" s="12" t="s">
        <v>1037</v>
      </c>
      <c r="C402" s="2">
        <v>6.0661884961551699E-2</v>
      </c>
      <c r="D402" s="2">
        <v>0.13970163162327801</v>
      </c>
      <c r="E402" s="2">
        <v>17.5507502206531</v>
      </c>
      <c r="F402" s="2">
        <v>49.1849192357055</v>
      </c>
      <c r="G402" s="2" t="s">
        <v>1039</v>
      </c>
    </row>
    <row r="403" spans="1:7" x14ac:dyDescent="0.2">
      <c r="A403" s="2" t="s">
        <v>1040</v>
      </c>
      <c r="B403" s="12" t="s">
        <v>1037</v>
      </c>
      <c r="C403" s="2">
        <v>6.0661884961551699E-2</v>
      </c>
      <c r="D403" s="2">
        <v>0.13970163162327801</v>
      </c>
      <c r="E403" s="2">
        <v>17.5507502206531</v>
      </c>
      <c r="F403" s="2">
        <v>49.1849192357055</v>
      </c>
      <c r="G403" s="2" t="s">
        <v>873</v>
      </c>
    </row>
    <row r="404" spans="1:7" x14ac:dyDescent="0.2">
      <c r="A404" s="2" t="s">
        <v>1041</v>
      </c>
      <c r="B404" s="12" t="s">
        <v>1037</v>
      </c>
      <c r="C404" s="2">
        <v>6.0661884961551699E-2</v>
      </c>
      <c r="D404" s="2">
        <v>0.13970163162327801</v>
      </c>
      <c r="E404" s="2">
        <v>17.5507502206531</v>
      </c>
      <c r="F404" s="2">
        <v>49.1849192357055</v>
      </c>
      <c r="G404" s="2" t="s">
        <v>122</v>
      </c>
    </row>
    <row r="405" spans="1:7" x14ac:dyDescent="0.2">
      <c r="A405" s="2" t="s">
        <v>1042</v>
      </c>
      <c r="B405" s="12" t="s">
        <v>1037</v>
      </c>
      <c r="C405" s="2">
        <v>6.0661884961551699E-2</v>
      </c>
      <c r="D405" s="2">
        <v>0.13970163162327801</v>
      </c>
      <c r="E405" s="2">
        <v>17.5507502206531</v>
      </c>
      <c r="F405" s="2">
        <v>49.1849192357055</v>
      </c>
      <c r="G405" s="2" t="s">
        <v>156</v>
      </c>
    </row>
    <row r="406" spans="1:7" x14ac:dyDescent="0.2">
      <c r="A406" s="2" t="s">
        <v>1043</v>
      </c>
      <c r="B406" s="12" t="s">
        <v>1037</v>
      </c>
      <c r="C406" s="2">
        <v>6.0661884961551699E-2</v>
      </c>
      <c r="D406" s="2">
        <v>0.13970163162327801</v>
      </c>
      <c r="E406" s="2">
        <v>17.5507502206531</v>
      </c>
      <c r="F406" s="2">
        <v>49.1849192357055</v>
      </c>
      <c r="G406" s="2" t="s">
        <v>114</v>
      </c>
    </row>
    <row r="407" spans="1:7" x14ac:dyDescent="0.2">
      <c r="A407" s="2" t="s">
        <v>1044</v>
      </c>
      <c r="B407" s="12" t="s">
        <v>1037</v>
      </c>
      <c r="C407" s="2">
        <v>6.0661884961551699E-2</v>
      </c>
      <c r="D407" s="2">
        <v>0.13970163162327801</v>
      </c>
      <c r="E407" s="2">
        <v>17.5507502206531</v>
      </c>
      <c r="F407" s="2">
        <v>49.1849192357055</v>
      </c>
      <c r="G407" s="2" t="s">
        <v>947</v>
      </c>
    </row>
    <row r="408" spans="1:7" x14ac:dyDescent="0.2">
      <c r="A408" s="2" t="s">
        <v>1045</v>
      </c>
      <c r="B408" s="12" t="s">
        <v>1037</v>
      </c>
      <c r="C408" s="2">
        <v>6.0661884961551699E-2</v>
      </c>
      <c r="D408" s="2">
        <v>0.13970163162327801</v>
      </c>
      <c r="E408" s="2">
        <v>17.5507502206531</v>
      </c>
      <c r="F408" s="2">
        <v>49.1849192357055</v>
      </c>
      <c r="G408" s="2" t="s">
        <v>122</v>
      </c>
    </row>
    <row r="409" spans="1:7" x14ac:dyDescent="0.2">
      <c r="A409" s="2" t="s">
        <v>1046</v>
      </c>
      <c r="B409" s="12" t="s">
        <v>1037</v>
      </c>
      <c r="C409" s="2">
        <v>6.0661884961551699E-2</v>
      </c>
      <c r="D409" s="2">
        <v>0.13970163162327801</v>
      </c>
      <c r="E409" s="2">
        <v>17.5507502206531</v>
      </c>
      <c r="F409" s="2">
        <v>49.1849192357055</v>
      </c>
      <c r="G409" s="2" t="s">
        <v>885</v>
      </c>
    </row>
    <row r="410" spans="1:7" x14ac:dyDescent="0.2">
      <c r="A410" s="2" t="s">
        <v>1047</v>
      </c>
      <c r="B410" s="12" t="s">
        <v>1048</v>
      </c>
      <c r="C410" s="2">
        <v>6.09249164300419E-2</v>
      </c>
      <c r="D410" s="2">
        <v>0.13996264585279899</v>
      </c>
      <c r="E410" s="2">
        <v>5.1819607843137199</v>
      </c>
      <c r="F410" s="2">
        <v>14.4997121011752</v>
      </c>
      <c r="G410" s="2" t="s">
        <v>541</v>
      </c>
    </row>
    <row r="411" spans="1:7" x14ac:dyDescent="0.2">
      <c r="A411" s="2" t="s">
        <v>1049</v>
      </c>
      <c r="B411" s="12" t="s">
        <v>1050</v>
      </c>
      <c r="C411" s="2">
        <v>6.3729989103790602E-2</v>
      </c>
      <c r="D411" s="2">
        <v>0.143533153480016</v>
      </c>
      <c r="E411" s="2">
        <v>5.0468551056786302</v>
      </c>
      <c r="F411" s="2">
        <v>13.8944969965001</v>
      </c>
      <c r="G411" s="2" t="s">
        <v>709</v>
      </c>
    </row>
    <row r="412" spans="1:7" x14ac:dyDescent="0.2">
      <c r="A412" s="2" t="s">
        <v>1051</v>
      </c>
      <c r="B412" s="12" t="s">
        <v>1050</v>
      </c>
      <c r="C412" s="2">
        <v>6.3729989103790602E-2</v>
      </c>
      <c r="D412" s="2">
        <v>0.143533153480016</v>
      </c>
      <c r="E412" s="2">
        <v>5.0468551056786302</v>
      </c>
      <c r="F412" s="2">
        <v>13.8944969965001</v>
      </c>
      <c r="G412" s="2" t="s">
        <v>799</v>
      </c>
    </row>
    <row r="413" spans="1:7" x14ac:dyDescent="0.2">
      <c r="A413" s="2" t="s">
        <v>1052</v>
      </c>
      <c r="B413" s="12" t="s">
        <v>1053</v>
      </c>
      <c r="C413" s="2">
        <v>6.51487240062784E-2</v>
      </c>
      <c r="D413" s="2">
        <v>0.143533153480016</v>
      </c>
      <c r="E413" s="2">
        <v>4.9819004524886799</v>
      </c>
      <c r="F413" s="2">
        <v>13.605981446820699</v>
      </c>
      <c r="G413" s="2" t="s">
        <v>937</v>
      </c>
    </row>
    <row r="414" spans="1:7" x14ac:dyDescent="0.2">
      <c r="A414" s="2" t="s">
        <v>1054</v>
      </c>
      <c r="B414" s="12" t="s">
        <v>149</v>
      </c>
      <c r="C414" s="2">
        <v>6.5549365279109206E-2</v>
      </c>
      <c r="D414" s="2">
        <v>0.143533153480016</v>
      </c>
      <c r="E414" s="2">
        <v>16.087378640776699</v>
      </c>
      <c r="F414" s="2">
        <v>43.837330609424001</v>
      </c>
      <c r="G414" s="2" t="s">
        <v>873</v>
      </c>
    </row>
    <row r="415" spans="1:7" x14ac:dyDescent="0.2">
      <c r="A415" s="2" t="s">
        <v>1055</v>
      </c>
      <c r="B415" s="12" t="s">
        <v>149</v>
      </c>
      <c r="C415" s="2">
        <v>6.5549365279109206E-2</v>
      </c>
      <c r="D415" s="2">
        <v>0.143533153480016</v>
      </c>
      <c r="E415" s="2">
        <v>16.087378640776699</v>
      </c>
      <c r="F415" s="2">
        <v>43.837330609424001</v>
      </c>
      <c r="G415" s="2" t="s">
        <v>863</v>
      </c>
    </row>
    <row r="416" spans="1:7" x14ac:dyDescent="0.2">
      <c r="A416" s="2" t="s">
        <v>1056</v>
      </c>
      <c r="B416" s="12" t="s">
        <v>149</v>
      </c>
      <c r="C416" s="2">
        <v>6.5549365279109206E-2</v>
      </c>
      <c r="D416" s="2">
        <v>0.143533153480016</v>
      </c>
      <c r="E416" s="2">
        <v>16.087378640776699</v>
      </c>
      <c r="F416" s="2">
        <v>43.837330609424001</v>
      </c>
      <c r="G416" s="2" t="s">
        <v>1057</v>
      </c>
    </row>
    <row r="417" spans="1:7" x14ac:dyDescent="0.2">
      <c r="A417" s="2" t="s">
        <v>1058</v>
      </c>
      <c r="B417" s="12" t="s">
        <v>149</v>
      </c>
      <c r="C417" s="2">
        <v>6.5549365279109206E-2</v>
      </c>
      <c r="D417" s="2">
        <v>0.143533153480016</v>
      </c>
      <c r="E417" s="2">
        <v>16.087378640776699</v>
      </c>
      <c r="F417" s="2">
        <v>43.837330609424001</v>
      </c>
      <c r="G417" s="2" t="s">
        <v>873</v>
      </c>
    </row>
    <row r="418" spans="1:7" x14ac:dyDescent="0.2">
      <c r="A418" s="2" t="s">
        <v>1059</v>
      </c>
      <c r="B418" s="12" t="s">
        <v>149</v>
      </c>
      <c r="C418" s="2">
        <v>6.5549365279109206E-2</v>
      </c>
      <c r="D418" s="2">
        <v>0.143533153480016</v>
      </c>
      <c r="E418" s="2">
        <v>16.087378640776699</v>
      </c>
      <c r="F418" s="2">
        <v>43.837330609424001</v>
      </c>
      <c r="G418" s="2" t="s">
        <v>156</v>
      </c>
    </row>
    <row r="419" spans="1:7" x14ac:dyDescent="0.2">
      <c r="A419" s="2" t="s">
        <v>1060</v>
      </c>
      <c r="B419" s="12" t="s">
        <v>149</v>
      </c>
      <c r="C419" s="2">
        <v>6.5549365279109206E-2</v>
      </c>
      <c r="D419" s="2">
        <v>0.143533153480016</v>
      </c>
      <c r="E419" s="2">
        <v>16.087378640776699</v>
      </c>
      <c r="F419" s="2">
        <v>43.837330609424001</v>
      </c>
      <c r="G419" s="2" t="s">
        <v>197</v>
      </c>
    </row>
    <row r="420" spans="1:7" x14ac:dyDescent="0.2">
      <c r="A420" s="2" t="s">
        <v>1061</v>
      </c>
      <c r="B420" s="12" t="s">
        <v>149</v>
      </c>
      <c r="C420" s="2">
        <v>6.5549365279109206E-2</v>
      </c>
      <c r="D420" s="2">
        <v>0.143533153480016</v>
      </c>
      <c r="E420" s="2">
        <v>16.087378640776699</v>
      </c>
      <c r="F420" s="2">
        <v>43.837330609424001</v>
      </c>
      <c r="G420" s="2" t="s">
        <v>863</v>
      </c>
    </row>
    <row r="421" spans="1:7" x14ac:dyDescent="0.2">
      <c r="A421" s="2" t="s">
        <v>1062</v>
      </c>
      <c r="B421" s="12" t="s">
        <v>149</v>
      </c>
      <c r="C421" s="2">
        <v>6.5549365279109206E-2</v>
      </c>
      <c r="D421" s="2">
        <v>0.143533153480016</v>
      </c>
      <c r="E421" s="2">
        <v>16.087378640776699</v>
      </c>
      <c r="F421" s="2">
        <v>43.837330609424001</v>
      </c>
      <c r="G421" s="2" t="s">
        <v>156</v>
      </c>
    </row>
    <row r="422" spans="1:7" x14ac:dyDescent="0.2">
      <c r="A422" s="2" t="s">
        <v>1063</v>
      </c>
      <c r="B422" s="12" t="s">
        <v>149</v>
      </c>
      <c r="C422" s="2">
        <v>6.5549365279109206E-2</v>
      </c>
      <c r="D422" s="2">
        <v>0.143533153480016</v>
      </c>
      <c r="E422" s="2">
        <v>16.087378640776699</v>
      </c>
      <c r="F422" s="2">
        <v>43.837330609424001</v>
      </c>
      <c r="G422" s="2" t="s">
        <v>863</v>
      </c>
    </row>
    <row r="423" spans="1:7" x14ac:dyDescent="0.2">
      <c r="A423" s="2" t="s">
        <v>1064</v>
      </c>
      <c r="B423" s="12" t="s">
        <v>149</v>
      </c>
      <c r="C423" s="2">
        <v>6.5549365279109206E-2</v>
      </c>
      <c r="D423" s="2">
        <v>0.143533153480016</v>
      </c>
      <c r="E423" s="2">
        <v>16.087378640776699</v>
      </c>
      <c r="F423" s="2">
        <v>43.837330609424001</v>
      </c>
      <c r="G423" s="2" t="s">
        <v>1030</v>
      </c>
    </row>
    <row r="424" spans="1:7" x14ac:dyDescent="0.2">
      <c r="A424" s="2" t="s">
        <v>1065</v>
      </c>
      <c r="B424" s="12" t="s">
        <v>149</v>
      </c>
      <c r="C424" s="2">
        <v>6.5549365279109206E-2</v>
      </c>
      <c r="D424" s="2">
        <v>0.143533153480016</v>
      </c>
      <c r="E424" s="2">
        <v>16.087378640776699</v>
      </c>
      <c r="F424" s="2">
        <v>43.837330609424001</v>
      </c>
      <c r="G424" s="2" t="s">
        <v>1057</v>
      </c>
    </row>
    <row r="425" spans="1:7" x14ac:dyDescent="0.2">
      <c r="A425" s="2" t="s">
        <v>1066</v>
      </c>
      <c r="B425" s="12" t="s">
        <v>149</v>
      </c>
      <c r="C425" s="2">
        <v>6.5549365279109206E-2</v>
      </c>
      <c r="D425" s="2">
        <v>0.143533153480016</v>
      </c>
      <c r="E425" s="2">
        <v>16.087378640776699</v>
      </c>
      <c r="F425" s="2">
        <v>43.837330609424001</v>
      </c>
      <c r="G425" s="2" t="s">
        <v>863</v>
      </c>
    </row>
    <row r="426" spans="1:7" x14ac:dyDescent="0.2">
      <c r="A426" s="2" t="s">
        <v>1067</v>
      </c>
      <c r="B426" s="12" t="s">
        <v>149</v>
      </c>
      <c r="C426" s="2">
        <v>6.5549365279109206E-2</v>
      </c>
      <c r="D426" s="2">
        <v>0.143533153480016</v>
      </c>
      <c r="E426" s="2">
        <v>16.087378640776699</v>
      </c>
      <c r="F426" s="2">
        <v>43.837330609424001</v>
      </c>
      <c r="G426" s="2" t="s">
        <v>156</v>
      </c>
    </row>
    <row r="427" spans="1:7" x14ac:dyDescent="0.2">
      <c r="A427" s="2" t="s">
        <v>1068</v>
      </c>
      <c r="B427" s="12" t="s">
        <v>149</v>
      </c>
      <c r="C427" s="2">
        <v>6.5549365279109206E-2</v>
      </c>
      <c r="D427" s="2">
        <v>0.143533153480016</v>
      </c>
      <c r="E427" s="2">
        <v>16.087378640776699</v>
      </c>
      <c r="F427" s="2">
        <v>43.837330609424001</v>
      </c>
      <c r="G427" s="2" t="s">
        <v>873</v>
      </c>
    </row>
    <row r="428" spans="1:7" x14ac:dyDescent="0.2">
      <c r="A428" s="2" t="s">
        <v>1069</v>
      </c>
      <c r="B428" s="12" t="s">
        <v>149</v>
      </c>
      <c r="C428" s="2">
        <v>6.5549365279109206E-2</v>
      </c>
      <c r="D428" s="2">
        <v>0.143533153480016</v>
      </c>
      <c r="E428" s="2">
        <v>16.087378640776699</v>
      </c>
      <c r="F428" s="2">
        <v>43.837330609424001</v>
      </c>
      <c r="G428" s="2" t="s">
        <v>156</v>
      </c>
    </row>
    <row r="429" spans="1:7" x14ac:dyDescent="0.2">
      <c r="A429" s="2" t="s">
        <v>1070</v>
      </c>
      <c r="B429" s="12" t="s">
        <v>149</v>
      </c>
      <c r="C429" s="2">
        <v>6.5549365279109206E-2</v>
      </c>
      <c r="D429" s="2">
        <v>0.143533153480016</v>
      </c>
      <c r="E429" s="2">
        <v>16.087378640776699</v>
      </c>
      <c r="F429" s="2">
        <v>43.837330609424001</v>
      </c>
      <c r="G429" s="2" t="s">
        <v>156</v>
      </c>
    </row>
    <row r="430" spans="1:7" x14ac:dyDescent="0.2">
      <c r="A430" s="2" t="s">
        <v>1071</v>
      </c>
      <c r="B430" s="12" t="s">
        <v>149</v>
      </c>
      <c r="C430" s="2">
        <v>6.5549365279109206E-2</v>
      </c>
      <c r="D430" s="2">
        <v>0.143533153480016</v>
      </c>
      <c r="E430" s="2">
        <v>16.087378640776699</v>
      </c>
      <c r="F430" s="2">
        <v>43.837330609424001</v>
      </c>
      <c r="G430" s="2" t="s">
        <v>1016</v>
      </c>
    </row>
    <row r="431" spans="1:7" x14ac:dyDescent="0.2">
      <c r="A431" s="2" t="s">
        <v>1072</v>
      </c>
      <c r="B431" s="12" t="s">
        <v>1073</v>
      </c>
      <c r="C431" s="2">
        <v>6.5842212174704901E-2</v>
      </c>
      <c r="D431" s="2">
        <v>0.14383754295175</v>
      </c>
      <c r="E431" s="2">
        <v>3.3472701555869802</v>
      </c>
      <c r="F431" s="2">
        <v>9.1062287894688492</v>
      </c>
      <c r="G431" s="2" t="s">
        <v>359</v>
      </c>
    </row>
    <row r="432" spans="1:7" x14ac:dyDescent="0.2">
      <c r="A432" s="2" t="s">
        <v>1074</v>
      </c>
      <c r="B432" s="12" t="s">
        <v>1075</v>
      </c>
      <c r="C432" s="2">
        <v>6.6578061056562707E-2</v>
      </c>
      <c r="D432" s="2">
        <v>0.144768574622991</v>
      </c>
      <c r="E432" s="2">
        <v>4.91859022089848</v>
      </c>
      <c r="F432" s="2">
        <v>13.326330805265099</v>
      </c>
      <c r="G432" s="2" t="s">
        <v>1076</v>
      </c>
    </row>
    <row r="433" spans="1:7" x14ac:dyDescent="0.2">
      <c r="A433" s="2" t="s">
        <v>1077</v>
      </c>
      <c r="B433" s="12" t="s">
        <v>1075</v>
      </c>
      <c r="C433" s="2">
        <v>6.6578061056562707E-2</v>
      </c>
      <c r="D433" s="2">
        <v>0.144768574622991</v>
      </c>
      <c r="E433" s="2">
        <v>4.91859022089848</v>
      </c>
      <c r="F433" s="2">
        <v>13.326330805265099</v>
      </c>
      <c r="G433" s="2" t="s">
        <v>525</v>
      </c>
    </row>
    <row r="434" spans="1:7" x14ac:dyDescent="0.2">
      <c r="A434" s="2" t="s">
        <v>1078</v>
      </c>
      <c r="B434" s="12" t="s">
        <v>1079</v>
      </c>
      <c r="C434" s="2">
        <v>6.9467958257995205E-2</v>
      </c>
      <c r="D434" s="2">
        <v>0.14827680478289601</v>
      </c>
      <c r="E434" s="2">
        <v>4.7966594045025399</v>
      </c>
      <c r="F434" s="2">
        <v>12.7921613922897</v>
      </c>
      <c r="G434" s="2" t="s">
        <v>676</v>
      </c>
    </row>
    <row r="435" spans="1:7" x14ac:dyDescent="0.2">
      <c r="A435" s="2" t="s">
        <v>1080</v>
      </c>
      <c r="B435" s="12" t="s">
        <v>1079</v>
      </c>
      <c r="C435" s="2">
        <v>6.9467958257995205E-2</v>
      </c>
      <c r="D435" s="2">
        <v>0.14827680478289601</v>
      </c>
      <c r="E435" s="2">
        <v>4.7966594045025399</v>
      </c>
      <c r="F435" s="2">
        <v>12.7921613922897</v>
      </c>
      <c r="G435" s="2" t="s">
        <v>52</v>
      </c>
    </row>
    <row r="436" spans="1:7" x14ac:dyDescent="0.2">
      <c r="A436" s="2" t="s">
        <v>1081</v>
      </c>
      <c r="B436" s="12" t="s">
        <v>1082</v>
      </c>
      <c r="C436" s="2">
        <v>7.0411659169631893E-2</v>
      </c>
      <c r="D436" s="2">
        <v>0.14827680478289601</v>
      </c>
      <c r="E436" s="2">
        <v>14.849141150112001</v>
      </c>
      <c r="F436" s="2">
        <v>39.400657913218602</v>
      </c>
      <c r="G436" s="2" t="s">
        <v>189</v>
      </c>
    </row>
    <row r="437" spans="1:7" x14ac:dyDescent="0.2">
      <c r="A437" s="2" t="s">
        <v>1083</v>
      </c>
      <c r="B437" s="12" t="s">
        <v>1082</v>
      </c>
      <c r="C437" s="2">
        <v>7.0411659169631893E-2</v>
      </c>
      <c r="D437" s="2">
        <v>0.14827680478289601</v>
      </c>
      <c r="E437" s="2">
        <v>14.849141150112001</v>
      </c>
      <c r="F437" s="2">
        <v>39.400657913218602</v>
      </c>
      <c r="G437" s="2" t="s">
        <v>189</v>
      </c>
    </row>
    <row r="438" spans="1:7" x14ac:dyDescent="0.2">
      <c r="A438" s="2" t="s">
        <v>1084</v>
      </c>
      <c r="B438" s="12" t="s">
        <v>1082</v>
      </c>
      <c r="C438" s="2">
        <v>7.0411659169631893E-2</v>
      </c>
      <c r="D438" s="2">
        <v>0.14827680478289601</v>
      </c>
      <c r="E438" s="2">
        <v>14.849141150112001</v>
      </c>
      <c r="F438" s="2">
        <v>39.400657913218602</v>
      </c>
      <c r="G438" s="2" t="s">
        <v>253</v>
      </c>
    </row>
    <row r="439" spans="1:7" x14ac:dyDescent="0.2">
      <c r="A439" s="2" t="s">
        <v>1085</v>
      </c>
      <c r="B439" s="12" t="s">
        <v>1082</v>
      </c>
      <c r="C439" s="2">
        <v>7.0411659169631893E-2</v>
      </c>
      <c r="D439" s="2">
        <v>0.14827680478289601</v>
      </c>
      <c r="E439" s="2">
        <v>14.849141150112001</v>
      </c>
      <c r="F439" s="2">
        <v>39.400657913218602</v>
      </c>
      <c r="G439" s="2" t="s">
        <v>226</v>
      </c>
    </row>
    <row r="440" spans="1:7" x14ac:dyDescent="0.2">
      <c r="A440" s="2" t="s">
        <v>1086</v>
      </c>
      <c r="B440" s="12" t="s">
        <v>1082</v>
      </c>
      <c r="C440" s="2">
        <v>7.0411659169631893E-2</v>
      </c>
      <c r="D440" s="2">
        <v>0.14827680478289601</v>
      </c>
      <c r="E440" s="2">
        <v>14.849141150112001</v>
      </c>
      <c r="F440" s="2">
        <v>39.400657913218602</v>
      </c>
      <c r="G440" s="2" t="s">
        <v>156</v>
      </c>
    </row>
    <row r="441" spans="1:7" x14ac:dyDescent="0.2">
      <c r="A441" s="2" t="s">
        <v>1087</v>
      </c>
      <c r="B441" s="12" t="s">
        <v>1082</v>
      </c>
      <c r="C441" s="2">
        <v>7.0411659169631893E-2</v>
      </c>
      <c r="D441" s="2">
        <v>0.14827680478289601</v>
      </c>
      <c r="E441" s="2">
        <v>14.849141150112001</v>
      </c>
      <c r="F441" s="2">
        <v>39.400657913218602</v>
      </c>
      <c r="G441" s="2" t="s">
        <v>832</v>
      </c>
    </row>
    <row r="442" spans="1:7" x14ac:dyDescent="0.2">
      <c r="A442" s="2" t="s">
        <v>1088</v>
      </c>
      <c r="B442" s="12" t="s">
        <v>1082</v>
      </c>
      <c r="C442" s="2">
        <v>7.0411659169631893E-2</v>
      </c>
      <c r="D442" s="2">
        <v>0.14827680478289601</v>
      </c>
      <c r="E442" s="2">
        <v>14.849141150112001</v>
      </c>
      <c r="F442" s="2">
        <v>39.400657913218602</v>
      </c>
      <c r="G442" s="2" t="s">
        <v>186</v>
      </c>
    </row>
    <row r="443" spans="1:7" x14ac:dyDescent="0.2">
      <c r="A443" s="2" t="s">
        <v>1089</v>
      </c>
      <c r="B443" s="12" t="s">
        <v>1082</v>
      </c>
      <c r="C443" s="2">
        <v>7.0411659169631893E-2</v>
      </c>
      <c r="D443" s="2">
        <v>0.14827680478289601</v>
      </c>
      <c r="E443" s="2">
        <v>14.849141150112001</v>
      </c>
      <c r="F443" s="2">
        <v>39.400657913218602</v>
      </c>
      <c r="G443" s="2" t="s">
        <v>947</v>
      </c>
    </row>
    <row r="444" spans="1:7" x14ac:dyDescent="0.2">
      <c r="A444" s="2" t="s">
        <v>1090</v>
      </c>
      <c r="B444" s="12" t="s">
        <v>1082</v>
      </c>
      <c r="C444" s="2">
        <v>7.0411659169631893E-2</v>
      </c>
      <c r="D444" s="2">
        <v>0.14827680478289601</v>
      </c>
      <c r="E444" s="2">
        <v>14.849141150112001</v>
      </c>
      <c r="F444" s="2">
        <v>39.400657913218602</v>
      </c>
      <c r="G444" s="2" t="s">
        <v>934</v>
      </c>
    </row>
    <row r="445" spans="1:7" x14ac:dyDescent="0.2">
      <c r="A445" s="2" t="s">
        <v>1091</v>
      </c>
      <c r="B445" s="12" t="s">
        <v>1082</v>
      </c>
      <c r="C445" s="2">
        <v>7.0411659169631893E-2</v>
      </c>
      <c r="D445" s="2">
        <v>0.14827680478289601</v>
      </c>
      <c r="E445" s="2">
        <v>14.849141150112001</v>
      </c>
      <c r="F445" s="2">
        <v>39.400657913218602</v>
      </c>
      <c r="G445" s="2" t="s">
        <v>820</v>
      </c>
    </row>
    <row r="446" spans="1:7" x14ac:dyDescent="0.2">
      <c r="A446" s="2" t="s">
        <v>1092</v>
      </c>
      <c r="B446" s="12" t="s">
        <v>1082</v>
      </c>
      <c r="C446" s="2">
        <v>7.0411659169631893E-2</v>
      </c>
      <c r="D446" s="2">
        <v>0.14827680478289601</v>
      </c>
      <c r="E446" s="2">
        <v>14.849141150112001</v>
      </c>
      <c r="F446" s="2">
        <v>39.400657913218602</v>
      </c>
      <c r="G446" s="2" t="s">
        <v>226</v>
      </c>
    </row>
    <row r="447" spans="1:7" x14ac:dyDescent="0.2">
      <c r="A447" s="2" t="s">
        <v>1093</v>
      </c>
      <c r="B447" s="12" t="s">
        <v>1082</v>
      </c>
      <c r="C447" s="2">
        <v>7.0411659169631893E-2</v>
      </c>
      <c r="D447" s="2">
        <v>0.14827680478289601</v>
      </c>
      <c r="E447" s="2">
        <v>14.849141150112001</v>
      </c>
      <c r="F447" s="2">
        <v>39.400657913218602</v>
      </c>
      <c r="G447" s="2" t="s">
        <v>927</v>
      </c>
    </row>
    <row r="448" spans="1:7" x14ac:dyDescent="0.2">
      <c r="A448" s="2" t="s">
        <v>1094</v>
      </c>
      <c r="B448" s="12" t="s">
        <v>1095</v>
      </c>
      <c r="C448" s="2">
        <v>7.0928229712399996E-2</v>
      </c>
      <c r="D448" s="2">
        <v>0.14902897703616599</v>
      </c>
      <c r="E448" s="2">
        <v>4.7379244380679104</v>
      </c>
      <c r="F448" s="2">
        <v>12.5369591364177</v>
      </c>
      <c r="G448" s="2" t="s">
        <v>525</v>
      </c>
    </row>
    <row r="449" spans="1:7" x14ac:dyDescent="0.2">
      <c r="A449" s="2" t="s">
        <v>1096</v>
      </c>
      <c r="B449" s="12" t="s">
        <v>1097</v>
      </c>
      <c r="C449" s="2">
        <v>7.3878705592205607E-2</v>
      </c>
      <c r="D449" s="2">
        <v>0.153955616926303</v>
      </c>
      <c r="E449" s="2">
        <v>4.62464985994397</v>
      </c>
      <c r="F449" s="2">
        <v>12.0487419988686</v>
      </c>
      <c r="G449" s="2" t="s">
        <v>657</v>
      </c>
    </row>
    <row r="450" spans="1:7" x14ac:dyDescent="0.2">
      <c r="A450" s="2" t="s">
        <v>1098</v>
      </c>
      <c r="B450" s="12" t="s">
        <v>155</v>
      </c>
      <c r="C450" s="2">
        <v>7.5248895117990197E-2</v>
      </c>
      <c r="D450" s="2">
        <v>0.153955616926303</v>
      </c>
      <c r="E450" s="2">
        <v>13.7877947295423</v>
      </c>
      <c r="F450" s="2">
        <v>35.668391530298301</v>
      </c>
      <c r="G450" s="2" t="s">
        <v>263</v>
      </c>
    </row>
    <row r="451" spans="1:7" x14ac:dyDescent="0.2">
      <c r="A451" s="2" t="s">
        <v>1099</v>
      </c>
      <c r="B451" s="12" t="s">
        <v>155</v>
      </c>
      <c r="C451" s="2">
        <v>7.5248895117990197E-2</v>
      </c>
      <c r="D451" s="2">
        <v>0.153955616926303</v>
      </c>
      <c r="E451" s="2">
        <v>13.7877947295423</v>
      </c>
      <c r="F451" s="2">
        <v>35.668391530298301</v>
      </c>
      <c r="G451" s="2" t="s">
        <v>211</v>
      </c>
    </row>
    <row r="452" spans="1:7" x14ac:dyDescent="0.2">
      <c r="A452" s="2" t="s">
        <v>1100</v>
      </c>
      <c r="B452" s="12" t="s">
        <v>155</v>
      </c>
      <c r="C452" s="2">
        <v>7.5248895117990197E-2</v>
      </c>
      <c r="D452" s="2">
        <v>0.153955616926303</v>
      </c>
      <c r="E452" s="2">
        <v>13.7877947295423</v>
      </c>
      <c r="F452" s="2">
        <v>35.668391530298301</v>
      </c>
      <c r="G452" s="2" t="s">
        <v>156</v>
      </c>
    </row>
    <row r="453" spans="1:7" x14ac:dyDescent="0.2">
      <c r="A453" s="2" t="s">
        <v>1101</v>
      </c>
      <c r="B453" s="12" t="s">
        <v>155</v>
      </c>
      <c r="C453" s="2">
        <v>7.5248895117990197E-2</v>
      </c>
      <c r="D453" s="2">
        <v>0.153955616926303</v>
      </c>
      <c r="E453" s="2">
        <v>13.7877947295423</v>
      </c>
      <c r="F453" s="2">
        <v>35.668391530298301</v>
      </c>
      <c r="G453" s="2" t="s">
        <v>156</v>
      </c>
    </row>
    <row r="454" spans="1:7" x14ac:dyDescent="0.2">
      <c r="A454" s="2" t="s">
        <v>1102</v>
      </c>
      <c r="B454" s="12" t="s">
        <v>155</v>
      </c>
      <c r="C454" s="2">
        <v>7.5248895117990197E-2</v>
      </c>
      <c r="D454" s="2">
        <v>0.153955616926303</v>
      </c>
      <c r="E454" s="2">
        <v>13.7877947295423</v>
      </c>
      <c r="F454" s="2">
        <v>35.668391530298301</v>
      </c>
      <c r="G454" s="2" t="s">
        <v>863</v>
      </c>
    </row>
    <row r="455" spans="1:7" x14ac:dyDescent="0.2">
      <c r="A455" s="2" t="s">
        <v>1103</v>
      </c>
      <c r="B455" s="12" t="s">
        <v>155</v>
      </c>
      <c r="C455" s="2">
        <v>7.5248895117990197E-2</v>
      </c>
      <c r="D455" s="2">
        <v>0.153955616926303</v>
      </c>
      <c r="E455" s="2">
        <v>13.7877947295423</v>
      </c>
      <c r="F455" s="2">
        <v>35.668391530298301</v>
      </c>
      <c r="G455" s="2" t="s">
        <v>156</v>
      </c>
    </row>
    <row r="456" spans="1:7" x14ac:dyDescent="0.2">
      <c r="A456" s="2" t="s">
        <v>1104</v>
      </c>
      <c r="B456" s="12" t="s">
        <v>155</v>
      </c>
      <c r="C456" s="2">
        <v>7.5248895117990197E-2</v>
      </c>
      <c r="D456" s="2">
        <v>0.153955616926303</v>
      </c>
      <c r="E456" s="2">
        <v>13.7877947295423</v>
      </c>
      <c r="F456" s="2">
        <v>35.668391530298301</v>
      </c>
      <c r="G456" s="2" t="s">
        <v>863</v>
      </c>
    </row>
    <row r="457" spans="1:7" x14ac:dyDescent="0.2">
      <c r="A457" s="2" t="s">
        <v>1105</v>
      </c>
      <c r="B457" s="12" t="s">
        <v>155</v>
      </c>
      <c r="C457" s="2">
        <v>7.5248895117990197E-2</v>
      </c>
      <c r="D457" s="2">
        <v>0.153955616926303</v>
      </c>
      <c r="E457" s="2">
        <v>13.7877947295423</v>
      </c>
      <c r="F457" s="2">
        <v>35.668391530298301</v>
      </c>
      <c r="G457" s="2" t="s">
        <v>1106</v>
      </c>
    </row>
    <row r="458" spans="1:7" x14ac:dyDescent="0.2">
      <c r="A458" s="2" t="s">
        <v>1107</v>
      </c>
      <c r="B458" s="12" t="s">
        <v>155</v>
      </c>
      <c r="C458" s="2">
        <v>7.5248895117990197E-2</v>
      </c>
      <c r="D458" s="2">
        <v>0.153955616926303</v>
      </c>
      <c r="E458" s="2">
        <v>13.7877947295423</v>
      </c>
      <c r="F458" s="2">
        <v>35.668391530298301</v>
      </c>
      <c r="G458" s="2" t="s">
        <v>156</v>
      </c>
    </row>
    <row r="459" spans="1:7" x14ac:dyDescent="0.2">
      <c r="A459" s="2" t="s">
        <v>1108</v>
      </c>
      <c r="B459" s="12" t="s">
        <v>155</v>
      </c>
      <c r="C459" s="2">
        <v>7.5248895117990197E-2</v>
      </c>
      <c r="D459" s="2">
        <v>0.153955616926303</v>
      </c>
      <c r="E459" s="2">
        <v>13.7877947295423</v>
      </c>
      <c r="F459" s="2">
        <v>35.668391530298301</v>
      </c>
      <c r="G459" s="2" t="s">
        <v>122</v>
      </c>
    </row>
    <row r="460" spans="1:7" x14ac:dyDescent="0.2">
      <c r="A460" s="2" t="s">
        <v>1109</v>
      </c>
      <c r="B460" s="12" t="s">
        <v>155</v>
      </c>
      <c r="C460" s="2">
        <v>7.5248895117990197E-2</v>
      </c>
      <c r="D460" s="2">
        <v>0.153955616926303</v>
      </c>
      <c r="E460" s="2">
        <v>13.7877947295423</v>
      </c>
      <c r="F460" s="2">
        <v>35.668391530298301</v>
      </c>
      <c r="G460" s="2" t="s">
        <v>127</v>
      </c>
    </row>
    <row r="461" spans="1:7" x14ac:dyDescent="0.2">
      <c r="A461" s="2" t="s">
        <v>1110</v>
      </c>
      <c r="B461" s="12" t="s">
        <v>1111</v>
      </c>
      <c r="C461" s="2">
        <v>7.6743512016966997E-2</v>
      </c>
      <c r="D461" s="2">
        <v>0.15667070684686499</v>
      </c>
      <c r="E461" s="2">
        <v>3.1305659977762401</v>
      </c>
      <c r="F461" s="2">
        <v>8.0370596045261102</v>
      </c>
      <c r="G461" s="2" t="s">
        <v>1112</v>
      </c>
    </row>
    <row r="462" spans="1:7" x14ac:dyDescent="0.2">
      <c r="A462" s="2" t="s">
        <v>1113</v>
      </c>
      <c r="B462" s="12" t="s">
        <v>1114</v>
      </c>
      <c r="C462" s="2">
        <v>7.9895471726146999E-2</v>
      </c>
      <c r="D462" s="2">
        <v>0.159270687033401</v>
      </c>
      <c r="E462" s="2">
        <v>4.4135472370766404</v>
      </c>
      <c r="F462" s="2">
        <v>11.153193206336701</v>
      </c>
      <c r="G462" s="2" t="s">
        <v>1115</v>
      </c>
    </row>
    <row r="463" spans="1:7" x14ac:dyDescent="0.2">
      <c r="A463" s="2" t="s">
        <v>1116</v>
      </c>
      <c r="B463" s="12" t="s">
        <v>158</v>
      </c>
      <c r="C463" s="2">
        <v>8.0061200968661497E-2</v>
      </c>
      <c r="D463" s="2">
        <v>0.159270687033401</v>
      </c>
      <c r="E463" s="2">
        <v>12.8679611650485</v>
      </c>
      <c r="F463" s="2">
        <v>32.4911377258355</v>
      </c>
      <c r="G463" s="2" t="s">
        <v>156</v>
      </c>
    </row>
    <row r="464" spans="1:7" x14ac:dyDescent="0.2">
      <c r="A464" s="2" t="s">
        <v>1117</v>
      </c>
      <c r="B464" s="12" t="s">
        <v>158</v>
      </c>
      <c r="C464" s="2">
        <v>8.0061200968661497E-2</v>
      </c>
      <c r="D464" s="2">
        <v>0.159270687033401</v>
      </c>
      <c r="E464" s="2">
        <v>12.8679611650485</v>
      </c>
      <c r="F464" s="2">
        <v>32.4911377258355</v>
      </c>
      <c r="G464" s="2" t="s">
        <v>156</v>
      </c>
    </row>
    <row r="465" spans="1:7" x14ac:dyDescent="0.2">
      <c r="A465" s="2" t="s">
        <v>1118</v>
      </c>
      <c r="B465" s="12" t="s">
        <v>158</v>
      </c>
      <c r="C465" s="2">
        <v>8.0061200968661497E-2</v>
      </c>
      <c r="D465" s="2">
        <v>0.159270687033401</v>
      </c>
      <c r="E465" s="2">
        <v>12.8679611650485</v>
      </c>
      <c r="F465" s="2">
        <v>32.4911377258355</v>
      </c>
      <c r="G465" s="2" t="s">
        <v>1119</v>
      </c>
    </row>
    <row r="466" spans="1:7" x14ac:dyDescent="0.2">
      <c r="A466" s="2" t="s">
        <v>1120</v>
      </c>
      <c r="B466" s="12" t="s">
        <v>158</v>
      </c>
      <c r="C466" s="2">
        <v>8.0061200968661497E-2</v>
      </c>
      <c r="D466" s="2">
        <v>0.159270687033401</v>
      </c>
      <c r="E466" s="2">
        <v>12.8679611650485</v>
      </c>
      <c r="F466" s="2">
        <v>32.4911377258355</v>
      </c>
      <c r="G466" s="2" t="s">
        <v>156</v>
      </c>
    </row>
    <row r="467" spans="1:7" x14ac:dyDescent="0.2">
      <c r="A467" s="2" t="s">
        <v>1121</v>
      </c>
      <c r="B467" s="12" t="s">
        <v>158</v>
      </c>
      <c r="C467" s="2">
        <v>8.0061200968661497E-2</v>
      </c>
      <c r="D467" s="2">
        <v>0.159270687033401</v>
      </c>
      <c r="E467" s="2">
        <v>12.8679611650485</v>
      </c>
      <c r="F467" s="2">
        <v>32.4911377258355</v>
      </c>
      <c r="G467" s="2" t="s">
        <v>1122</v>
      </c>
    </row>
    <row r="468" spans="1:7" x14ac:dyDescent="0.2">
      <c r="A468" s="2" t="s">
        <v>1123</v>
      </c>
      <c r="B468" s="12" t="s">
        <v>158</v>
      </c>
      <c r="C468" s="2">
        <v>8.0061200968661497E-2</v>
      </c>
      <c r="D468" s="2">
        <v>0.159270687033401</v>
      </c>
      <c r="E468" s="2">
        <v>12.8679611650485</v>
      </c>
      <c r="F468" s="2">
        <v>32.4911377258355</v>
      </c>
      <c r="G468" s="2" t="s">
        <v>156</v>
      </c>
    </row>
    <row r="469" spans="1:7" x14ac:dyDescent="0.2">
      <c r="A469" s="2" t="s">
        <v>1124</v>
      </c>
      <c r="B469" s="12" t="s">
        <v>158</v>
      </c>
      <c r="C469" s="2">
        <v>8.0061200968661497E-2</v>
      </c>
      <c r="D469" s="2">
        <v>0.159270687033401</v>
      </c>
      <c r="E469" s="2">
        <v>12.8679611650485</v>
      </c>
      <c r="F469" s="2">
        <v>32.4911377258355</v>
      </c>
      <c r="G469" s="2" t="s">
        <v>197</v>
      </c>
    </row>
    <row r="470" spans="1:7" x14ac:dyDescent="0.2">
      <c r="A470" s="2" t="s">
        <v>1125</v>
      </c>
      <c r="B470" s="12" t="s">
        <v>158</v>
      </c>
      <c r="C470" s="2">
        <v>8.0061200968661497E-2</v>
      </c>
      <c r="D470" s="2">
        <v>0.159270687033401</v>
      </c>
      <c r="E470" s="2">
        <v>12.8679611650485</v>
      </c>
      <c r="F470" s="2">
        <v>32.4911377258355</v>
      </c>
      <c r="G470" s="2" t="s">
        <v>116</v>
      </c>
    </row>
    <row r="471" spans="1:7" x14ac:dyDescent="0.2">
      <c r="A471" s="2" t="s">
        <v>1126</v>
      </c>
      <c r="B471" s="12" t="s">
        <v>158</v>
      </c>
      <c r="C471" s="2">
        <v>8.0061200968661497E-2</v>
      </c>
      <c r="D471" s="2">
        <v>0.159270687033401</v>
      </c>
      <c r="E471" s="2">
        <v>12.8679611650485</v>
      </c>
      <c r="F471" s="2">
        <v>32.4911377258355</v>
      </c>
      <c r="G471" s="2" t="s">
        <v>1119</v>
      </c>
    </row>
    <row r="472" spans="1:7" x14ac:dyDescent="0.2">
      <c r="A472" s="2" t="s">
        <v>1127</v>
      </c>
      <c r="B472" s="12" t="s">
        <v>158</v>
      </c>
      <c r="C472" s="2">
        <v>8.0061200968661497E-2</v>
      </c>
      <c r="D472" s="2">
        <v>0.159270687033401</v>
      </c>
      <c r="E472" s="2">
        <v>12.8679611650485</v>
      </c>
      <c r="F472" s="2">
        <v>32.4911377258355</v>
      </c>
      <c r="G472" s="2" t="s">
        <v>226</v>
      </c>
    </row>
    <row r="473" spans="1:7" x14ac:dyDescent="0.2">
      <c r="A473" s="2" t="s">
        <v>1128</v>
      </c>
      <c r="B473" s="12" t="s">
        <v>158</v>
      </c>
      <c r="C473" s="2">
        <v>8.0061200968661497E-2</v>
      </c>
      <c r="D473" s="2">
        <v>0.159270687033401</v>
      </c>
      <c r="E473" s="2">
        <v>12.8679611650485</v>
      </c>
      <c r="F473" s="2">
        <v>32.4911377258355</v>
      </c>
      <c r="G473" s="2" t="s">
        <v>122</v>
      </c>
    </row>
    <row r="474" spans="1:7" x14ac:dyDescent="0.2">
      <c r="A474" s="2" t="s">
        <v>1129</v>
      </c>
      <c r="B474" s="12" t="s">
        <v>1130</v>
      </c>
      <c r="C474" s="2">
        <v>8.2959565123449097E-2</v>
      </c>
      <c r="D474" s="2">
        <v>0.16323773281535001</v>
      </c>
      <c r="E474" s="2">
        <v>4.3150326797385601</v>
      </c>
      <c r="F474" s="2">
        <v>10.741850797793999</v>
      </c>
      <c r="G474" s="2" t="s">
        <v>1076</v>
      </c>
    </row>
    <row r="475" spans="1:7" x14ac:dyDescent="0.2">
      <c r="A475" s="2" t="s">
        <v>1131</v>
      </c>
      <c r="B475" s="12" t="s">
        <v>1132</v>
      </c>
      <c r="C475" s="2">
        <v>8.4848703901882802E-2</v>
      </c>
      <c r="D475" s="2">
        <v>0.16323773281535001</v>
      </c>
      <c r="E475" s="2">
        <v>12.0631067961165</v>
      </c>
      <c r="F475" s="2">
        <v>29.758303995295702</v>
      </c>
      <c r="G475" s="2" t="s">
        <v>129</v>
      </c>
    </row>
    <row r="476" spans="1:7" x14ac:dyDescent="0.2">
      <c r="A476" s="2" t="s">
        <v>1133</v>
      </c>
      <c r="B476" s="12" t="s">
        <v>1132</v>
      </c>
      <c r="C476" s="2">
        <v>8.4848703901882802E-2</v>
      </c>
      <c r="D476" s="2">
        <v>0.16323773281535001</v>
      </c>
      <c r="E476" s="2">
        <v>12.0631067961165</v>
      </c>
      <c r="F476" s="2">
        <v>29.758303995295702</v>
      </c>
      <c r="G476" s="2" t="s">
        <v>156</v>
      </c>
    </row>
    <row r="477" spans="1:7" x14ac:dyDescent="0.2">
      <c r="A477" s="2" t="s">
        <v>1134</v>
      </c>
      <c r="B477" s="12" t="s">
        <v>1132</v>
      </c>
      <c r="C477" s="2">
        <v>8.4848703901882802E-2</v>
      </c>
      <c r="D477" s="2">
        <v>0.16323773281535001</v>
      </c>
      <c r="E477" s="2">
        <v>12.0631067961165</v>
      </c>
      <c r="F477" s="2">
        <v>29.758303995295702</v>
      </c>
      <c r="G477" s="2" t="s">
        <v>156</v>
      </c>
    </row>
    <row r="478" spans="1:7" x14ac:dyDescent="0.2">
      <c r="A478" s="2" t="s">
        <v>1135</v>
      </c>
      <c r="B478" s="12" t="s">
        <v>1132</v>
      </c>
      <c r="C478" s="2">
        <v>8.4848703901882802E-2</v>
      </c>
      <c r="D478" s="2">
        <v>0.16323773281535001</v>
      </c>
      <c r="E478" s="2">
        <v>12.0631067961165</v>
      </c>
      <c r="F478" s="2">
        <v>29.758303995295702</v>
      </c>
      <c r="G478" s="2" t="s">
        <v>171</v>
      </c>
    </row>
    <row r="479" spans="1:7" x14ac:dyDescent="0.2">
      <c r="A479" s="2" t="s">
        <v>1136</v>
      </c>
      <c r="B479" s="12" t="s">
        <v>1132</v>
      </c>
      <c r="C479" s="2">
        <v>8.4848703901882802E-2</v>
      </c>
      <c r="D479" s="2">
        <v>0.16323773281535001</v>
      </c>
      <c r="E479" s="2">
        <v>12.0631067961165</v>
      </c>
      <c r="F479" s="2">
        <v>29.758303995295702</v>
      </c>
      <c r="G479" s="2" t="s">
        <v>947</v>
      </c>
    </row>
    <row r="480" spans="1:7" x14ac:dyDescent="0.2">
      <c r="A480" s="2" t="s">
        <v>1137</v>
      </c>
      <c r="B480" s="12" t="s">
        <v>1132</v>
      </c>
      <c r="C480" s="2">
        <v>8.4848703901882802E-2</v>
      </c>
      <c r="D480" s="2">
        <v>0.16323773281535001</v>
      </c>
      <c r="E480" s="2">
        <v>12.0631067961165</v>
      </c>
      <c r="F480" s="2">
        <v>29.758303995295702</v>
      </c>
      <c r="G480" s="2" t="s">
        <v>114</v>
      </c>
    </row>
    <row r="481" spans="1:7" x14ac:dyDescent="0.2">
      <c r="A481" s="2" t="s">
        <v>1138</v>
      </c>
      <c r="B481" s="12" t="s">
        <v>1132</v>
      </c>
      <c r="C481" s="2">
        <v>8.4848703901882802E-2</v>
      </c>
      <c r="D481" s="2">
        <v>0.16323773281535001</v>
      </c>
      <c r="E481" s="2">
        <v>12.0631067961165</v>
      </c>
      <c r="F481" s="2">
        <v>29.758303995295702</v>
      </c>
      <c r="G481" s="2" t="s">
        <v>156</v>
      </c>
    </row>
    <row r="482" spans="1:7" x14ac:dyDescent="0.2">
      <c r="A482" s="2" t="s">
        <v>1139</v>
      </c>
      <c r="B482" s="12" t="s">
        <v>1132</v>
      </c>
      <c r="C482" s="2">
        <v>8.4848703901882802E-2</v>
      </c>
      <c r="D482" s="2">
        <v>0.16323773281535001</v>
      </c>
      <c r="E482" s="2">
        <v>12.0631067961165</v>
      </c>
      <c r="F482" s="2">
        <v>29.758303995295702</v>
      </c>
      <c r="G482" s="2" t="s">
        <v>122</v>
      </c>
    </row>
    <row r="483" spans="1:7" x14ac:dyDescent="0.2">
      <c r="A483" s="2" t="s">
        <v>1140</v>
      </c>
      <c r="B483" s="12" t="s">
        <v>1132</v>
      </c>
      <c r="C483" s="2">
        <v>8.4848703901882802E-2</v>
      </c>
      <c r="D483" s="2">
        <v>0.16323773281535001</v>
      </c>
      <c r="E483" s="2">
        <v>12.0631067961165</v>
      </c>
      <c r="F483" s="2">
        <v>29.758303995295702</v>
      </c>
      <c r="G483" s="2" t="s">
        <v>156</v>
      </c>
    </row>
    <row r="484" spans="1:7" x14ac:dyDescent="0.2">
      <c r="A484" s="2" t="s">
        <v>1141</v>
      </c>
      <c r="B484" s="12" t="s">
        <v>1132</v>
      </c>
      <c r="C484" s="2">
        <v>8.4848703901882802E-2</v>
      </c>
      <c r="D484" s="2">
        <v>0.16323773281535001</v>
      </c>
      <c r="E484" s="2">
        <v>12.0631067961165</v>
      </c>
      <c r="F484" s="2">
        <v>29.758303995295702</v>
      </c>
      <c r="G484" s="2" t="s">
        <v>865</v>
      </c>
    </row>
    <row r="485" spans="1:7" x14ac:dyDescent="0.2">
      <c r="A485" s="2" t="s">
        <v>1142</v>
      </c>
      <c r="B485" s="12" t="s">
        <v>1132</v>
      </c>
      <c r="C485" s="2">
        <v>8.4848703901882802E-2</v>
      </c>
      <c r="D485" s="2">
        <v>0.16323773281535001</v>
      </c>
      <c r="E485" s="2">
        <v>12.0631067961165</v>
      </c>
      <c r="F485" s="2">
        <v>29.758303995295702</v>
      </c>
      <c r="G485" s="2" t="s">
        <v>122</v>
      </c>
    </row>
    <row r="486" spans="1:7" x14ac:dyDescent="0.2">
      <c r="A486" s="2" t="s">
        <v>1143</v>
      </c>
      <c r="B486" s="12" t="s">
        <v>1132</v>
      </c>
      <c r="C486" s="2">
        <v>8.4848703901882802E-2</v>
      </c>
      <c r="D486" s="2">
        <v>0.16323773281535001</v>
      </c>
      <c r="E486" s="2">
        <v>12.0631067961165</v>
      </c>
      <c r="F486" s="2">
        <v>29.758303995295702</v>
      </c>
      <c r="G486" s="2" t="s">
        <v>1030</v>
      </c>
    </row>
    <row r="487" spans="1:7" x14ac:dyDescent="0.2">
      <c r="A487" s="2" t="s">
        <v>1144</v>
      </c>
      <c r="B487" s="12" t="s">
        <v>1132</v>
      </c>
      <c r="C487" s="2">
        <v>8.4848703901882802E-2</v>
      </c>
      <c r="D487" s="2">
        <v>0.16323773281535001</v>
      </c>
      <c r="E487" s="2">
        <v>12.0631067961165</v>
      </c>
      <c r="F487" s="2">
        <v>29.758303995295702</v>
      </c>
      <c r="G487" s="2" t="s">
        <v>863</v>
      </c>
    </row>
    <row r="488" spans="1:7" x14ac:dyDescent="0.2">
      <c r="A488" s="2" t="s">
        <v>1145</v>
      </c>
      <c r="B488" s="12" t="s">
        <v>1132</v>
      </c>
      <c r="C488" s="2">
        <v>8.4848703901882802E-2</v>
      </c>
      <c r="D488" s="2">
        <v>0.16323773281535001</v>
      </c>
      <c r="E488" s="2">
        <v>12.0631067961165</v>
      </c>
      <c r="F488" s="2">
        <v>29.758303995295702</v>
      </c>
      <c r="G488" s="2" t="s">
        <v>865</v>
      </c>
    </row>
    <row r="489" spans="1:7" x14ac:dyDescent="0.2">
      <c r="A489" s="2" t="s">
        <v>1146</v>
      </c>
      <c r="B489" s="12" t="s">
        <v>1132</v>
      </c>
      <c r="C489" s="2">
        <v>8.4848703901882802E-2</v>
      </c>
      <c r="D489" s="2">
        <v>0.16323773281535001</v>
      </c>
      <c r="E489" s="2">
        <v>12.0631067961165</v>
      </c>
      <c r="F489" s="2">
        <v>29.758303995295702</v>
      </c>
      <c r="G489" s="2" t="s">
        <v>156</v>
      </c>
    </row>
    <row r="490" spans="1:7" x14ac:dyDescent="0.2">
      <c r="A490" s="2" t="s">
        <v>1147</v>
      </c>
      <c r="B490" s="12" t="s">
        <v>1148</v>
      </c>
      <c r="C490" s="2">
        <v>8.6059364528011204E-2</v>
      </c>
      <c r="D490" s="2">
        <v>0.16522691136281401</v>
      </c>
      <c r="E490" s="2">
        <v>4.2208013640238704</v>
      </c>
      <c r="F490" s="2">
        <v>10.352435208384501</v>
      </c>
      <c r="G490" s="2" t="s">
        <v>1149</v>
      </c>
    </row>
    <row r="491" spans="1:7" x14ac:dyDescent="0.2">
      <c r="A491" s="2" t="s">
        <v>1150</v>
      </c>
      <c r="B491" s="12" t="s">
        <v>1151</v>
      </c>
      <c r="C491" s="2">
        <v>8.8813746575951397E-2</v>
      </c>
      <c r="D491" s="2">
        <v>0.16690593829834</v>
      </c>
      <c r="E491" s="2">
        <v>2.18249158249158</v>
      </c>
      <c r="F491" s="2">
        <v>5.2842788190610799</v>
      </c>
      <c r="G491" s="2" t="s">
        <v>1152</v>
      </c>
    </row>
    <row r="492" spans="1:7" x14ac:dyDescent="0.2">
      <c r="A492" s="2" t="s">
        <v>1153</v>
      </c>
      <c r="B492" s="12" t="s">
        <v>1154</v>
      </c>
      <c r="C492" s="2">
        <v>8.9193816727969694E-2</v>
      </c>
      <c r="D492" s="2">
        <v>0.16690593829834</v>
      </c>
      <c r="E492" s="2">
        <v>4.1305798915310801</v>
      </c>
      <c r="F492" s="2">
        <v>9.9833784719991794</v>
      </c>
      <c r="G492" s="2" t="s">
        <v>1155</v>
      </c>
    </row>
    <row r="493" spans="1:7" x14ac:dyDescent="0.2">
      <c r="A493" s="2" t="s">
        <v>1156</v>
      </c>
      <c r="B493" s="12" t="s">
        <v>1157</v>
      </c>
      <c r="C493" s="2">
        <v>8.96115305088417E-2</v>
      </c>
      <c r="D493" s="2">
        <v>0.16690593829834</v>
      </c>
      <c r="E493" s="2">
        <v>11.3529411764705</v>
      </c>
      <c r="F493" s="2">
        <v>27.386373927251299</v>
      </c>
      <c r="G493" s="2" t="s">
        <v>156</v>
      </c>
    </row>
    <row r="494" spans="1:7" x14ac:dyDescent="0.2">
      <c r="A494" s="2" t="s">
        <v>1158</v>
      </c>
      <c r="B494" s="12" t="s">
        <v>1157</v>
      </c>
      <c r="C494" s="2">
        <v>8.96115305088417E-2</v>
      </c>
      <c r="D494" s="2">
        <v>0.16690593829834</v>
      </c>
      <c r="E494" s="2">
        <v>11.3529411764705</v>
      </c>
      <c r="F494" s="2">
        <v>27.386373927251299</v>
      </c>
      <c r="G494" s="2" t="s">
        <v>129</v>
      </c>
    </row>
    <row r="495" spans="1:7" x14ac:dyDescent="0.2">
      <c r="A495" s="2" t="s">
        <v>1159</v>
      </c>
      <c r="B495" s="12" t="s">
        <v>1157</v>
      </c>
      <c r="C495" s="2">
        <v>8.96115305088417E-2</v>
      </c>
      <c r="D495" s="2">
        <v>0.16690593829834</v>
      </c>
      <c r="E495" s="2">
        <v>11.3529411764705</v>
      </c>
      <c r="F495" s="2">
        <v>27.386373927251299</v>
      </c>
      <c r="G495" s="2" t="s">
        <v>934</v>
      </c>
    </row>
    <row r="496" spans="1:7" x14ac:dyDescent="0.2">
      <c r="A496" s="2" t="s">
        <v>1160</v>
      </c>
      <c r="B496" s="12" t="s">
        <v>1157</v>
      </c>
      <c r="C496" s="2">
        <v>8.96115305088417E-2</v>
      </c>
      <c r="D496" s="2">
        <v>0.16690593829834</v>
      </c>
      <c r="E496" s="2">
        <v>11.3529411764705</v>
      </c>
      <c r="F496" s="2">
        <v>27.386373927251299</v>
      </c>
      <c r="G496" s="2" t="s">
        <v>986</v>
      </c>
    </row>
    <row r="497" spans="1:7" x14ac:dyDescent="0.2">
      <c r="A497" s="2" t="s">
        <v>1161</v>
      </c>
      <c r="B497" s="12" t="s">
        <v>1157</v>
      </c>
      <c r="C497" s="2">
        <v>8.96115305088417E-2</v>
      </c>
      <c r="D497" s="2">
        <v>0.16690593829834</v>
      </c>
      <c r="E497" s="2">
        <v>11.3529411764705</v>
      </c>
      <c r="F497" s="2">
        <v>27.386373927251299</v>
      </c>
      <c r="G497" s="2" t="s">
        <v>873</v>
      </c>
    </row>
    <row r="498" spans="1:7" x14ac:dyDescent="0.2">
      <c r="A498" s="2" t="s">
        <v>1162</v>
      </c>
      <c r="B498" s="12" t="s">
        <v>1157</v>
      </c>
      <c r="C498" s="2">
        <v>8.96115305088417E-2</v>
      </c>
      <c r="D498" s="2">
        <v>0.16690593829834</v>
      </c>
      <c r="E498" s="2">
        <v>11.3529411764705</v>
      </c>
      <c r="F498" s="2">
        <v>27.386373927251299</v>
      </c>
      <c r="G498" s="2" t="s">
        <v>156</v>
      </c>
    </row>
    <row r="499" spans="1:7" x14ac:dyDescent="0.2">
      <c r="A499" s="2" t="s">
        <v>1163</v>
      </c>
      <c r="B499" s="12" t="s">
        <v>1157</v>
      </c>
      <c r="C499" s="2">
        <v>8.96115305088417E-2</v>
      </c>
      <c r="D499" s="2">
        <v>0.16690593829834</v>
      </c>
      <c r="E499" s="2">
        <v>11.3529411764705</v>
      </c>
      <c r="F499" s="2">
        <v>27.386373927251299</v>
      </c>
      <c r="G499" s="2" t="s">
        <v>129</v>
      </c>
    </row>
    <row r="500" spans="1:7" x14ac:dyDescent="0.2">
      <c r="A500" s="2" t="s">
        <v>1164</v>
      </c>
      <c r="B500" s="12" t="s">
        <v>1157</v>
      </c>
      <c r="C500" s="2">
        <v>8.96115305088417E-2</v>
      </c>
      <c r="D500" s="2">
        <v>0.16690593829834</v>
      </c>
      <c r="E500" s="2">
        <v>11.3529411764705</v>
      </c>
      <c r="F500" s="2">
        <v>27.386373927251299</v>
      </c>
      <c r="G500" s="2" t="s">
        <v>962</v>
      </c>
    </row>
    <row r="501" spans="1:7" x14ac:dyDescent="0.2">
      <c r="A501" s="2" t="s">
        <v>1165</v>
      </c>
      <c r="B501" s="12" t="s">
        <v>1157</v>
      </c>
      <c r="C501" s="2">
        <v>8.96115305088417E-2</v>
      </c>
      <c r="D501" s="2">
        <v>0.16690593829834</v>
      </c>
      <c r="E501" s="2">
        <v>11.3529411764705</v>
      </c>
      <c r="F501" s="2">
        <v>27.386373927251299</v>
      </c>
      <c r="G501" s="2" t="s">
        <v>127</v>
      </c>
    </row>
    <row r="502" spans="1:7" x14ac:dyDescent="0.2">
      <c r="A502" s="2" t="s">
        <v>1166</v>
      </c>
      <c r="B502" s="12" t="s">
        <v>1157</v>
      </c>
      <c r="C502" s="2">
        <v>8.96115305088417E-2</v>
      </c>
      <c r="D502" s="2">
        <v>0.16690593829834</v>
      </c>
      <c r="E502" s="2">
        <v>11.3529411764705</v>
      </c>
      <c r="F502" s="2">
        <v>27.386373927251299</v>
      </c>
      <c r="G502" s="2" t="s">
        <v>156</v>
      </c>
    </row>
    <row r="503" spans="1:7" x14ac:dyDescent="0.2">
      <c r="A503" s="2" t="s">
        <v>1167</v>
      </c>
      <c r="B503" s="12" t="s">
        <v>1157</v>
      </c>
      <c r="C503" s="2">
        <v>8.96115305088417E-2</v>
      </c>
      <c r="D503" s="2">
        <v>0.16690593829834</v>
      </c>
      <c r="E503" s="2">
        <v>11.3529411764705</v>
      </c>
      <c r="F503" s="2">
        <v>27.386373927251299</v>
      </c>
      <c r="G503" s="2" t="s">
        <v>873</v>
      </c>
    </row>
    <row r="504" spans="1:7" x14ac:dyDescent="0.2">
      <c r="A504" s="2" t="s">
        <v>1168</v>
      </c>
      <c r="B504" s="12" t="s">
        <v>1157</v>
      </c>
      <c r="C504" s="2">
        <v>8.96115305088417E-2</v>
      </c>
      <c r="D504" s="2">
        <v>0.16690593829834</v>
      </c>
      <c r="E504" s="2">
        <v>11.3529411764705</v>
      </c>
      <c r="F504" s="2">
        <v>27.386373927251299</v>
      </c>
      <c r="G504" s="2" t="s">
        <v>127</v>
      </c>
    </row>
    <row r="505" spans="1:7" x14ac:dyDescent="0.2">
      <c r="A505" s="2" t="s">
        <v>1169</v>
      </c>
      <c r="B505" s="12" t="s">
        <v>1157</v>
      </c>
      <c r="C505" s="2">
        <v>8.96115305088417E-2</v>
      </c>
      <c r="D505" s="2">
        <v>0.16690593829834</v>
      </c>
      <c r="E505" s="2">
        <v>11.3529411764705</v>
      </c>
      <c r="F505" s="2">
        <v>27.386373927251299</v>
      </c>
      <c r="G505" s="2" t="s">
        <v>885</v>
      </c>
    </row>
    <row r="506" spans="1:7" x14ac:dyDescent="0.2">
      <c r="A506" s="2" t="s">
        <v>1170</v>
      </c>
      <c r="B506" s="12" t="s">
        <v>1171</v>
      </c>
      <c r="C506" s="2">
        <v>9.0773713309826698E-2</v>
      </c>
      <c r="D506" s="2">
        <v>0.168734437265781</v>
      </c>
      <c r="E506" s="2">
        <v>4.0868937048503602</v>
      </c>
      <c r="F506" s="2">
        <v>9.8060336437378197</v>
      </c>
      <c r="G506" s="2" t="s">
        <v>941</v>
      </c>
    </row>
    <row r="507" spans="1:7" x14ac:dyDescent="0.2">
      <c r="A507" s="2" t="s">
        <v>1172</v>
      </c>
      <c r="B507" s="12" t="s">
        <v>1173</v>
      </c>
      <c r="C507" s="2">
        <v>9.2361886098362295E-2</v>
      </c>
      <c r="D507" s="2">
        <v>0.169648210166924</v>
      </c>
      <c r="E507" s="2">
        <v>4.0441176470588198</v>
      </c>
      <c r="F507" s="2">
        <v>9.6332535327150399</v>
      </c>
      <c r="G507" s="2" t="s">
        <v>941</v>
      </c>
    </row>
    <row r="508" spans="1:7" x14ac:dyDescent="0.2">
      <c r="A508" s="2" t="s">
        <v>1174</v>
      </c>
      <c r="B508" s="12" t="s">
        <v>1175</v>
      </c>
      <c r="C508" s="2">
        <v>9.4349806723851098E-2</v>
      </c>
      <c r="D508" s="2">
        <v>0.169648210166924</v>
      </c>
      <c r="E508" s="2">
        <v>10.7216828478964</v>
      </c>
      <c r="F508" s="2">
        <v>25.311170493332401</v>
      </c>
      <c r="G508" s="2" t="s">
        <v>1176</v>
      </c>
    </row>
    <row r="509" spans="1:7" x14ac:dyDescent="0.2">
      <c r="A509" s="2" t="s">
        <v>1177</v>
      </c>
      <c r="B509" s="12" t="s">
        <v>1175</v>
      </c>
      <c r="C509" s="2">
        <v>9.4349806723851098E-2</v>
      </c>
      <c r="D509" s="2">
        <v>0.169648210166924</v>
      </c>
      <c r="E509" s="2">
        <v>10.7216828478964</v>
      </c>
      <c r="F509" s="2">
        <v>25.311170493332401</v>
      </c>
      <c r="G509" s="2" t="s">
        <v>1178</v>
      </c>
    </row>
    <row r="510" spans="1:7" x14ac:dyDescent="0.2">
      <c r="A510" s="2" t="s">
        <v>1179</v>
      </c>
      <c r="B510" s="12" t="s">
        <v>1175</v>
      </c>
      <c r="C510" s="2">
        <v>9.4349806723851098E-2</v>
      </c>
      <c r="D510" s="2">
        <v>0.169648210166924</v>
      </c>
      <c r="E510" s="2">
        <v>10.7216828478964</v>
      </c>
      <c r="F510" s="2">
        <v>25.311170493332401</v>
      </c>
      <c r="G510" s="2" t="s">
        <v>1178</v>
      </c>
    </row>
    <row r="511" spans="1:7" x14ac:dyDescent="0.2">
      <c r="A511" s="2" t="s">
        <v>1180</v>
      </c>
      <c r="B511" s="12" t="s">
        <v>1175</v>
      </c>
      <c r="C511" s="2">
        <v>9.4349806723851098E-2</v>
      </c>
      <c r="D511" s="2">
        <v>0.169648210166924</v>
      </c>
      <c r="E511" s="2">
        <v>10.7216828478964</v>
      </c>
      <c r="F511" s="2">
        <v>25.311170493332401</v>
      </c>
      <c r="G511" s="2" t="s">
        <v>934</v>
      </c>
    </row>
    <row r="512" spans="1:7" x14ac:dyDescent="0.2">
      <c r="A512" s="2" t="s">
        <v>1181</v>
      </c>
      <c r="B512" s="12" t="s">
        <v>1175</v>
      </c>
      <c r="C512" s="2">
        <v>9.4349806723851098E-2</v>
      </c>
      <c r="D512" s="2">
        <v>0.169648210166924</v>
      </c>
      <c r="E512" s="2">
        <v>10.7216828478964</v>
      </c>
      <c r="F512" s="2">
        <v>25.311170493332401</v>
      </c>
      <c r="G512" s="2" t="s">
        <v>156</v>
      </c>
    </row>
    <row r="513" spans="1:7" x14ac:dyDescent="0.2">
      <c r="A513" s="2" t="s">
        <v>1182</v>
      </c>
      <c r="B513" s="12" t="s">
        <v>1175</v>
      </c>
      <c r="C513" s="2">
        <v>9.4349806723851098E-2</v>
      </c>
      <c r="D513" s="2">
        <v>0.169648210166924</v>
      </c>
      <c r="E513" s="2">
        <v>10.7216828478964</v>
      </c>
      <c r="F513" s="2">
        <v>25.311170493332401</v>
      </c>
      <c r="G513" s="2" t="s">
        <v>122</v>
      </c>
    </row>
    <row r="514" spans="1:7" x14ac:dyDescent="0.2">
      <c r="A514" s="2" t="s">
        <v>1183</v>
      </c>
      <c r="B514" s="12" t="s">
        <v>1175</v>
      </c>
      <c r="C514" s="2">
        <v>9.4349806723851098E-2</v>
      </c>
      <c r="D514" s="2">
        <v>0.169648210166924</v>
      </c>
      <c r="E514" s="2">
        <v>10.7216828478964</v>
      </c>
      <c r="F514" s="2">
        <v>25.311170493332401</v>
      </c>
      <c r="G514" s="2" t="s">
        <v>116</v>
      </c>
    </row>
    <row r="515" spans="1:7" x14ac:dyDescent="0.2">
      <c r="A515" s="2" t="s">
        <v>1184</v>
      </c>
      <c r="B515" s="12" t="s">
        <v>1175</v>
      </c>
      <c r="C515" s="2">
        <v>9.4349806723851098E-2</v>
      </c>
      <c r="D515" s="2">
        <v>0.169648210166924</v>
      </c>
      <c r="E515" s="2">
        <v>10.7216828478964</v>
      </c>
      <c r="F515" s="2">
        <v>25.311170493332401</v>
      </c>
      <c r="G515" s="2" t="s">
        <v>156</v>
      </c>
    </row>
    <row r="516" spans="1:7" x14ac:dyDescent="0.2">
      <c r="A516" s="2" t="s">
        <v>1185</v>
      </c>
      <c r="B516" s="12" t="s">
        <v>1175</v>
      </c>
      <c r="C516" s="2">
        <v>9.4349806723851098E-2</v>
      </c>
      <c r="D516" s="2">
        <v>0.169648210166924</v>
      </c>
      <c r="E516" s="2">
        <v>10.7216828478964</v>
      </c>
      <c r="F516" s="2">
        <v>25.311170493332401</v>
      </c>
      <c r="G516" s="2" t="s">
        <v>114</v>
      </c>
    </row>
    <row r="517" spans="1:7" x14ac:dyDescent="0.2">
      <c r="A517" s="2" t="s">
        <v>1186</v>
      </c>
      <c r="B517" s="12" t="s">
        <v>1175</v>
      </c>
      <c r="C517" s="2">
        <v>9.4349806723851098E-2</v>
      </c>
      <c r="D517" s="2">
        <v>0.169648210166924</v>
      </c>
      <c r="E517" s="2">
        <v>10.7216828478964</v>
      </c>
      <c r="F517" s="2">
        <v>25.311170493332401</v>
      </c>
      <c r="G517" s="2" t="s">
        <v>927</v>
      </c>
    </row>
    <row r="518" spans="1:7" x14ac:dyDescent="0.2">
      <c r="A518" s="2" t="s">
        <v>1187</v>
      </c>
      <c r="B518" s="12" t="s">
        <v>1175</v>
      </c>
      <c r="C518" s="2">
        <v>9.4349806723851098E-2</v>
      </c>
      <c r="D518" s="2">
        <v>0.169648210166924</v>
      </c>
      <c r="E518" s="2">
        <v>10.7216828478964</v>
      </c>
      <c r="F518" s="2">
        <v>25.311170493332401</v>
      </c>
      <c r="G518" s="2" t="s">
        <v>1119</v>
      </c>
    </row>
    <row r="519" spans="1:7" x14ac:dyDescent="0.2">
      <c r="A519" s="2" t="s">
        <v>1188</v>
      </c>
      <c r="B519" s="12" t="s">
        <v>1175</v>
      </c>
      <c r="C519" s="2">
        <v>9.4349806723851098E-2</v>
      </c>
      <c r="D519" s="2">
        <v>0.169648210166924</v>
      </c>
      <c r="E519" s="2">
        <v>10.7216828478964</v>
      </c>
      <c r="F519" s="2">
        <v>25.311170493332401</v>
      </c>
      <c r="G519" s="2" t="s">
        <v>226</v>
      </c>
    </row>
    <row r="520" spans="1:7" x14ac:dyDescent="0.2">
      <c r="A520" s="2" t="s">
        <v>1189</v>
      </c>
      <c r="B520" s="12" t="s">
        <v>1175</v>
      </c>
      <c r="C520" s="2">
        <v>9.4349806723851098E-2</v>
      </c>
      <c r="D520" s="2">
        <v>0.169648210166924</v>
      </c>
      <c r="E520" s="2">
        <v>10.7216828478964</v>
      </c>
      <c r="F520" s="2">
        <v>25.311170493332401</v>
      </c>
      <c r="G520" s="2" t="s">
        <v>1190</v>
      </c>
    </row>
    <row r="521" spans="1:7" x14ac:dyDescent="0.2">
      <c r="A521" s="2" t="s">
        <v>1191</v>
      </c>
      <c r="B521" s="12" t="s">
        <v>1175</v>
      </c>
      <c r="C521" s="2">
        <v>9.4349806723851098E-2</v>
      </c>
      <c r="D521" s="2">
        <v>0.169648210166924</v>
      </c>
      <c r="E521" s="2">
        <v>10.7216828478964</v>
      </c>
      <c r="F521" s="2">
        <v>25.311170493332401</v>
      </c>
      <c r="G521" s="2" t="s">
        <v>1192</v>
      </c>
    </row>
    <row r="522" spans="1:7" x14ac:dyDescent="0.2">
      <c r="A522" s="2" t="s">
        <v>1193</v>
      </c>
      <c r="B522" s="12" t="s">
        <v>1175</v>
      </c>
      <c r="C522" s="2">
        <v>9.4349806723851098E-2</v>
      </c>
      <c r="D522" s="2">
        <v>0.169648210166924</v>
      </c>
      <c r="E522" s="2">
        <v>10.7216828478964</v>
      </c>
      <c r="F522" s="2">
        <v>25.311170493332401</v>
      </c>
      <c r="G522" s="2" t="s">
        <v>197</v>
      </c>
    </row>
    <row r="523" spans="1:7" x14ac:dyDescent="0.2">
      <c r="A523" s="2" t="s">
        <v>1194</v>
      </c>
      <c r="B523" s="12" t="s">
        <v>1175</v>
      </c>
      <c r="C523" s="2">
        <v>9.4349806723851098E-2</v>
      </c>
      <c r="D523" s="2">
        <v>0.169648210166924</v>
      </c>
      <c r="E523" s="2">
        <v>10.7216828478964</v>
      </c>
      <c r="F523" s="2">
        <v>25.311170493332401</v>
      </c>
      <c r="G523" s="2" t="s">
        <v>825</v>
      </c>
    </row>
    <row r="524" spans="1:7" x14ac:dyDescent="0.2">
      <c r="A524" s="2" t="s">
        <v>1195</v>
      </c>
      <c r="B524" s="12" t="s">
        <v>1196</v>
      </c>
      <c r="C524" s="2">
        <v>9.7174799711918197E-2</v>
      </c>
      <c r="D524" s="2">
        <v>0.17439239487647501</v>
      </c>
      <c r="E524" s="2">
        <v>3.9209744503862098</v>
      </c>
      <c r="F524" s="2">
        <v>9.1407476258270197</v>
      </c>
      <c r="G524" s="2" t="s">
        <v>52</v>
      </c>
    </row>
    <row r="525" spans="1:7" x14ac:dyDescent="0.2">
      <c r="A525" s="2" t="s">
        <v>1197</v>
      </c>
      <c r="B525" s="12" t="s">
        <v>1198</v>
      </c>
      <c r="C525" s="2">
        <v>9.9063657824320195E-2</v>
      </c>
      <c r="D525" s="2">
        <v>0.17509361071028201</v>
      </c>
      <c r="E525" s="2">
        <v>10.156872764435301</v>
      </c>
      <c r="F525" s="2">
        <v>23.482614946400702</v>
      </c>
      <c r="G525" s="2" t="s">
        <v>108</v>
      </c>
    </row>
    <row r="526" spans="1:7" x14ac:dyDescent="0.2">
      <c r="A526" s="2" t="s">
        <v>1199</v>
      </c>
      <c r="B526" s="12" t="s">
        <v>1198</v>
      </c>
      <c r="C526" s="2">
        <v>9.9063657824320195E-2</v>
      </c>
      <c r="D526" s="2">
        <v>0.17509361071028201</v>
      </c>
      <c r="E526" s="2">
        <v>10.156872764435301</v>
      </c>
      <c r="F526" s="2">
        <v>23.482614946400702</v>
      </c>
      <c r="G526" s="2" t="s">
        <v>1039</v>
      </c>
    </row>
    <row r="527" spans="1:7" x14ac:dyDescent="0.2">
      <c r="A527" s="2" t="s">
        <v>1200</v>
      </c>
      <c r="B527" s="12" t="s">
        <v>1198</v>
      </c>
      <c r="C527" s="2">
        <v>9.9063657824320195E-2</v>
      </c>
      <c r="D527" s="2">
        <v>0.17509361071028201</v>
      </c>
      <c r="E527" s="2">
        <v>10.156872764435301</v>
      </c>
      <c r="F527" s="2">
        <v>23.482614946400702</v>
      </c>
      <c r="G527" s="2" t="s">
        <v>829</v>
      </c>
    </row>
    <row r="528" spans="1:7" x14ac:dyDescent="0.2">
      <c r="A528" s="2" t="s">
        <v>1201</v>
      </c>
      <c r="B528" s="12" t="s">
        <v>1198</v>
      </c>
      <c r="C528" s="2">
        <v>9.9063657824320195E-2</v>
      </c>
      <c r="D528" s="2">
        <v>0.17509361071028201</v>
      </c>
      <c r="E528" s="2">
        <v>10.156872764435301</v>
      </c>
      <c r="F528" s="2">
        <v>23.482614946400702</v>
      </c>
      <c r="G528" s="2" t="s">
        <v>156</v>
      </c>
    </row>
    <row r="529" spans="1:7" x14ac:dyDescent="0.2">
      <c r="A529" s="2" t="s">
        <v>1202</v>
      </c>
      <c r="B529" s="12" t="s">
        <v>1198</v>
      </c>
      <c r="C529" s="2">
        <v>9.9063657824320195E-2</v>
      </c>
      <c r="D529" s="2">
        <v>0.17509361071028201</v>
      </c>
      <c r="E529" s="2">
        <v>10.156872764435301</v>
      </c>
      <c r="F529" s="2">
        <v>23.482614946400702</v>
      </c>
      <c r="G529" s="2" t="s">
        <v>108</v>
      </c>
    </row>
    <row r="530" spans="1:7" x14ac:dyDescent="0.2">
      <c r="A530" s="2" t="s">
        <v>1203</v>
      </c>
      <c r="B530" s="12" t="s">
        <v>1198</v>
      </c>
      <c r="C530" s="2">
        <v>9.9063657824320195E-2</v>
      </c>
      <c r="D530" s="2">
        <v>0.17509361071028201</v>
      </c>
      <c r="E530" s="2">
        <v>10.156872764435301</v>
      </c>
      <c r="F530" s="2">
        <v>23.482614946400702</v>
      </c>
      <c r="G530" s="2" t="s">
        <v>156</v>
      </c>
    </row>
    <row r="531" spans="1:7" x14ac:dyDescent="0.2">
      <c r="A531" s="2" t="s">
        <v>1204</v>
      </c>
      <c r="B531" s="12" t="s">
        <v>1198</v>
      </c>
      <c r="C531" s="2">
        <v>9.9063657824320195E-2</v>
      </c>
      <c r="D531" s="2">
        <v>0.17509361071028201</v>
      </c>
      <c r="E531" s="2">
        <v>10.156872764435301</v>
      </c>
      <c r="F531" s="2">
        <v>23.482614946400702</v>
      </c>
      <c r="G531" s="2" t="s">
        <v>829</v>
      </c>
    </row>
    <row r="532" spans="1:7" x14ac:dyDescent="0.2">
      <c r="A532" s="2" t="s">
        <v>1205</v>
      </c>
      <c r="B532" s="12" t="s">
        <v>1198</v>
      </c>
      <c r="C532" s="2">
        <v>9.9063657824320195E-2</v>
      </c>
      <c r="D532" s="2">
        <v>0.17509361071028201</v>
      </c>
      <c r="E532" s="2">
        <v>10.156872764435301</v>
      </c>
      <c r="F532" s="2">
        <v>23.482614946400702</v>
      </c>
      <c r="G532" s="2" t="s">
        <v>1018</v>
      </c>
    </row>
    <row r="533" spans="1:7" x14ac:dyDescent="0.2">
      <c r="A533" s="2" t="s">
        <v>1206</v>
      </c>
      <c r="B533" s="12" t="s">
        <v>1207</v>
      </c>
      <c r="C533" s="2">
        <v>0.10375320851193701</v>
      </c>
      <c r="D533" s="2">
        <v>0.18262383146856101</v>
      </c>
      <c r="E533" s="2">
        <v>9.6485436893203804</v>
      </c>
      <c r="F533" s="2">
        <v>21.861093259462599</v>
      </c>
      <c r="G533" s="2" t="s">
        <v>1208</v>
      </c>
    </row>
    <row r="534" spans="1:7" x14ac:dyDescent="0.2">
      <c r="A534" s="2" t="s">
        <v>1209</v>
      </c>
      <c r="B534" s="12" t="s">
        <v>1207</v>
      </c>
      <c r="C534" s="2">
        <v>0.10375320851193701</v>
      </c>
      <c r="D534" s="2">
        <v>0.18262383146856101</v>
      </c>
      <c r="E534" s="2">
        <v>9.6485436893203804</v>
      </c>
      <c r="F534" s="2">
        <v>21.861093259462599</v>
      </c>
      <c r="G534" s="2" t="s">
        <v>226</v>
      </c>
    </row>
    <row r="535" spans="1:7" x14ac:dyDescent="0.2">
      <c r="A535" s="2" t="s">
        <v>1210</v>
      </c>
      <c r="B535" s="12" t="s">
        <v>1211</v>
      </c>
      <c r="C535" s="2">
        <v>0.103910030311524</v>
      </c>
      <c r="D535" s="2">
        <v>0.18262383146856101</v>
      </c>
      <c r="E535" s="2">
        <v>2.7318404737669999</v>
      </c>
      <c r="F535" s="2">
        <v>6.1855147390610599</v>
      </c>
      <c r="G535" s="2" t="s">
        <v>1212</v>
      </c>
    </row>
    <row r="536" spans="1:7" x14ac:dyDescent="0.2">
      <c r="A536" s="2" t="s">
        <v>1213</v>
      </c>
      <c r="B536" s="12" t="s">
        <v>1214</v>
      </c>
      <c r="C536" s="2">
        <v>0.105350226617484</v>
      </c>
      <c r="D536" s="2">
        <v>0.18480762080177701</v>
      </c>
      <c r="E536" s="2">
        <v>3.7315233785822</v>
      </c>
      <c r="F536" s="2">
        <v>8.3976627140698294</v>
      </c>
      <c r="G536" s="2" t="s">
        <v>1215</v>
      </c>
    </row>
    <row r="537" spans="1:7" x14ac:dyDescent="0.2">
      <c r="A537" s="2" t="s">
        <v>1216</v>
      </c>
      <c r="B537" s="12" t="s">
        <v>1217</v>
      </c>
      <c r="C537" s="2">
        <v>0.107007309099273</v>
      </c>
      <c r="D537" s="2">
        <v>0.185322440419803</v>
      </c>
      <c r="E537" s="2">
        <v>3.69579831932773</v>
      </c>
      <c r="F537" s="2">
        <v>8.2595849485608799</v>
      </c>
      <c r="G537" s="2" t="s">
        <v>1218</v>
      </c>
    </row>
    <row r="538" spans="1:7" x14ac:dyDescent="0.2">
      <c r="A538" s="2" t="s">
        <v>1219</v>
      </c>
      <c r="B538" s="12" t="s">
        <v>1220</v>
      </c>
      <c r="C538" s="2">
        <v>0.108418582791051</v>
      </c>
      <c r="D538" s="2">
        <v>0.185322440419803</v>
      </c>
      <c r="E538" s="2">
        <v>9.1886269070735</v>
      </c>
      <c r="F538" s="2">
        <v>20.4148849107955</v>
      </c>
      <c r="G538" s="2" t="s">
        <v>863</v>
      </c>
    </row>
    <row r="539" spans="1:7" x14ac:dyDescent="0.2">
      <c r="A539" s="2" t="s">
        <v>1221</v>
      </c>
      <c r="B539" s="12" t="s">
        <v>1220</v>
      </c>
      <c r="C539" s="2">
        <v>0.108418582791051</v>
      </c>
      <c r="D539" s="2">
        <v>0.185322440419803</v>
      </c>
      <c r="E539" s="2">
        <v>9.1886269070735</v>
      </c>
      <c r="F539" s="2">
        <v>20.4148849107955</v>
      </c>
      <c r="G539" s="2" t="s">
        <v>156</v>
      </c>
    </row>
    <row r="540" spans="1:7" x14ac:dyDescent="0.2">
      <c r="A540" s="2" t="s">
        <v>1222</v>
      </c>
      <c r="B540" s="12" t="s">
        <v>1220</v>
      </c>
      <c r="C540" s="2">
        <v>0.108418582791051</v>
      </c>
      <c r="D540" s="2">
        <v>0.185322440419803</v>
      </c>
      <c r="E540" s="2">
        <v>9.1886269070735</v>
      </c>
      <c r="F540" s="2">
        <v>20.4148849107955</v>
      </c>
      <c r="G540" s="2" t="s">
        <v>156</v>
      </c>
    </row>
    <row r="541" spans="1:7" x14ac:dyDescent="0.2">
      <c r="A541" s="2" t="s">
        <v>1223</v>
      </c>
      <c r="B541" s="12" t="s">
        <v>1220</v>
      </c>
      <c r="C541" s="2">
        <v>0.108418582791051</v>
      </c>
      <c r="D541" s="2">
        <v>0.185322440419803</v>
      </c>
      <c r="E541" s="2">
        <v>9.1886269070735</v>
      </c>
      <c r="F541" s="2">
        <v>20.4148849107955</v>
      </c>
      <c r="G541" s="2" t="s">
        <v>156</v>
      </c>
    </row>
    <row r="542" spans="1:7" x14ac:dyDescent="0.2">
      <c r="A542" s="2" t="s">
        <v>1224</v>
      </c>
      <c r="B542" s="12" t="s">
        <v>1220</v>
      </c>
      <c r="C542" s="2">
        <v>0.108418582791051</v>
      </c>
      <c r="D542" s="2">
        <v>0.185322440419803</v>
      </c>
      <c r="E542" s="2">
        <v>9.1886269070735</v>
      </c>
      <c r="F542" s="2">
        <v>20.4148849107955</v>
      </c>
      <c r="G542" s="2" t="s">
        <v>842</v>
      </c>
    </row>
    <row r="543" spans="1:7" x14ac:dyDescent="0.2">
      <c r="A543" s="2" t="s">
        <v>1225</v>
      </c>
      <c r="B543" s="12" t="s">
        <v>1220</v>
      </c>
      <c r="C543" s="2">
        <v>0.108418582791051</v>
      </c>
      <c r="D543" s="2">
        <v>0.185322440419803</v>
      </c>
      <c r="E543" s="2">
        <v>9.1886269070735</v>
      </c>
      <c r="F543" s="2">
        <v>20.4148849107955</v>
      </c>
      <c r="G543" s="2" t="s">
        <v>1226</v>
      </c>
    </row>
    <row r="544" spans="1:7" x14ac:dyDescent="0.2">
      <c r="A544" s="2" t="s">
        <v>1227</v>
      </c>
      <c r="B544" s="12" t="s">
        <v>1220</v>
      </c>
      <c r="C544" s="2">
        <v>0.108418582791051</v>
      </c>
      <c r="D544" s="2">
        <v>0.185322440419803</v>
      </c>
      <c r="E544" s="2">
        <v>9.1886269070735</v>
      </c>
      <c r="F544" s="2">
        <v>20.4148849107955</v>
      </c>
      <c r="G544" s="2" t="s">
        <v>820</v>
      </c>
    </row>
    <row r="545" spans="1:7" x14ac:dyDescent="0.2">
      <c r="A545" s="2" t="s">
        <v>1228</v>
      </c>
      <c r="B545" s="12" t="s">
        <v>1220</v>
      </c>
      <c r="C545" s="2">
        <v>0.108418582791051</v>
      </c>
      <c r="D545" s="2">
        <v>0.185322440419803</v>
      </c>
      <c r="E545" s="2">
        <v>9.1886269070735</v>
      </c>
      <c r="F545" s="2">
        <v>20.4148849107955</v>
      </c>
      <c r="G545" s="2" t="s">
        <v>122</v>
      </c>
    </row>
    <row r="546" spans="1:7" x14ac:dyDescent="0.2">
      <c r="A546" s="2" t="s">
        <v>1229</v>
      </c>
      <c r="B546" s="12" t="s">
        <v>1220</v>
      </c>
      <c r="C546" s="2">
        <v>0.108418582791051</v>
      </c>
      <c r="D546" s="2">
        <v>0.185322440419803</v>
      </c>
      <c r="E546" s="2">
        <v>9.1886269070735</v>
      </c>
      <c r="F546" s="2">
        <v>20.4148849107955</v>
      </c>
      <c r="G546" s="2" t="s">
        <v>150</v>
      </c>
    </row>
    <row r="547" spans="1:7" x14ac:dyDescent="0.2">
      <c r="A547" s="2" t="s">
        <v>1230</v>
      </c>
      <c r="B547" s="12" t="s">
        <v>1220</v>
      </c>
      <c r="C547" s="2">
        <v>0.108418582791051</v>
      </c>
      <c r="D547" s="2">
        <v>0.185322440419803</v>
      </c>
      <c r="E547" s="2">
        <v>9.1886269070735</v>
      </c>
      <c r="F547" s="2">
        <v>20.4148849107955</v>
      </c>
      <c r="G547" s="2" t="s">
        <v>122</v>
      </c>
    </row>
    <row r="548" spans="1:7" x14ac:dyDescent="0.2">
      <c r="A548" s="2" t="s">
        <v>1231</v>
      </c>
      <c r="B548" s="12" t="s">
        <v>1220</v>
      </c>
      <c r="C548" s="2">
        <v>0.108418582791051</v>
      </c>
      <c r="D548" s="2">
        <v>0.185322440419803</v>
      </c>
      <c r="E548" s="2">
        <v>9.1886269070735</v>
      </c>
      <c r="F548" s="2">
        <v>20.4148849107955</v>
      </c>
      <c r="G548" s="2" t="s">
        <v>863</v>
      </c>
    </row>
    <row r="549" spans="1:7" x14ac:dyDescent="0.2">
      <c r="A549" s="2" t="s">
        <v>1232</v>
      </c>
      <c r="B549" s="12" t="s">
        <v>1220</v>
      </c>
      <c r="C549" s="2">
        <v>0.108418582791051</v>
      </c>
      <c r="D549" s="2">
        <v>0.185322440419803</v>
      </c>
      <c r="E549" s="2">
        <v>9.1886269070735</v>
      </c>
      <c r="F549" s="2">
        <v>20.4148849107955</v>
      </c>
      <c r="G549" s="2" t="s">
        <v>156</v>
      </c>
    </row>
    <row r="550" spans="1:7" x14ac:dyDescent="0.2">
      <c r="A550" s="2" t="s">
        <v>1233</v>
      </c>
      <c r="B550" s="12" t="s">
        <v>1220</v>
      </c>
      <c r="C550" s="2">
        <v>0.108418582791051</v>
      </c>
      <c r="D550" s="2">
        <v>0.185322440419803</v>
      </c>
      <c r="E550" s="2">
        <v>9.1886269070735</v>
      </c>
      <c r="F550" s="2">
        <v>20.4148849107955</v>
      </c>
      <c r="G550" s="2" t="s">
        <v>1119</v>
      </c>
    </row>
    <row r="551" spans="1:7" x14ac:dyDescent="0.2">
      <c r="A551" s="2" t="s">
        <v>1234</v>
      </c>
      <c r="B551" s="12" t="s">
        <v>1235</v>
      </c>
      <c r="C551" s="2">
        <v>0.113059904110392</v>
      </c>
      <c r="D551" s="2">
        <v>0.191853013327072</v>
      </c>
      <c r="E551" s="2">
        <v>8.7705207413945203</v>
      </c>
      <c r="F551" s="2">
        <v>19.118309794948399</v>
      </c>
      <c r="G551" s="2" t="s">
        <v>156</v>
      </c>
    </row>
    <row r="552" spans="1:7" x14ac:dyDescent="0.2">
      <c r="A552" s="2" t="s">
        <v>1236</v>
      </c>
      <c r="B552" s="12" t="s">
        <v>1235</v>
      </c>
      <c r="C552" s="2">
        <v>0.113059904110392</v>
      </c>
      <c r="D552" s="2">
        <v>0.191853013327072</v>
      </c>
      <c r="E552" s="2">
        <v>8.7705207413945203</v>
      </c>
      <c r="F552" s="2">
        <v>19.118309794948399</v>
      </c>
      <c r="G552" s="2" t="s">
        <v>122</v>
      </c>
    </row>
    <row r="553" spans="1:7" x14ac:dyDescent="0.2">
      <c r="A553" s="2" t="s">
        <v>1237</v>
      </c>
      <c r="B553" s="12" t="s">
        <v>1235</v>
      </c>
      <c r="C553" s="2">
        <v>0.113059904110392</v>
      </c>
      <c r="D553" s="2">
        <v>0.191853013327072</v>
      </c>
      <c r="E553" s="2">
        <v>8.7705207413945203</v>
      </c>
      <c r="F553" s="2">
        <v>19.118309794948399</v>
      </c>
      <c r="G553" s="2" t="s">
        <v>156</v>
      </c>
    </row>
    <row r="554" spans="1:7" x14ac:dyDescent="0.2">
      <c r="A554" s="2" t="s">
        <v>1238</v>
      </c>
      <c r="B554" s="12" t="s">
        <v>1235</v>
      </c>
      <c r="C554" s="2">
        <v>0.113059904110392</v>
      </c>
      <c r="D554" s="2">
        <v>0.191853013327072</v>
      </c>
      <c r="E554" s="2">
        <v>8.7705207413945203</v>
      </c>
      <c r="F554" s="2">
        <v>19.118309794948399</v>
      </c>
      <c r="G554" s="2" t="s">
        <v>226</v>
      </c>
    </row>
    <row r="555" spans="1:7" x14ac:dyDescent="0.2">
      <c r="A555" s="2" t="s">
        <v>1239</v>
      </c>
      <c r="B555" s="12" t="s">
        <v>1240</v>
      </c>
      <c r="C555" s="2">
        <v>0.117093945406043</v>
      </c>
      <c r="D555" s="2">
        <v>0.19647905548165301</v>
      </c>
      <c r="E555" s="2">
        <v>3.49496555378908</v>
      </c>
      <c r="F555" s="2">
        <v>7.4959277265927797</v>
      </c>
      <c r="G555" s="2" t="s">
        <v>1241</v>
      </c>
    </row>
    <row r="556" spans="1:7" x14ac:dyDescent="0.2">
      <c r="A556" s="2" t="s">
        <v>1242</v>
      </c>
      <c r="B556" s="12" t="s">
        <v>1243</v>
      </c>
      <c r="C556" s="2">
        <v>0.11767729526173799</v>
      </c>
      <c r="D556" s="2">
        <v>0.19647905548165301</v>
      </c>
      <c r="E556" s="2">
        <v>8.3887716336006708</v>
      </c>
      <c r="F556" s="2">
        <v>17.950370607485802</v>
      </c>
      <c r="G556" s="2" t="s">
        <v>1178</v>
      </c>
    </row>
    <row r="557" spans="1:7" x14ac:dyDescent="0.2">
      <c r="A557" s="2" t="s">
        <v>1244</v>
      </c>
      <c r="B557" s="12" t="s">
        <v>1243</v>
      </c>
      <c r="C557" s="2">
        <v>0.11767729526173799</v>
      </c>
      <c r="D557" s="2">
        <v>0.19647905548165301</v>
      </c>
      <c r="E557" s="2">
        <v>8.3887716336006708</v>
      </c>
      <c r="F557" s="2">
        <v>17.950370607485802</v>
      </c>
      <c r="G557" s="2" t="s">
        <v>232</v>
      </c>
    </row>
    <row r="558" spans="1:7" x14ac:dyDescent="0.2">
      <c r="A558" s="2" t="s">
        <v>1245</v>
      </c>
      <c r="B558" s="12" t="s">
        <v>1243</v>
      </c>
      <c r="C558" s="2">
        <v>0.11767729526173799</v>
      </c>
      <c r="D558" s="2">
        <v>0.19647905548165301</v>
      </c>
      <c r="E558" s="2">
        <v>8.3887716336006708</v>
      </c>
      <c r="F558" s="2">
        <v>17.950370607485802</v>
      </c>
      <c r="G558" s="2" t="s">
        <v>150</v>
      </c>
    </row>
    <row r="559" spans="1:7" x14ac:dyDescent="0.2">
      <c r="A559" s="2" t="s">
        <v>1246</v>
      </c>
      <c r="B559" s="12" t="s">
        <v>1243</v>
      </c>
      <c r="C559" s="2">
        <v>0.11767729526173799</v>
      </c>
      <c r="D559" s="2">
        <v>0.19647905548165301</v>
      </c>
      <c r="E559" s="2">
        <v>8.3887716336006708</v>
      </c>
      <c r="F559" s="2">
        <v>17.950370607485802</v>
      </c>
      <c r="G559" s="2" t="s">
        <v>156</v>
      </c>
    </row>
    <row r="560" spans="1:7" x14ac:dyDescent="0.2">
      <c r="A560" s="2" t="s">
        <v>1247</v>
      </c>
      <c r="B560" s="12" t="s">
        <v>1243</v>
      </c>
      <c r="C560" s="2">
        <v>0.11767729526173799</v>
      </c>
      <c r="D560" s="2">
        <v>0.19647905548165301</v>
      </c>
      <c r="E560" s="2">
        <v>8.3887716336006708</v>
      </c>
      <c r="F560" s="2">
        <v>17.950370607485802</v>
      </c>
      <c r="G560" s="2" t="s">
        <v>1248</v>
      </c>
    </row>
    <row r="561" spans="1:7" x14ac:dyDescent="0.2">
      <c r="A561" s="2" t="s">
        <v>1249</v>
      </c>
      <c r="B561" s="12" t="s">
        <v>1243</v>
      </c>
      <c r="C561" s="2">
        <v>0.11767729526173799</v>
      </c>
      <c r="D561" s="2">
        <v>0.19647905548165301</v>
      </c>
      <c r="E561" s="2">
        <v>8.3887716336006708</v>
      </c>
      <c r="F561" s="2">
        <v>17.950370607485802</v>
      </c>
      <c r="G561" s="2" t="s">
        <v>122</v>
      </c>
    </row>
    <row r="562" spans="1:7" x14ac:dyDescent="0.2">
      <c r="A562" s="2" t="s">
        <v>1250</v>
      </c>
      <c r="B562" s="12" t="s">
        <v>1243</v>
      </c>
      <c r="C562" s="2">
        <v>0.11767729526173799</v>
      </c>
      <c r="D562" s="2">
        <v>0.19647905548165301</v>
      </c>
      <c r="E562" s="2">
        <v>8.3887716336006708</v>
      </c>
      <c r="F562" s="2">
        <v>17.950370607485802</v>
      </c>
      <c r="G562" s="2" t="s">
        <v>873</v>
      </c>
    </row>
    <row r="563" spans="1:7" x14ac:dyDescent="0.2">
      <c r="A563" s="2" t="s">
        <v>1251</v>
      </c>
      <c r="B563" s="12" t="s">
        <v>1243</v>
      </c>
      <c r="C563" s="2">
        <v>0.11767729526173799</v>
      </c>
      <c r="D563" s="2">
        <v>0.19647905548165301</v>
      </c>
      <c r="E563" s="2">
        <v>8.3887716336006708</v>
      </c>
      <c r="F563" s="2">
        <v>17.950370607485802</v>
      </c>
      <c r="G563" s="2" t="s">
        <v>825</v>
      </c>
    </row>
    <row r="564" spans="1:7" x14ac:dyDescent="0.2">
      <c r="A564" s="2" t="s">
        <v>1252</v>
      </c>
      <c r="B564" s="12" t="s">
        <v>1253</v>
      </c>
      <c r="C564" s="2">
        <v>0.120508341137966</v>
      </c>
      <c r="D564" s="2">
        <v>0.19847790158553</v>
      </c>
      <c r="E564" s="2">
        <v>3.43276071490543</v>
      </c>
      <c r="F564" s="2">
        <v>7.2638463073052302</v>
      </c>
      <c r="G564" s="2" t="s">
        <v>1155</v>
      </c>
    </row>
    <row r="565" spans="1:7" x14ac:dyDescent="0.2">
      <c r="A565" s="2" t="s">
        <v>1254</v>
      </c>
      <c r="B565" s="12" t="s">
        <v>1255</v>
      </c>
      <c r="C565" s="2">
        <v>0.122270878409909</v>
      </c>
      <c r="D565" s="2">
        <v>0.19847790158553</v>
      </c>
      <c r="E565" s="2">
        <v>8.0388349514563107</v>
      </c>
      <c r="F565" s="2">
        <v>16.893743331988201</v>
      </c>
      <c r="G565" s="2" t="s">
        <v>873</v>
      </c>
    </row>
    <row r="566" spans="1:7" x14ac:dyDescent="0.2">
      <c r="A566" s="2" t="s">
        <v>1256</v>
      </c>
      <c r="B566" s="12" t="s">
        <v>1255</v>
      </c>
      <c r="C566" s="2">
        <v>0.122270878409909</v>
      </c>
      <c r="D566" s="2">
        <v>0.19847790158553</v>
      </c>
      <c r="E566" s="2">
        <v>8.0388349514563107</v>
      </c>
      <c r="F566" s="2">
        <v>16.893743331988201</v>
      </c>
      <c r="G566" s="2" t="s">
        <v>156</v>
      </c>
    </row>
    <row r="567" spans="1:7" x14ac:dyDescent="0.2">
      <c r="A567" s="2" t="s">
        <v>1257</v>
      </c>
      <c r="B567" s="12" t="s">
        <v>1255</v>
      </c>
      <c r="C567" s="2">
        <v>0.122270878409909</v>
      </c>
      <c r="D567" s="2">
        <v>0.19847790158553</v>
      </c>
      <c r="E567" s="2">
        <v>8.0388349514563107</v>
      </c>
      <c r="F567" s="2">
        <v>16.893743331988201</v>
      </c>
      <c r="G567" s="2" t="s">
        <v>885</v>
      </c>
    </row>
    <row r="568" spans="1:7" x14ac:dyDescent="0.2">
      <c r="A568" s="2" t="s">
        <v>1258</v>
      </c>
      <c r="B568" s="12" t="s">
        <v>1255</v>
      </c>
      <c r="C568" s="2">
        <v>0.122270878409909</v>
      </c>
      <c r="D568" s="2">
        <v>0.19847790158553</v>
      </c>
      <c r="E568" s="2">
        <v>8.0388349514563107</v>
      </c>
      <c r="F568" s="2">
        <v>16.893743331988201</v>
      </c>
      <c r="G568" s="2" t="s">
        <v>156</v>
      </c>
    </row>
    <row r="569" spans="1:7" x14ac:dyDescent="0.2">
      <c r="A569" s="2" t="s">
        <v>1259</v>
      </c>
      <c r="B569" s="12" t="s">
        <v>1255</v>
      </c>
      <c r="C569" s="2">
        <v>0.122270878409909</v>
      </c>
      <c r="D569" s="2">
        <v>0.19847790158553</v>
      </c>
      <c r="E569" s="2">
        <v>8.0388349514563107</v>
      </c>
      <c r="F569" s="2">
        <v>16.893743331988201</v>
      </c>
      <c r="G569" s="2" t="s">
        <v>1260</v>
      </c>
    </row>
    <row r="570" spans="1:7" x14ac:dyDescent="0.2">
      <c r="A570" s="2" t="s">
        <v>1261</v>
      </c>
      <c r="B570" s="12" t="s">
        <v>1255</v>
      </c>
      <c r="C570" s="2">
        <v>0.122270878409909</v>
      </c>
      <c r="D570" s="2">
        <v>0.19847790158553</v>
      </c>
      <c r="E570" s="2">
        <v>8.0388349514563107</v>
      </c>
      <c r="F570" s="2">
        <v>16.893743331988201</v>
      </c>
      <c r="G570" s="2" t="s">
        <v>122</v>
      </c>
    </row>
    <row r="571" spans="1:7" x14ac:dyDescent="0.2">
      <c r="A571" s="2" t="s">
        <v>1262</v>
      </c>
      <c r="B571" s="12" t="s">
        <v>1255</v>
      </c>
      <c r="C571" s="2">
        <v>0.122270878409909</v>
      </c>
      <c r="D571" s="2">
        <v>0.19847790158553</v>
      </c>
      <c r="E571" s="2">
        <v>8.0388349514563107</v>
      </c>
      <c r="F571" s="2">
        <v>16.893743331988201</v>
      </c>
      <c r="G571" s="2" t="s">
        <v>116</v>
      </c>
    </row>
    <row r="572" spans="1:7" x14ac:dyDescent="0.2">
      <c r="A572" s="2" t="s">
        <v>1263</v>
      </c>
      <c r="B572" s="12" t="s">
        <v>1255</v>
      </c>
      <c r="C572" s="2">
        <v>0.122270878409909</v>
      </c>
      <c r="D572" s="2">
        <v>0.19847790158553</v>
      </c>
      <c r="E572" s="2">
        <v>8.0388349514563107</v>
      </c>
      <c r="F572" s="2">
        <v>16.893743331988201</v>
      </c>
      <c r="G572" s="2" t="s">
        <v>186</v>
      </c>
    </row>
    <row r="573" spans="1:7" x14ac:dyDescent="0.2">
      <c r="A573" s="2" t="s">
        <v>1264</v>
      </c>
      <c r="B573" s="12" t="s">
        <v>1255</v>
      </c>
      <c r="C573" s="2">
        <v>0.122270878409909</v>
      </c>
      <c r="D573" s="2">
        <v>0.19847790158553</v>
      </c>
      <c r="E573" s="2">
        <v>8.0388349514563107</v>
      </c>
      <c r="F573" s="2">
        <v>16.893743331988201</v>
      </c>
      <c r="G573" s="2" t="s">
        <v>885</v>
      </c>
    </row>
    <row r="574" spans="1:7" x14ac:dyDescent="0.2">
      <c r="A574" s="2" t="s">
        <v>1265</v>
      </c>
      <c r="B574" s="12" t="s">
        <v>1255</v>
      </c>
      <c r="C574" s="2">
        <v>0.122270878409909</v>
      </c>
      <c r="D574" s="2">
        <v>0.19847790158553</v>
      </c>
      <c r="E574" s="2">
        <v>8.0388349514563107</v>
      </c>
      <c r="F574" s="2">
        <v>16.893743331988201</v>
      </c>
      <c r="G574" s="2" t="s">
        <v>263</v>
      </c>
    </row>
    <row r="575" spans="1:7" x14ac:dyDescent="0.2">
      <c r="A575" s="2" t="s">
        <v>1266</v>
      </c>
      <c r="B575" s="12" t="s">
        <v>1255</v>
      </c>
      <c r="C575" s="2">
        <v>0.122270878409909</v>
      </c>
      <c r="D575" s="2">
        <v>0.19847790158553</v>
      </c>
      <c r="E575" s="2">
        <v>8.0388349514563107</v>
      </c>
      <c r="F575" s="2">
        <v>16.893743331988201</v>
      </c>
      <c r="G575" s="2" t="s">
        <v>147</v>
      </c>
    </row>
    <row r="576" spans="1:7" x14ac:dyDescent="0.2">
      <c r="A576" s="2" t="s">
        <v>1267</v>
      </c>
      <c r="B576" s="12" t="s">
        <v>1255</v>
      </c>
      <c r="C576" s="2">
        <v>0.122270878409909</v>
      </c>
      <c r="D576" s="2">
        <v>0.19847790158553</v>
      </c>
      <c r="E576" s="2">
        <v>8.0388349514563107</v>
      </c>
      <c r="F576" s="2">
        <v>16.893743331988201</v>
      </c>
      <c r="G576" s="2" t="s">
        <v>863</v>
      </c>
    </row>
    <row r="577" spans="1:7" x14ac:dyDescent="0.2">
      <c r="A577" s="2" t="s">
        <v>1268</v>
      </c>
      <c r="B577" s="12" t="s">
        <v>1255</v>
      </c>
      <c r="C577" s="2">
        <v>0.122270878409909</v>
      </c>
      <c r="D577" s="2">
        <v>0.19847790158553</v>
      </c>
      <c r="E577" s="2">
        <v>8.0388349514563107</v>
      </c>
      <c r="F577" s="2">
        <v>16.893743331988201</v>
      </c>
      <c r="G577" s="2" t="s">
        <v>122</v>
      </c>
    </row>
    <row r="578" spans="1:7" x14ac:dyDescent="0.2">
      <c r="A578" s="2" t="s">
        <v>1269</v>
      </c>
      <c r="B578" s="12" t="s">
        <v>1255</v>
      </c>
      <c r="C578" s="2">
        <v>0.122270878409909</v>
      </c>
      <c r="D578" s="2">
        <v>0.19847790158553</v>
      </c>
      <c r="E578" s="2">
        <v>8.0388349514563107</v>
      </c>
      <c r="F578" s="2">
        <v>16.893743331988201</v>
      </c>
      <c r="G578" s="2" t="s">
        <v>122</v>
      </c>
    </row>
    <row r="579" spans="1:7" x14ac:dyDescent="0.2">
      <c r="A579" s="2" t="s">
        <v>1270</v>
      </c>
      <c r="B579" s="12" t="s">
        <v>1255</v>
      </c>
      <c r="C579" s="2">
        <v>0.122270878409909</v>
      </c>
      <c r="D579" s="2">
        <v>0.19847790158553</v>
      </c>
      <c r="E579" s="2">
        <v>8.0388349514563107</v>
      </c>
      <c r="F579" s="2">
        <v>16.893743331988201</v>
      </c>
      <c r="G579" s="2" t="s">
        <v>1176</v>
      </c>
    </row>
    <row r="580" spans="1:7" x14ac:dyDescent="0.2">
      <c r="A580" s="2" t="s">
        <v>1271</v>
      </c>
      <c r="B580" s="12" t="s">
        <v>1272</v>
      </c>
      <c r="C580" s="2">
        <v>0.12567581191636701</v>
      </c>
      <c r="D580" s="2">
        <v>0.203651445653039</v>
      </c>
      <c r="E580" s="2">
        <v>3.34347532116294</v>
      </c>
      <c r="F580" s="2">
        <v>6.9345336824917103</v>
      </c>
      <c r="G580" s="2" t="s">
        <v>1273</v>
      </c>
    </row>
    <row r="581" spans="1:7" x14ac:dyDescent="0.2">
      <c r="A581" s="2" t="s">
        <v>1274</v>
      </c>
      <c r="B581" s="12" t="s">
        <v>1275</v>
      </c>
      <c r="C581" s="2">
        <v>0.12684077512127501</v>
      </c>
      <c r="D581" s="2">
        <v>0.20482923098167899</v>
      </c>
      <c r="E581" s="2">
        <v>7.7168932038834903</v>
      </c>
      <c r="F581" s="2">
        <v>15.934016402186201</v>
      </c>
      <c r="G581" s="2" t="s">
        <v>226</v>
      </c>
    </row>
    <row r="582" spans="1:7" x14ac:dyDescent="0.2">
      <c r="A582" s="2" t="s">
        <v>1276</v>
      </c>
      <c r="B582" s="12" t="s">
        <v>1275</v>
      </c>
      <c r="C582" s="2">
        <v>0.12684077512127501</v>
      </c>
      <c r="D582" s="2">
        <v>0.20482923098167899</v>
      </c>
      <c r="E582" s="2">
        <v>7.7168932038834903</v>
      </c>
      <c r="F582" s="2">
        <v>15.934016402186201</v>
      </c>
      <c r="G582" s="2" t="s">
        <v>250</v>
      </c>
    </row>
    <row r="583" spans="1:7" x14ac:dyDescent="0.2">
      <c r="A583" s="2" t="s">
        <v>1277</v>
      </c>
      <c r="B583" s="12" t="s">
        <v>1278</v>
      </c>
      <c r="C583" s="2">
        <v>0.12915012149371199</v>
      </c>
      <c r="D583" s="2">
        <v>0.20819890275279401</v>
      </c>
      <c r="E583" s="2">
        <v>3.28647391159853</v>
      </c>
      <c r="F583" s="2">
        <v>6.7266884770190796</v>
      </c>
      <c r="G583" s="2" t="s">
        <v>1279</v>
      </c>
    </row>
    <row r="584" spans="1:7" x14ac:dyDescent="0.2">
      <c r="A584" s="2" t="s">
        <v>1280</v>
      </c>
      <c r="B584" s="12" t="s">
        <v>1281</v>
      </c>
      <c r="C584" s="2">
        <v>0.13138710634697201</v>
      </c>
      <c r="D584" s="2">
        <v>0.20963642394952001</v>
      </c>
      <c r="E584" s="2">
        <v>7.4197162061239696</v>
      </c>
      <c r="F584" s="2">
        <v>15.059110197836301</v>
      </c>
      <c r="G584" s="2" t="s">
        <v>863</v>
      </c>
    </row>
    <row r="585" spans="1:7" x14ac:dyDescent="0.2">
      <c r="A585" s="2" t="s">
        <v>1282</v>
      </c>
      <c r="B585" s="12" t="s">
        <v>1281</v>
      </c>
      <c r="C585" s="2">
        <v>0.13138710634697201</v>
      </c>
      <c r="D585" s="2">
        <v>0.20963642394952001</v>
      </c>
      <c r="E585" s="2">
        <v>7.4197162061239696</v>
      </c>
      <c r="F585" s="2">
        <v>15.059110197836301</v>
      </c>
      <c r="G585" s="2" t="s">
        <v>1010</v>
      </c>
    </row>
    <row r="586" spans="1:7" x14ac:dyDescent="0.2">
      <c r="A586" s="2" t="s">
        <v>1283</v>
      </c>
      <c r="B586" s="12" t="s">
        <v>1281</v>
      </c>
      <c r="C586" s="2">
        <v>0.13138710634697201</v>
      </c>
      <c r="D586" s="2">
        <v>0.20963642394952001</v>
      </c>
      <c r="E586" s="2">
        <v>7.4197162061239696</v>
      </c>
      <c r="F586" s="2">
        <v>15.059110197836301</v>
      </c>
      <c r="G586" s="2" t="s">
        <v>211</v>
      </c>
    </row>
    <row r="587" spans="1:7" x14ac:dyDescent="0.2">
      <c r="A587" s="2" t="s">
        <v>1284</v>
      </c>
      <c r="B587" s="12" t="s">
        <v>1281</v>
      </c>
      <c r="C587" s="2">
        <v>0.13138710634697201</v>
      </c>
      <c r="D587" s="2">
        <v>0.20963642394952001</v>
      </c>
      <c r="E587" s="2">
        <v>7.4197162061239696</v>
      </c>
      <c r="F587" s="2">
        <v>15.059110197836301</v>
      </c>
      <c r="G587" s="2" t="s">
        <v>1025</v>
      </c>
    </row>
    <row r="588" spans="1:7" x14ac:dyDescent="0.2">
      <c r="A588" s="2" t="s">
        <v>1285</v>
      </c>
      <c r="B588" s="12" t="s">
        <v>1281</v>
      </c>
      <c r="C588" s="2">
        <v>0.13138710634697201</v>
      </c>
      <c r="D588" s="2">
        <v>0.20963642394952001</v>
      </c>
      <c r="E588" s="2">
        <v>7.4197162061239696</v>
      </c>
      <c r="F588" s="2">
        <v>15.059110197836301</v>
      </c>
      <c r="G588" s="2" t="s">
        <v>189</v>
      </c>
    </row>
    <row r="589" spans="1:7" x14ac:dyDescent="0.2">
      <c r="A589" s="2" t="s">
        <v>1286</v>
      </c>
      <c r="B589" s="12" t="s">
        <v>1281</v>
      </c>
      <c r="C589" s="2">
        <v>0.13138710634697201</v>
      </c>
      <c r="D589" s="2">
        <v>0.20963642394952001</v>
      </c>
      <c r="E589" s="2">
        <v>7.4197162061239696</v>
      </c>
      <c r="F589" s="2">
        <v>15.059110197836301</v>
      </c>
      <c r="G589" s="2" t="s">
        <v>150</v>
      </c>
    </row>
    <row r="590" spans="1:7" x14ac:dyDescent="0.2">
      <c r="A590" s="2" t="s">
        <v>1287</v>
      </c>
      <c r="B590" s="12" t="s">
        <v>170</v>
      </c>
      <c r="C590" s="2">
        <v>0.135909992410468</v>
      </c>
      <c r="D590" s="2">
        <v>0.212857358297803</v>
      </c>
      <c r="E590" s="2">
        <v>7.1445523193096001</v>
      </c>
      <c r="F590" s="2">
        <v>14.2588291184609</v>
      </c>
      <c r="G590" s="2" t="s">
        <v>842</v>
      </c>
    </row>
    <row r="591" spans="1:7" x14ac:dyDescent="0.2">
      <c r="A591" s="2" t="s">
        <v>1288</v>
      </c>
      <c r="B591" s="12" t="s">
        <v>170</v>
      </c>
      <c r="C591" s="2">
        <v>0.135909992410468</v>
      </c>
      <c r="D591" s="2">
        <v>0.212857358297803</v>
      </c>
      <c r="E591" s="2">
        <v>7.1445523193096001</v>
      </c>
      <c r="F591" s="2">
        <v>14.2588291184609</v>
      </c>
      <c r="G591" s="2" t="s">
        <v>156</v>
      </c>
    </row>
    <row r="592" spans="1:7" x14ac:dyDescent="0.2">
      <c r="A592" s="2" t="s">
        <v>1289</v>
      </c>
      <c r="B592" s="12" t="s">
        <v>170</v>
      </c>
      <c r="C592" s="2">
        <v>0.135909992410468</v>
      </c>
      <c r="D592" s="2">
        <v>0.212857358297803</v>
      </c>
      <c r="E592" s="2">
        <v>7.1445523193096001</v>
      </c>
      <c r="F592" s="2">
        <v>14.2588291184609</v>
      </c>
      <c r="G592" s="2" t="s">
        <v>156</v>
      </c>
    </row>
    <row r="593" spans="1:7" x14ac:dyDescent="0.2">
      <c r="A593" s="2" t="s">
        <v>1290</v>
      </c>
      <c r="B593" s="12" t="s">
        <v>170</v>
      </c>
      <c r="C593" s="2">
        <v>0.135909992410468</v>
      </c>
      <c r="D593" s="2">
        <v>0.212857358297803</v>
      </c>
      <c r="E593" s="2">
        <v>7.1445523193096001</v>
      </c>
      <c r="F593" s="2">
        <v>14.2588291184609</v>
      </c>
      <c r="G593" s="2" t="s">
        <v>156</v>
      </c>
    </row>
    <row r="594" spans="1:7" x14ac:dyDescent="0.2">
      <c r="A594" s="2" t="s">
        <v>1291</v>
      </c>
      <c r="B594" s="12" t="s">
        <v>170</v>
      </c>
      <c r="C594" s="2">
        <v>0.135909992410468</v>
      </c>
      <c r="D594" s="2">
        <v>0.212857358297803</v>
      </c>
      <c r="E594" s="2">
        <v>7.1445523193096001</v>
      </c>
      <c r="F594" s="2">
        <v>14.2588291184609</v>
      </c>
      <c r="G594" s="2" t="s">
        <v>122</v>
      </c>
    </row>
    <row r="595" spans="1:7" x14ac:dyDescent="0.2">
      <c r="A595" s="2" t="s">
        <v>1292</v>
      </c>
      <c r="B595" s="12" t="s">
        <v>170</v>
      </c>
      <c r="C595" s="2">
        <v>0.135909992410468</v>
      </c>
      <c r="D595" s="2">
        <v>0.212857358297803</v>
      </c>
      <c r="E595" s="2">
        <v>7.1445523193096001</v>
      </c>
      <c r="F595" s="2">
        <v>14.2588291184609</v>
      </c>
      <c r="G595" s="2" t="s">
        <v>825</v>
      </c>
    </row>
    <row r="596" spans="1:7" x14ac:dyDescent="0.2">
      <c r="A596" s="2" t="s">
        <v>1293</v>
      </c>
      <c r="B596" s="12" t="s">
        <v>170</v>
      </c>
      <c r="C596" s="2">
        <v>0.135909992410468</v>
      </c>
      <c r="D596" s="2">
        <v>0.212857358297803</v>
      </c>
      <c r="E596" s="2">
        <v>7.1445523193096001</v>
      </c>
      <c r="F596" s="2">
        <v>14.2588291184609</v>
      </c>
      <c r="G596" s="2" t="s">
        <v>1294</v>
      </c>
    </row>
    <row r="597" spans="1:7" x14ac:dyDescent="0.2">
      <c r="A597" s="2" t="s">
        <v>1295</v>
      </c>
      <c r="B597" s="12" t="s">
        <v>170</v>
      </c>
      <c r="C597" s="2">
        <v>0.135909992410468</v>
      </c>
      <c r="D597" s="2">
        <v>0.212857358297803</v>
      </c>
      <c r="E597" s="2">
        <v>7.1445523193096001</v>
      </c>
      <c r="F597" s="2">
        <v>14.2588291184609</v>
      </c>
      <c r="G597" s="2" t="s">
        <v>156</v>
      </c>
    </row>
    <row r="598" spans="1:7" x14ac:dyDescent="0.2">
      <c r="A598" s="2" t="s">
        <v>1296</v>
      </c>
      <c r="B598" s="12" t="s">
        <v>170</v>
      </c>
      <c r="C598" s="2">
        <v>0.135909992410468</v>
      </c>
      <c r="D598" s="2">
        <v>0.212857358297803</v>
      </c>
      <c r="E598" s="2">
        <v>7.1445523193096001</v>
      </c>
      <c r="F598" s="2">
        <v>14.2588291184609</v>
      </c>
      <c r="G598" s="2" t="s">
        <v>934</v>
      </c>
    </row>
    <row r="599" spans="1:7" x14ac:dyDescent="0.2">
      <c r="A599" s="2" t="s">
        <v>1297</v>
      </c>
      <c r="B599" s="12" t="s">
        <v>170</v>
      </c>
      <c r="C599" s="2">
        <v>0.135909992410468</v>
      </c>
      <c r="D599" s="2">
        <v>0.212857358297803</v>
      </c>
      <c r="E599" s="2">
        <v>7.1445523193096001</v>
      </c>
      <c r="F599" s="2">
        <v>14.2588291184609</v>
      </c>
      <c r="G599" s="2" t="s">
        <v>1192</v>
      </c>
    </row>
    <row r="600" spans="1:7" x14ac:dyDescent="0.2">
      <c r="A600" s="2" t="s">
        <v>1298</v>
      </c>
      <c r="B600" s="12" t="s">
        <v>170</v>
      </c>
      <c r="C600" s="2">
        <v>0.135909992410468</v>
      </c>
      <c r="D600" s="2">
        <v>0.212857358297803</v>
      </c>
      <c r="E600" s="2">
        <v>7.1445523193096001</v>
      </c>
      <c r="F600" s="2">
        <v>14.2588291184609</v>
      </c>
      <c r="G600" s="2" t="s">
        <v>226</v>
      </c>
    </row>
    <row r="601" spans="1:7" x14ac:dyDescent="0.2">
      <c r="A601" s="2" t="s">
        <v>1299</v>
      </c>
      <c r="B601" s="12" t="s">
        <v>1300</v>
      </c>
      <c r="C601" s="2">
        <v>0.14040955306858799</v>
      </c>
      <c r="D601" s="2">
        <v>0.218077960330781</v>
      </c>
      <c r="E601" s="2">
        <v>6.8890429958391097</v>
      </c>
      <c r="F601" s="2">
        <v>13.5245123604016</v>
      </c>
      <c r="G601" s="2" t="s">
        <v>947</v>
      </c>
    </row>
    <row r="602" spans="1:7" x14ac:dyDescent="0.2">
      <c r="A602" s="2" t="s">
        <v>1301</v>
      </c>
      <c r="B602" s="12" t="s">
        <v>1300</v>
      </c>
      <c r="C602" s="2">
        <v>0.14040955306858799</v>
      </c>
      <c r="D602" s="2">
        <v>0.218077960330781</v>
      </c>
      <c r="E602" s="2">
        <v>6.8890429958391097</v>
      </c>
      <c r="F602" s="2">
        <v>13.5245123604016</v>
      </c>
      <c r="G602" s="2" t="s">
        <v>1030</v>
      </c>
    </row>
    <row r="603" spans="1:7" x14ac:dyDescent="0.2">
      <c r="A603" s="2" t="s">
        <v>1302</v>
      </c>
      <c r="B603" s="12" t="s">
        <v>1300</v>
      </c>
      <c r="C603" s="2">
        <v>0.14040955306858799</v>
      </c>
      <c r="D603" s="2">
        <v>0.218077960330781</v>
      </c>
      <c r="E603" s="2">
        <v>6.8890429958391097</v>
      </c>
      <c r="F603" s="2">
        <v>13.5245123604016</v>
      </c>
      <c r="G603" s="2" t="s">
        <v>1248</v>
      </c>
    </row>
    <row r="604" spans="1:7" x14ac:dyDescent="0.2">
      <c r="A604" s="2" t="s">
        <v>1303</v>
      </c>
      <c r="B604" s="12" t="s">
        <v>1300</v>
      </c>
      <c r="C604" s="2">
        <v>0.14040955306858799</v>
      </c>
      <c r="D604" s="2">
        <v>0.218077960330781</v>
      </c>
      <c r="E604" s="2">
        <v>6.8890429958391097</v>
      </c>
      <c r="F604" s="2">
        <v>13.5245123604016</v>
      </c>
      <c r="G604" s="2" t="s">
        <v>1304</v>
      </c>
    </row>
    <row r="605" spans="1:7" x14ac:dyDescent="0.2">
      <c r="A605" s="2" t="s">
        <v>1305</v>
      </c>
      <c r="B605" s="12" t="s">
        <v>1300</v>
      </c>
      <c r="C605" s="2">
        <v>0.14040955306858799</v>
      </c>
      <c r="D605" s="2">
        <v>0.218077960330781</v>
      </c>
      <c r="E605" s="2">
        <v>6.8890429958391097</v>
      </c>
      <c r="F605" s="2">
        <v>13.5245123604016</v>
      </c>
      <c r="G605" s="2" t="s">
        <v>916</v>
      </c>
    </row>
    <row r="606" spans="1:7" x14ac:dyDescent="0.2">
      <c r="A606" s="2" t="s">
        <v>1306</v>
      </c>
      <c r="B606" s="12" t="s">
        <v>1307</v>
      </c>
      <c r="C606" s="2">
        <v>0.143263937028412</v>
      </c>
      <c r="D606" s="2">
        <v>0.22171575029909699</v>
      </c>
      <c r="E606" s="2">
        <v>3.0765639589168998</v>
      </c>
      <c r="F606" s="2">
        <v>5.9779687835465802</v>
      </c>
      <c r="G606" s="2" t="s">
        <v>1308</v>
      </c>
    </row>
    <row r="607" spans="1:7" x14ac:dyDescent="0.2">
      <c r="A607" s="2" t="s">
        <v>1309</v>
      </c>
      <c r="B607" s="12" t="s">
        <v>1310</v>
      </c>
      <c r="C607" s="2">
        <v>0.144885907414704</v>
      </c>
      <c r="D607" s="2">
        <v>0.22171575029909699</v>
      </c>
      <c r="E607" s="2">
        <v>6.65115500502176</v>
      </c>
      <c r="F607" s="2">
        <v>12.8487590485631</v>
      </c>
      <c r="G607" s="2" t="s">
        <v>863</v>
      </c>
    </row>
    <row r="608" spans="1:7" x14ac:dyDescent="0.2">
      <c r="A608" s="2" t="s">
        <v>1311</v>
      </c>
      <c r="B608" s="12" t="s">
        <v>1310</v>
      </c>
      <c r="C608" s="2">
        <v>0.144885907414704</v>
      </c>
      <c r="D608" s="2">
        <v>0.22171575029909699</v>
      </c>
      <c r="E608" s="2">
        <v>6.65115500502176</v>
      </c>
      <c r="F608" s="2">
        <v>12.8487590485631</v>
      </c>
      <c r="G608" s="2" t="s">
        <v>156</v>
      </c>
    </row>
    <row r="609" spans="1:7" x14ac:dyDescent="0.2">
      <c r="A609" s="2" t="s">
        <v>1312</v>
      </c>
      <c r="B609" s="12" t="s">
        <v>1310</v>
      </c>
      <c r="C609" s="2">
        <v>0.144885907414704</v>
      </c>
      <c r="D609" s="2">
        <v>0.22171575029909699</v>
      </c>
      <c r="E609" s="2">
        <v>6.65115500502176</v>
      </c>
      <c r="F609" s="2">
        <v>12.8487590485631</v>
      </c>
      <c r="G609" s="2" t="s">
        <v>885</v>
      </c>
    </row>
    <row r="610" spans="1:7" x14ac:dyDescent="0.2">
      <c r="A610" s="2" t="s">
        <v>1313</v>
      </c>
      <c r="B610" s="12" t="s">
        <v>1310</v>
      </c>
      <c r="C610" s="2">
        <v>0.144885907414704</v>
      </c>
      <c r="D610" s="2">
        <v>0.22171575029909699</v>
      </c>
      <c r="E610" s="2">
        <v>6.65115500502176</v>
      </c>
      <c r="F610" s="2">
        <v>12.8487590485631</v>
      </c>
      <c r="G610" s="2" t="s">
        <v>156</v>
      </c>
    </row>
    <row r="611" spans="1:7" x14ac:dyDescent="0.2">
      <c r="A611" s="2" t="s">
        <v>1314</v>
      </c>
      <c r="B611" s="12" t="s">
        <v>1310</v>
      </c>
      <c r="C611" s="2">
        <v>0.144885907414704</v>
      </c>
      <c r="D611" s="2">
        <v>0.22171575029909699</v>
      </c>
      <c r="E611" s="2">
        <v>6.65115500502176</v>
      </c>
      <c r="F611" s="2">
        <v>12.8487590485631</v>
      </c>
      <c r="G611" s="2" t="s">
        <v>156</v>
      </c>
    </row>
    <row r="612" spans="1:7" x14ac:dyDescent="0.2">
      <c r="A612" s="2" t="s">
        <v>1315</v>
      </c>
      <c r="B612" s="12" t="s">
        <v>1310</v>
      </c>
      <c r="C612" s="2">
        <v>0.144885907414704</v>
      </c>
      <c r="D612" s="2">
        <v>0.22171575029909699</v>
      </c>
      <c r="E612" s="2">
        <v>6.65115500502176</v>
      </c>
      <c r="F612" s="2">
        <v>12.8487590485631</v>
      </c>
      <c r="G612" s="2" t="s">
        <v>962</v>
      </c>
    </row>
    <row r="613" spans="1:7" x14ac:dyDescent="0.2">
      <c r="A613" s="2" t="s">
        <v>1316</v>
      </c>
      <c r="B613" s="12" t="s">
        <v>1310</v>
      </c>
      <c r="C613" s="2">
        <v>0.144885907414704</v>
      </c>
      <c r="D613" s="2">
        <v>0.22171575029909699</v>
      </c>
      <c r="E613" s="2">
        <v>6.65115500502176</v>
      </c>
      <c r="F613" s="2">
        <v>12.8487590485631</v>
      </c>
      <c r="G613" s="2" t="s">
        <v>150</v>
      </c>
    </row>
    <row r="614" spans="1:7" x14ac:dyDescent="0.2">
      <c r="A614" s="2" t="s">
        <v>1317</v>
      </c>
      <c r="B614" s="12" t="s">
        <v>1310</v>
      </c>
      <c r="C614" s="2">
        <v>0.144885907414704</v>
      </c>
      <c r="D614" s="2">
        <v>0.22171575029909699</v>
      </c>
      <c r="E614" s="2">
        <v>6.65115500502176</v>
      </c>
      <c r="F614" s="2">
        <v>12.8487590485631</v>
      </c>
      <c r="G614" s="2" t="s">
        <v>122</v>
      </c>
    </row>
    <row r="615" spans="1:7" x14ac:dyDescent="0.2">
      <c r="A615" s="2" t="s">
        <v>1318</v>
      </c>
      <c r="B615" s="12" t="s">
        <v>1319</v>
      </c>
      <c r="C615" s="2">
        <v>0.14684250382440101</v>
      </c>
      <c r="D615" s="2">
        <v>0.224342714176168</v>
      </c>
      <c r="E615" s="2">
        <v>3.0281862745098</v>
      </c>
      <c r="F615" s="2">
        <v>5.8092564061234597</v>
      </c>
      <c r="G615" s="2" t="s">
        <v>1320</v>
      </c>
    </row>
    <row r="616" spans="1:7" x14ac:dyDescent="0.2">
      <c r="A616" s="2" t="s">
        <v>1321</v>
      </c>
      <c r="B616" s="12" t="s">
        <v>1322</v>
      </c>
      <c r="C616" s="2">
        <v>0.14933917399017499</v>
      </c>
      <c r="D616" s="2">
        <v>0.22557694294154099</v>
      </c>
      <c r="E616" s="2">
        <v>6.4291262135922302</v>
      </c>
      <c r="F616" s="2">
        <v>12.2252099576367</v>
      </c>
      <c r="G616" s="2" t="s">
        <v>873</v>
      </c>
    </row>
    <row r="617" spans="1:7" x14ac:dyDescent="0.2">
      <c r="A617" s="2" t="s">
        <v>1323</v>
      </c>
      <c r="B617" s="12" t="s">
        <v>1322</v>
      </c>
      <c r="C617" s="2">
        <v>0.14933917399017499</v>
      </c>
      <c r="D617" s="2">
        <v>0.22557694294154099</v>
      </c>
      <c r="E617" s="2">
        <v>6.4291262135922302</v>
      </c>
      <c r="F617" s="2">
        <v>12.2252099576367</v>
      </c>
      <c r="G617" s="2" t="s">
        <v>156</v>
      </c>
    </row>
    <row r="618" spans="1:7" x14ac:dyDescent="0.2">
      <c r="A618" s="2" t="s">
        <v>1324</v>
      </c>
      <c r="B618" s="12" t="s">
        <v>1322</v>
      </c>
      <c r="C618" s="2">
        <v>0.14933917399017499</v>
      </c>
      <c r="D618" s="2">
        <v>0.22557694294154099</v>
      </c>
      <c r="E618" s="2">
        <v>6.4291262135922302</v>
      </c>
      <c r="F618" s="2">
        <v>12.2252099576367</v>
      </c>
      <c r="G618" s="2" t="s">
        <v>156</v>
      </c>
    </row>
    <row r="619" spans="1:7" x14ac:dyDescent="0.2">
      <c r="A619" s="2" t="s">
        <v>1325</v>
      </c>
      <c r="B619" s="12" t="s">
        <v>1322</v>
      </c>
      <c r="C619" s="2">
        <v>0.14933917399017499</v>
      </c>
      <c r="D619" s="2">
        <v>0.22557694294154099</v>
      </c>
      <c r="E619" s="2">
        <v>6.4291262135922302</v>
      </c>
      <c r="F619" s="2">
        <v>12.2252099576367</v>
      </c>
      <c r="G619" s="2" t="s">
        <v>991</v>
      </c>
    </row>
    <row r="620" spans="1:7" x14ac:dyDescent="0.2">
      <c r="A620" s="2" t="s">
        <v>1326</v>
      </c>
      <c r="B620" s="12" t="s">
        <v>1322</v>
      </c>
      <c r="C620" s="2">
        <v>0.14933917399017499</v>
      </c>
      <c r="D620" s="2">
        <v>0.22557694294154099</v>
      </c>
      <c r="E620" s="2">
        <v>6.4291262135922302</v>
      </c>
      <c r="F620" s="2">
        <v>12.2252099576367</v>
      </c>
      <c r="G620" s="2" t="s">
        <v>947</v>
      </c>
    </row>
    <row r="621" spans="1:7" x14ac:dyDescent="0.2">
      <c r="A621" s="2" t="s">
        <v>1327</v>
      </c>
      <c r="B621" s="12" t="s">
        <v>1322</v>
      </c>
      <c r="C621" s="2">
        <v>0.14933917399017499</v>
      </c>
      <c r="D621" s="2">
        <v>0.22557694294154099</v>
      </c>
      <c r="E621" s="2">
        <v>6.4291262135922302</v>
      </c>
      <c r="F621" s="2">
        <v>12.2252099576367</v>
      </c>
      <c r="G621" s="2" t="s">
        <v>156</v>
      </c>
    </row>
    <row r="622" spans="1:7" x14ac:dyDescent="0.2">
      <c r="A622" s="2" t="s">
        <v>1328</v>
      </c>
      <c r="B622" s="12" t="s">
        <v>1322</v>
      </c>
      <c r="C622" s="2">
        <v>0.14933917399017499</v>
      </c>
      <c r="D622" s="2">
        <v>0.22557694294154099</v>
      </c>
      <c r="E622" s="2">
        <v>6.4291262135922302</v>
      </c>
      <c r="F622" s="2">
        <v>12.2252099576367</v>
      </c>
      <c r="G622" s="2" t="s">
        <v>873</v>
      </c>
    </row>
    <row r="623" spans="1:7" x14ac:dyDescent="0.2">
      <c r="A623" s="2" t="s">
        <v>1329</v>
      </c>
      <c r="B623" s="12" t="s">
        <v>1330</v>
      </c>
      <c r="C623" s="2">
        <v>0.15224477036161099</v>
      </c>
      <c r="D623" s="2">
        <v>0.228576240242131</v>
      </c>
      <c r="E623" s="2">
        <v>2.95838946265529</v>
      </c>
      <c r="F623" s="2">
        <v>5.5684750778899996</v>
      </c>
      <c r="G623" s="2" t="s">
        <v>1331</v>
      </c>
    </row>
    <row r="624" spans="1:7" x14ac:dyDescent="0.2">
      <c r="A624" s="2" t="s">
        <v>1332</v>
      </c>
      <c r="B624" s="12" t="s">
        <v>1333</v>
      </c>
      <c r="C624" s="2">
        <v>0.15376947070834299</v>
      </c>
      <c r="D624" s="2">
        <v>0.228576240242131</v>
      </c>
      <c r="E624" s="2">
        <v>6.22142186031944</v>
      </c>
      <c r="F624" s="2">
        <v>11.6483727626341</v>
      </c>
      <c r="G624" s="2" t="s">
        <v>1192</v>
      </c>
    </row>
    <row r="625" spans="1:7" x14ac:dyDescent="0.2">
      <c r="A625" s="2" t="s">
        <v>1334</v>
      </c>
      <c r="B625" s="12" t="s">
        <v>1333</v>
      </c>
      <c r="C625" s="2">
        <v>0.15376947070834299</v>
      </c>
      <c r="D625" s="2">
        <v>0.228576240242131</v>
      </c>
      <c r="E625" s="2">
        <v>6.22142186031944</v>
      </c>
      <c r="F625" s="2">
        <v>11.6483727626341</v>
      </c>
      <c r="G625" s="2" t="s">
        <v>156</v>
      </c>
    </row>
    <row r="626" spans="1:7" x14ac:dyDescent="0.2">
      <c r="A626" s="2" t="s">
        <v>1335</v>
      </c>
      <c r="B626" s="12" t="s">
        <v>1333</v>
      </c>
      <c r="C626" s="2">
        <v>0.15376947070834299</v>
      </c>
      <c r="D626" s="2">
        <v>0.228576240242131</v>
      </c>
      <c r="E626" s="2">
        <v>6.22142186031944</v>
      </c>
      <c r="F626" s="2">
        <v>11.6483727626341</v>
      </c>
      <c r="G626" s="2" t="s">
        <v>962</v>
      </c>
    </row>
    <row r="627" spans="1:7" x14ac:dyDescent="0.2">
      <c r="A627" s="2" t="s">
        <v>1336</v>
      </c>
      <c r="B627" s="12" t="s">
        <v>1333</v>
      </c>
      <c r="C627" s="2">
        <v>0.15376947070834299</v>
      </c>
      <c r="D627" s="2">
        <v>0.228576240242131</v>
      </c>
      <c r="E627" s="2">
        <v>6.22142186031944</v>
      </c>
      <c r="F627" s="2">
        <v>11.6483727626341</v>
      </c>
      <c r="G627" s="2" t="s">
        <v>1208</v>
      </c>
    </row>
    <row r="628" spans="1:7" x14ac:dyDescent="0.2">
      <c r="A628" s="2" t="s">
        <v>1337</v>
      </c>
      <c r="B628" s="12" t="s">
        <v>1333</v>
      </c>
      <c r="C628" s="2">
        <v>0.15376947070834299</v>
      </c>
      <c r="D628" s="2">
        <v>0.228576240242131</v>
      </c>
      <c r="E628" s="2">
        <v>6.22142186031944</v>
      </c>
      <c r="F628" s="2">
        <v>11.6483727626341</v>
      </c>
      <c r="G628" s="2" t="s">
        <v>1226</v>
      </c>
    </row>
    <row r="629" spans="1:7" x14ac:dyDescent="0.2">
      <c r="A629" s="2" t="s">
        <v>1338</v>
      </c>
      <c r="B629" s="12" t="s">
        <v>1333</v>
      </c>
      <c r="C629" s="2">
        <v>0.15376947070834299</v>
      </c>
      <c r="D629" s="2">
        <v>0.228576240242131</v>
      </c>
      <c r="E629" s="2">
        <v>6.22142186031944</v>
      </c>
      <c r="F629" s="2">
        <v>11.6483727626341</v>
      </c>
      <c r="G629" s="2" t="s">
        <v>122</v>
      </c>
    </row>
    <row r="630" spans="1:7" x14ac:dyDescent="0.2">
      <c r="A630" s="2" t="s">
        <v>1339</v>
      </c>
      <c r="B630" s="12" t="s">
        <v>1333</v>
      </c>
      <c r="C630" s="2">
        <v>0.15376947070834299</v>
      </c>
      <c r="D630" s="2">
        <v>0.228576240242131</v>
      </c>
      <c r="E630" s="2">
        <v>6.22142186031944</v>
      </c>
      <c r="F630" s="2">
        <v>11.6483727626341</v>
      </c>
      <c r="G630" s="2" t="s">
        <v>156</v>
      </c>
    </row>
    <row r="631" spans="1:7" x14ac:dyDescent="0.2">
      <c r="A631" s="2" t="s">
        <v>1340</v>
      </c>
      <c r="B631" s="12" t="s">
        <v>1333</v>
      </c>
      <c r="C631" s="2">
        <v>0.15376947070834299</v>
      </c>
      <c r="D631" s="2">
        <v>0.228576240242131</v>
      </c>
      <c r="E631" s="2">
        <v>6.22142186031944</v>
      </c>
      <c r="F631" s="2">
        <v>11.6483727626341</v>
      </c>
      <c r="G631" s="2" t="s">
        <v>885</v>
      </c>
    </row>
    <row r="632" spans="1:7" x14ac:dyDescent="0.2">
      <c r="A632" s="2" t="s">
        <v>1341</v>
      </c>
      <c r="B632" s="12" t="s">
        <v>1333</v>
      </c>
      <c r="C632" s="2">
        <v>0.15376947070834299</v>
      </c>
      <c r="D632" s="2">
        <v>0.228576240242131</v>
      </c>
      <c r="E632" s="2">
        <v>6.22142186031944</v>
      </c>
      <c r="F632" s="2">
        <v>11.6483727626341</v>
      </c>
      <c r="G632" s="2" t="s">
        <v>122</v>
      </c>
    </row>
    <row r="633" spans="1:7" x14ac:dyDescent="0.2">
      <c r="A633" s="2" t="s">
        <v>1342</v>
      </c>
      <c r="B633" s="12" t="s">
        <v>1343</v>
      </c>
      <c r="C633" s="2">
        <v>0.155868125745909</v>
      </c>
      <c r="D633" s="2">
        <v>0.23132809138480201</v>
      </c>
      <c r="E633" s="2">
        <v>2.9136075482824699</v>
      </c>
      <c r="F633" s="2">
        <v>5.4156533953867996</v>
      </c>
      <c r="G633" s="2" t="s">
        <v>1344</v>
      </c>
    </row>
    <row r="634" spans="1:7" x14ac:dyDescent="0.2">
      <c r="A634" s="2" t="s">
        <v>1345</v>
      </c>
      <c r="B634" s="12" t="s">
        <v>1346</v>
      </c>
      <c r="C634" s="2">
        <v>0.15817691491762301</v>
      </c>
      <c r="D634" s="2">
        <v>0.232174906511739</v>
      </c>
      <c r="E634" s="2">
        <v>6.0266990291262097</v>
      </c>
      <c r="F634" s="2">
        <v>11.1134810547768</v>
      </c>
      <c r="G634" s="2" t="s">
        <v>1192</v>
      </c>
    </row>
    <row r="635" spans="1:7" x14ac:dyDescent="0.2">
      <c r="A635" s="2" t="s">
        <v>1347</v>
      </c>
      <c r="B635" s="12" t="s">
        <v>1346</v>
      </c>
      <c r="C635" s="2">
        <v>0.15817691491762301</v>
      </c>
      <c r="D635" s="2">
        <v>0.232174906511739</v>
      </c>
      <c r="E635" s="2">
        <v>6.0266990291262097</v>
      </c>
      <c r="F635" s="2">
        <v>11.1134810547768</v>
      </c>
      <c r="G635" s="2" t="s">
        <v>1208</v>
      </c>
    </row>
    <row r="636" spans="1:7" x14ac:dyDescent="0.2">
      <c r="A636" s="2" t="s">
        <v>1348</v>
      </c>
      <c r="B636" s="12" t="s">
        <v>1346</v>
      </c>
      <c r="C636" s="2">
        <v>0.15817691491762301</v>
      </c>
      <c r="D636" s="2">
        <v>0.232174906511739</v>
      </c>
      <c r="E636" s="2">
        <v>6.0266990291262097</v>
      </c>
      <c r="F636" s="2">
        <v>11.1134810547768</v>
      </c>
      <c r="G636" s="2" t="s">
        <v>147</v>
      </c>
    </row>
    <row r="637" spans="1:7" x14ac:dyDescent="0.2">
      <c r="A637" s="2" t="s">
        <v>1349</v>
      </c>
      <c r="B637" s="12" t="s">
        <v>1346</v>
      </c>
      <c r="C637" s="2">
        <v>0.15817691491762301</v>
      </c>
      <c r="D637" s="2">
        <v>0.232174906511739</v>
      </c>
      <c r="E637" s="2">
        <v>6.0266990291262097</v>
      </c>
      <c r="F637" s="2">
        <v>11.1134810547768</v>
      </c>
      <c r="G637" s="2" t="s">
        <v>1248</v>
      </c>
    </row>
    <row r="638" spans="1:7" x14ac:dyDescent="0.2">
      <c r="A638" s="2" t="s">
        <v>1350</v>
      </c>
      <c r="B638" s="12" t="s">
        <v>1346</v>
      </c>
      <c r="C638" s="2">
        <v>0.15817691491762301</v>
      </c>
      <c r="D638" s="2">
        <v>0.232174906511739</v>
      </c>
      <c r="E638" s="2">
        <v>6.0266990291262097</v>
      </c>
      <c r="F638" s="2">
        <v>11.1134810547768</v>
      </c>
      <c r="G638" s="2" t="s">
        <v>986</v>
      </c>
    </row>
    <row r="639" spans="1:7" x14ac:dyDescent="0.2">
      <c r="A639" s="2" t="s">
        <v>1351</v>
      </c>
      <c r="B639" s="12" t="s">
        <v>1346</v>
      </c>
      <c r="C639" s="2">
        <v>0.15817691491762301</v>
      </c>
      <c r="D639" s="2">
        <v>0.232174906511739</v>
      </c>
      <c r="E639" s="2">
        <v>6.0266990291262097</v>
      </c>
      <c r="F639" s="2">
        <v>11.1134810547768</v>
      </c>
      <c r="G639" s="2" t="s">
        <v>226</v>
      </c>
    </row>
    <row r="640" spans="1:7" x14ac:dyDescent="0.2">
      <c r="A640" s="2" t="s">
        <v>1352</v>
      </c>
      <c r="B640" s="12" t="s">
        <v>1346</v>
      </c>
      <c r="C640" s="2">
        <v>0.15817691491762301</v>
      </c>
      <c r="D640" s="2">
        <v>0.232174906511739</v>
      </c>
      <c r="E640" s="2">
        <v>6.0266990291262097</v>
      </c>
      <c r="F640" s="2">
        <v>11.1134810547768</v>
      </c>
      <c r="G640" s="2" t="s">
        <v>211</v>
      </c>
    </row>
    <row r="641" spans="1:7" x14ac:dyDescent="0.2">
      <c r="A641" s="2" t="s">
        <v>1353</v>
      </c>
      <c r="B641" s="12" t="s">
        <v>1354</v>
      </c>
      <c r="C641" s="2">
        <v>0.15950809433468999</v>
      </c>
      <c r="D641" s="2">
        <v>0.23376186238704599</v>
      </c>
      <c r="E641" s="2">
        <v>2.8701525054466202</v>
      </c>
      <c r="F641" s="2">
        <v>5.2686258985537204</v>
      </c>
      <c r="G641" s="2" t="s">
        <v>1355</v>
      </c>
    </row>
    <row r="642" spans="1:7" x14ac:dyDescent="0.2">
      <c r="A642" s="2" t="s">
        <v>1356</v>
      </c>
      <c r="B642" s="12" t="s">
        <v>1357</v>
      </c>
      <c r="C642" s="2">
        <v>0.16256162332330801</v>
      </c>
      <c r="D642" s="2">
        <v>0.23638432007355101</v>
      </c>
      <c r="E642" s="2">
        <v>5.8437775816416497</v>
      </c>
      <c r="F642" s="2">
        <v>10.6163797967983</v>
      </c>
      <c r="G642" s="2" t="s">
        <v>156</v>
      </c>
    </row>
    <row r="643" spans="1:7" x14ac:dyDescent="0.2">
      <c r="A643" s="2" t="s">
        <v>1358</v>
      </c>
      <c r="B643" s="12" t="s">
        <v>1357</v>
      </c>
      <c r="C643" s="2">
        <v>0.16256162332330801</v>
      </c>
      <c r="D643" s="2">
        <v>0.23638432007355101</v>
      </c>
      <c r="E643" s="2">
        <v>5.8437775816416497</v>
      </c>
      <c r="F643" s="2">
        <v>10.6163797967983</v>
      </c>
      <c r="G643" s="2" t="s">
        <v>156</v>
      </c>
    </row>
    <row r="644" spans="1:7" x14ac:dyDescent="0.2">
      <c r="A644" s="2" t="s">
        <v>1359</v>
      </c>
      <c r="B644" s="12" t="s">
        <v>1357</v>
      </c>
      <c r="C644" s="2">
        <v>0.16256162332330801</v>
      </c>
      <c r="D644" s="2">
        <v>0.23638432007355101</v>
      </c>
      <c r="E644" s="2">
        <v>5.8437775816416497</v>
      </c>
      <c r="F644" s="2">
        <v>10.6163797967983</v>
      </c>
      <c r="G644" s="2" t="s">
        <v>1030</v>
      </c>
    </row>
    <row r="645" spans="1:7" x14ac:dyDescent="0.2">
      <c r="A645" s="2" t="s">
        <v>1360</v>
      </c>
      <c r="B645" s="12" t="s">
        <v>1357</v>
      </c>
      <c r="C645" s="2">
        <v>0.16256162332330801</v>
      </c>
      <c r="D645" s="2">
        <v>0.23638432007355101</v>
      </c>
      <c r="E645" s="2">
        <v>5.8437775816416497</v>
      </c>
      <c r="F645" s="2">
        <v>10.6163797967983</v>
      </c>
      <c r="G645" s="2" t="s">
        <v>156</v>
      </c>
    </row>
    <row r="646" spans="1:7" x14ac:dyDescent="0.2">
      <c r="A646" s="2" t="s">
        <v>1361</v>
      </c>
      <c r="B646" s="12" t="s">
        <v>1357</v>
      </c>
      <c r="C646" s="2">
        <v>0.16256162332330801</v>
      </c>
      <c r="D646" s="2">
        <v>0.23638432007355101</v>
      </c>
      <c r="E646" s="2">
        <v>5.8437775816416497</v>
      </c>
      <c r="F646" s="2">
        <v>10.6163797967983</v>
      </c>
      <c r="G646" s="2" t="s">
        <v>832</v>
      </c>
    </row>
    <row r="647" spans="1:7" x14ac:dyDescent="0.2">
      <c r="A647" s="2" t="s">
        <v>1362</v>
      </c>
      <c r="B647" s="12" t="s">
        <v>1363</v>
      </c>
      <c r="C647" s="2">
        <v>0.16357183141203499</v>
      </c>
      <c r="D647" s="2">
        <v>0.23748394777989601</v>
      </c>
      <c r="E647" s="2">
        <v>2.2003736222678798</v>
      </c>
      <c r="F647" s="2">
        <v>3.98378315265178</v>
      </c>
      <c r="G647" s="2" t="s">
        <v>1364</v>
      </c>
    </row>
    <row r="648" spans="1:7" x14ac:dyDescent="0.2">
      <c r="A648" s="2" t="s">
        <v>1365</v>
      </c>
      <c r="B648" s="12" t="s">
        <v>1366</v>
      </c>
      <c r="C648" s="2">
        <v>0.16692371208210699</v>
      </c>
      <c r="D648" s="2">
        <v>0.239010215615269</v>
      </c>
      <c r="E648" s="2">
        <v>5.6716162193032504</v>
      </c>
      <c r="F648" s="2">
        <v>10.153431627418501</v>
      </c>
      <c r="G648" s="2" t="s">
        <v>226</v>
      </c>
    </row>
    <row r="649" spans="1:7" x14ac:dyDescent="0.2">
      <c r="A649" s="2" t="s">
        <v>1367</v>
      </c>
      <c r="B649" s="12" t="s">
        <v>1366</v>
      </c>
      <c r="C649" s="2">
        <v>0.16692371208210699</v>
      </c>
      <c r="D649" s="2">
        <v>0.239010215615269</v>
      </c>
      <c r="E649" s="2">
        <v>5.6716162193032504</v>
      </c>
      <c r="F649" s="2">
        <v>10.153431627418501</v>
      </c>
      <c r="G649" s="2" t="s">
        <v>962</v>
      </c>
    </row>
    <row r="650" spans="1:7" x14ac:dyDescent="0.2">
      <c r="A650" s="2" t="s">
        <v>1368</v>
      </c>
      <c r="B650" s="12" t="s">
        <v>1366</v>
      </c>
      <c r="C650" s="2">
        <v>0.16692371208210699</v>
      </c>
      <c r="D650" s="2">
        <v>0.239010215615269</v>
      </c>
      <c r="E650" s="2">
        <v>5.6716162193032504</v>
      </c>
      <c r="F650" s="2">
        <v>10.153431627418501</v>
      </c>
      <c r="G650" s="2" t="s">
        <v>1369</v>
      </c>
    </row>
    <row r="651" spans="1:7" x14ac:dyDescent="0.2">
      <c r="A651" s="2" t="s">
        <v>1370</v>
      </c>
      <c r="B651" s="12" t="s">
        <v>1366</v>
      </c>
      <c r="C651" s="2">
        <v>0.16692371208210699</v>
      </c>
      <c r="D651" s="2">
        <v>0.239010215615269</v>
      </c>
      <c r="E651" s="2">
        <v>5.6716162193032504</v>
      </c>
      <c r="F651" s="2">
        <v>10.153431627418501</v>
      </c>
      <c r="G651" s="2" t="s">
        <v>263</v>
      </c>
    </row>
    <row r="652" spans="1:7" x14ac:dyDescent="0.2">
      <c r="A652" s="2" t="s">
        <v>1371</v>
      </c>
      <c r="B652" s="12" t="s">
        <v>1366</v>
      </c>
      <c r="C652" s="2">
        <v>0.16692371208210699</v>
      </c>
      <c r="D652" s="2">
        <v>0.239010215615269</v>
      </c>
      <c r="E652" s="2">
        <v>5.6716162193032504</v>
      </c>
      <c r="F652" s="2">
        <v>10.153431627418501</v>
      </c>
      <c r="G652" s="2" t="s">
        <v>1122</v>
      </c>
    </row>
    <row r="653" spans="1:7" x14ac:dyDescent="0.2">
      <c r="A653" s="2" t="s">
        <v>1372</v>
      </c>
      <c r="B653" s="12" t="s">
        <v>1366</v>
      </c>
      <c r="C653" s="2">
        <v>0.16692371208210699</v>
      </c>
      <c r="D653" s="2">
        <v>0.239010215615269</v>
      </c>
      <c r="E653" s="2">
        <v>5.6716162193032504</v>
      </c>
      <c r="F653" s="2">
        <v>10.153431627418501</v>
      </c>
      <c r="G653" s="2" t="s">
        <v>129</v>
      </c>
    </row>
    <row r="654" spans="1:7" x14ac:dyDescent="0.2">
      <c r="A654" s="2" t="s">
        <v>1373</v>
      </c>
      <c r="B654" s="12" t="s">
        <v>1366</v>
      </c>
      <c r="C654" s="2">
        <v>0.16692371208210699</v>
      </c>
      <c r="D654" s="2">
        <v>0.239010215615269</v>
      </c>
      <c r="E654" s="2">
        <v>5.6716162193032504</v>
      </c>
      <c r="F654" s="2">
        <v>10.153431627418501</v>
      </c>
      <c r="G654" s="2" t="s">
        <v>129</v>
      </c>
    </row>
    <row r="655" spans="1:7" x14ac:dyDescent="0.2">
      <c r="A655" s="2" t="s">
        <v>1374</v>
      </c>
      <c r="B655" s="12" t="s">
        <v>1366</v>
      </c>
      <c r="C655" s="2">
        <v>0.16692371208210699</v>
      </c>
      <c r="D655" s="2">
        <v>0.239010215615269</v>
      </c>
      <c r="E655" s="2">
        <v>5.6716162193032504</v>
      </c>
      <c r="F655" s="2">
        <v>10.153431627418501</v>
      </c>
      <c r="G655" s="2" t="s">
        <v>156</v>
      </c>
    </row>
    <row r="656" spans="1:7" x14ac:dyDescent="0.2">
      <c r="A656" s="2" t="s">
        <v>1375</v>
      </c>
      <c r="B656" s="12" t="s">
        <v>1366</v>
      </c>
      <c r="C656" s="2">
        <v>0.16692371208210699</v>
      </c>
      <c r="D656" s="2">
        <v>0.239010215615269</v>
      </c>
      <c r="E656" s="2">
        <v>5.6716162193032504</v>
      </c>
      <c r="F656" s="2">
        <v>10.153431627418501</v>
      </c>
      <c r="G656" s="2" t="s">
        <v>1376</v>
      </c>
    </row>
    <row r="657" spans="1:7" x14ac:dyDescent="0.2">
      <c r="A657" s="2" t="s">
        <v>1377</v>
      </c>
      <c r="B657" s="12" t="s">
        <v>1378</v>
      </c>
      <c r="C657" s="2">
        <v>0.17126329677716201</v>
      </c>
      <c r="D657" s="2">
        <v>0.24007673536228899</v>
      </c>
      <c r="E657" s="2">
        <v>5.5092926490984704</v>
      </c>
      <c r="F657" s="2">
        <v>9.7214397502460805</v>
      </c>
      <c r="G657" s="2" t="s">
        <v>863</v>
      </c>
    </row>
    <row r="658" spans="1:7" x14ac:dyDescent="0.2">
      <c r="A658" s="2" t="s">
        <v>1379</v>
      </c>
      <c r="B658" s="12" t="s">
        <v>1378</v>
      </c>
      <c r="C658" s="2">
        <v>0.17126329677716201</v>
      </c>
      <c r="D658" s="2">
        <v>0.24007673536228899</v>
      </c>
      <c r="E658" s="2">
        <v>5.5092926490984704</v>
      </c>
      <c r="F658" s="2">
        <v>9.7214397502460805</v>
      </c>
      <c r="G658" s="2" t="s">
        <v>1192</v>
      </c>
    </row>
    <row r="659" spans="1:7" x14ac:dyDescent="0.2">
      <c r="A659" s="2" t="s">
        <v>1380</v>
      </c>
      <c r="B659" s="12" t="s">
        <v>1378</v>
      </c>
      <c r="C659" s="2">
        <v>0.17126329677716201</v>
      </c>
      <c r="D659" s="2">
        <v>0.24007673536228899</v>
      </c>
      <c r="E659" s="2">
        <v>5.5092926490984704</v>
      </c>
      <c r="F659" s="2">
        <v>9.7214397502460805</v>
      </c>
      <c r="G659" s="2" t="s">
        <v>156</v>
      </c>
    </row>
    <row r="660" spans="1:7" x14ac:dyDescent="0.2">
      <c r="A660" s="2" t="s">
        <v>1381</v>
      </c>
      <c r="B660" s="12" t="s">
        <v>1378</v>
      </c>
      <c r="C660" s="2">
        <v>0.17126329677716201</v>
      </c>
      <c r="D660" s="2">
        <v>0.24007673536228899</v>
      </c>
      <c r="E660" s="2">
        <v>5.5092926490984704</v>
      </c>
      <c r="F660" s="2">
        <v>9.7214397502460805</v>
      </c>
      <c r="G660" s="2" t="s">
        <v>832</v>
      </c>
    </row>
    <row r="661" spans="1:7" x14ac:dyDescent="0.2">
      <c r="A661" s="2" t="s">
        <v>1382</v>
      </c>
      <c r="B661" s="12" t="s">
        <v>1378</v>
      </c>
      <c r="C661" s="2">
        <v>0.17126329677716201</v>
      </c>
      <c r="D661" s="2">
        <v>0.24007673536228899</v>
      </c>
      <c r="E661" s="2">
        <v>5.5092926490984704</v>
      </c>
      <c r="F661" s="2">
        <v>9.7214397502460805</v>
      </c>
      <c r="G661" s="2" t="s">
        <v>156</v>
      </c>
    </row>
    <row r="662" spans="1:7" x14ac:dyDescent="0.2">
      <c r="A662" s="2" t="s">
        <v>1383</v>
      </c>
      <c r="B662" s="12" t="s">
        <v>1378</v>
      </c>
      <c r="C662" s="2">
        <v>0.17126329677716201</v>
      </c>
      <c r="D662" s="2">
        <v>0.24007673536228899</v>
      </c>
      <c r="E662" s="2">
        <v>5.5092926490984704</v>
      </c>
      <c r="F662" s="2">
        <v>9.7214397502460805</v>
      </c>
      <c r="G662" s="2" t="s">
        <v>171</v>
      </c>
    </row>
    <row r="663" spans="1:7" x14ac:dyDescent="0.2">
      <c r="A663" s="2" t="s">
        <v>1384</v>
      </c>
      <c r="B663" s="12" t="s">
        <v>1378</v>
      </c>
      <c r="C663" s="2">
        <v>0.17126329677716201</v>
      </c>
      <c r="D663" s="2">
        <v>0.24007673536228899</v>
      </c>
      <c r="E663" s="2">
        <v>5.5092926490984704</v>
      </c>
      <c r="F663" s="2">
        <v>9.7214397502460805</v>
      </c>
      <c r="G663" s="2" t="s">
        <v>147</v>
      </c>
    </row>
    <row r="664" spans="1:7" x14ac:dyDescent="0.2">
      <c r="A664" s="2" t="s">
        <v>1385</v>
      </c>
      <c r="B664" s="12" t="s">
        <v>1378</v>
      </c>
      <c r="C664" s="2">
        <v>0.17126329677716201</v>
      </c>
      <c r="D664" s="2">
        <v>0.24007673536228899</v>
      </c>
      <c r="E664" s="2">
        <v>5.5092926490984704</v>
      </c>
      <c r="F664" s="2">
        <v>9.7214397502460805</v>
      </c>
      <c r="G664" s="2" t="s">
        <v>156</v>
      </c>
    </row>
    <row r="665" spans="1:7" x14ac:dyDescent="0.2">
      <c r="A665" s="2" t="s">
        <v>1386</v>
      </c>
      <c r="B665" s="12" t="s">
        <v>1378</v>
      </c>
      <c r="C665" s="2">
        <v>0.17126329677716201</v>
      </c>
      <c r="D665" s="2">
        <v>0.24007673536228899</v>
      </c>
      <c r="E665" s="2">
        <v>5.5092926490984704</v>
      </c>
      <c r="F665" s="2">
        <v>9.7214397502460805</v>
      </c>
      <c r="G665" s="2" t="s">
        <v>116</v>
      </c>
    </row>
    <row r="666" spans="1:7" x14ac:dyDescent="0.2">
      <c r="A666" s="2" t="s">
        <v>1387</v>
      </c>
      <c r="B666" s="12" t="s">
        <v>1378</v>
      </c>
      <c r="C666" s="2">
        <v>0.17126329677716201</v>
      </c>
      <c r="D666" s="2">
        <v>0.24007673536228899</v>
      </c>
      <c r="E666" s="2">
        <v>5.5092926490984704</v>
      </c>
      <c r="F666" s="2">
        <v>9.7214397502460805</v>
      </c>
      <c r="G666" s="2" t="s">
        <v>1304</v>
      </c>
    </row>
    <row r="667" spans="1:7" x14ac:dyDescent="0.2">
      <c r="A667" s="2" t="s">
        <v>1388</v>
      </c>
      <c r="B667" s="12" t="s">
        <v>1378</v>
      </c>
      <c r="C667" s="2">
        <v>0.17126329677716201</v>
      </c>
      <c r="D667" s="2">
        <v>0.24007673536228899</v>
      </c>
      <c r="E667" s="2">
        <v>5.5092926490984704</v>
      </c>
      <c r="F667" s="2">
        <v>9.7214397502460805</v>
      </c>
      <c r="G667" s="2" t="s">
        <v>885</v>
      </c>
    </row>
    <row r="668" spans="1:7" x14ac:dyDescent="0.2">
      <c r="A668" s="2" t="s">
        <v>1389</v>
      </c>
      <c r="B668" s="12" t="s">
        <v>1378</v>
      </c>
      <c r="C668" s="2">
        <v>0.17126329677716201</v>
      </c>
      <c r="D668" s="2">
        <v>0.24007673536228899</v>
      </c>
      <c r="E668" s="2">
        <v>5.5092926490984704</v>
      </c>
      <c r="F668" s="2">
        <v>9.7214397502460805</v>
      </c>
      <c r="G668" s="2" t="s">
        <v>863</v>
      </c>
    </row>
    <row r="669" spans="1:7" x14ac:dyDescent="0.2">
      <c r="A669" s="2" t="s">
        <v>1390</v>
      </c>
      <c r="B669" s="12" t="s">
        <v>1378</v>
      </c>
      <c r="C669" s="2">
        <v>0.17126329677716201</v>
      </c>
      <c r="D669" s="2">
        <v>0.24007673536228899</v>
      </c>
      <c r="E669" s="2">
        <v>5.5092926490984704</v>
      </c>
      <c r="F669" s="2">
        <v>9.7214397502460805</v>
      </c>
      <c r="G669" s="2" t="s">
        <v>156</v>
      </c>
    </row>
    <row r="670" spans="1:7" x14ac:dyDescent="0.2">
      <c r="A670" s="2" t="s">
        <v>1391</v>
      </c>
      <c r="B670" s="12" t="s">
        <v>1378</v>
      </c>
      <c r="C670" s="2">
        <v>0.17126329677716201</v>
      </c>
      <c r="D670" s="2">
        <v>0.24007673536228899</v>
      </c>
      <c r="E670" s="2">
        <v>5.5092926490984704</v>
      </c>
      <c r="F670" s="2">
        <v>9.7214397502460805</v>
      </c>
      <c r="G670" s="2" t="s">
        <v>1039</v>
      </c>
    </row>
    <row r="671" spans="1:7" x14ac:dyDescent="0.2">
      <c r="A671" s="2" t="s">
        <v>1392</v>
      </c>
      <c r="B671" s="12" t="s">
        <v>1393</v>
      </c>
      <c r="C671" s="2">
        <v>0.17236847281953899</v>
      </c>
      <c r="D671" s="2">
        <v>0.24126425462016299</v>
      </c>
      <c r="E671" s="2">
        <v>2.7276995305164302</v>
      </c>
      <c r="F671" s="2">
        <v>4.79562530735216</v>
      </c>
      <c r="G671" s="2" t="s">
        <v>1394</v>
      </c>
    </row>
    <row r="672" spans="1:7" x14ac:dyDescent="0.2">
      <c r="A672" s="2" t="s">
        <v>1395</v>
      </c>
      <c r="B672" s="12" t="s">
        <v>1396</v>
      </c>
      <c r="C672" s="2">
        <v>0.17372825863767299</v>
      </c>
      <c r="D672" s="2">
        <v>0.24280406849958799</v>
      </c>
      <c r="E672" s="2">
        <v>2.13502339244913</v>
      </c>
      <c r="F672" s="2">
        <v>3.7368523038445098</v>
      </c>
      <c r="G672" s="2" t="s">
        <v>1397</v>
      </c>
    </row>
    <row r="673" spans="1:7" x14ac:dyDescent="0.2">
      <c r="A673" s="2" t="s">
        <v>1398</v>
      </c>
      <c r="B673" s="12" t="s">
        <v>1399</v>
      </c>
      <c r="C673" s="2">
        <v>0.175580492342193</v>
      </c>
      <c r="D673" s="2">
        <v>0.245026507970076</v>
      </c>
      <c r="E673" s="2">
        <v>5.3559870550161799</v>
      </c>
      <c r="F673" s="2">
        <v>9.3175840967088099</v>
      </c>
      <c r="G673" s="2" t="s">
        <v>1030</v>
      </c>
    </row>
    <row r="674" spans="1:7" x14ac:dyDescent="0.2">
      <c r="A674" s="2" t="s">
        <v>1400</v>
      </c>
      <c r="B674" s="12" t="s">
        <v>1401</v>
      </c>
      <c r="C674" s="2">
        <v>0.179875413216284</v>
      </c>
      <c r="D674" s="2">
        <v>0.249530432280751</v>
      </c>
      <c r="E674" s="2">
        <v>5.2109682498031997</v>
      </c>
      <c r="F674" s="2">
        <v>8.9393681777976006</v>
      </c>
      <c r="G674" s="2" t="s">
        <v>927</v>
      </c>
    </row>
    <row r="675" spans="1:7" x14ac:dyDescent="0.2">
      <c r="A675" s="2" t="s">
        <v>1402</v>
      </c>
      <c r="B675" s="12" t="s">
        <v>1401</v>
      </c>
      <c r="C675" s="2">
        <v>0.179875413216284</v>
      </c>
      <c r="D675" s="2">
        <v>0.249530432280751</v>
      </c>
      <c r="E675" s="2">
        <v>5.2109682498031997</v>
      </c>
      <c r="F675" s="2">
        <v>8.9393681777976006</v>
      </c>
      <c r="G675" s="2" t="s">
        <v>122</v>
      </c>
    </row>
    <row r="676" spans="1:7" x14ac:dyDescent="0.2">
      <c r="A676" s="2" t="s">
        <v>1403</v>
      </c>
      <c r="B676" s="12" t="s">
        <v>1401</v>
      </c>
      <c r="C676" s="2">
        <v>0.179875413216284</v>
      </c>
      <c r="D676" s="2">
        <v>0.249530432280751</v>
      </c>
      <c r="E676" s="2">
        <v>5.2109682498031997</v>
      </c>
      <c r="F676" s="2">
        <v>8.9393681777976006</v>
      </c>
      <c r="G676" s="2" t="s">
        <v>1404</v>
      </c>
    </row>
    <row r="677" spans="1:7" x14ac:dyDescent="0.2">
      <c r="A677" s="2" t="s">
        <v>1405</v>
      </c>
      <c r="B677" s="12" t="s">
        <v>1401</v>
      </c>
      <c r="C677" s="2">
        <v>0.179875413216284</v>
      </c>
      <c r="D677" s="2">
        <v>0.249530432280751</v>
      </c>
      <c r="E677" s="2">
        <v>5.2109682498031997</v>
      </c>
      <c r="F677" s="2">
        <v>8.9393681777976006</v>
      </c>
      <c r="G677" s="2" t="s">
        <v>873</v>
      </c>
    </row>
    <row r="678" spans="1:7" x14ac:dyDescent="0.2">
      <c r="A678" s="2" t="s">
        <v>1406</v>
      </c>
      <c r="B678" s="12" t="s">
        <v>1407</v>
      </c>
      <c r="C678" s="2">
        <v>0.18414817316323101</v>
      </c>
      <c r="D678" s="2">
        <v>0.254701985070445</v>
      </c>
      <c r="E678" s="2">
        <v>5.0735820132856402</v>
      </c>
      <c r="F678" s="2">
        <v>8.58457462014543</v>
      </c>
      <c r="G678" s="2" t="s">
        <v>1208</v>
      </c>
    </row>
    <row r="679" spans="1:7" x14ac:dyDescent="0.2">
      <c r="A679" s="2" t="s">
        <v>1408</v>
      </c>
      <c r="B679" s="12" t="s">
        <v>1407</v>
      </c>
      <c r="C679" s="2">
        <v>0.18414817316323101</v>
      </c>
      <c r="D679" s="2">
        <v>0.254701985070445</v>
      </c>
      <c r="E679" s="2">
        <v>5.0735820132856402</v>
      </c>
      <c r="F679" s="2">
        <v>8.58457462014543</v>
      </c>
      <c r="G679" s="2" t="s">
        <v>114</v>
      </c>
    </row>
    <row r="680" spans="1:7" x14ac:dyDescent="0.2">
      <c r="A680" s="2" t="s">
        <v>1409</v>
      </c>
      <c r="B680" s="12" t="s">
        <v>1410</v>
      </c>
      <c r="C680" s="2">
        <v>0.188398885447354</v>
      </c>
      <c r="D680" s="2">
        <v>0.25791062649088697</v>
      </c>
      <c r="E680" s="2">
        <v>4.9432412247946198</v>
      </c>
      <c r="F680" s="2">
        <v>8.2512277661827191</v>
      </c>
      <c r="G680" s="2" t="s">
        <v>147</v>
      </c>
    </row>
    <row r="681" spans="1:7" x14ac:dyDescent="0.2">
      <c r="A681" s="2" t="s">
        <v>1411</v>
      </c>
      <c r="B681" s="12" t="s">
        <v>1410</v>
      </c>
      <c r="C681" s="2">
        <v>0.188398885447354</v>
      </c>
      <c r="D681" s="2">
        <v>0.25791062649088697</v>
      </c>
      <c r="E681" s="2">
        <v>4.9432412247946198</v>
      </c>
      <c r="F681" s="2">
        <v>8.2512277661827191</v>
      </c>
      <c r="G681" s="2" t="s">
        <v>842</v>
      </c>
    </row>
    <row r="682" spans="1:7" x14ac:dyDescent="0.2">
      <c r="A682" s="2" t="s">
        <v>1412</v>
      </c>
      <c r="B682" s="12" t="s">
        <v>1410</v>
      </c>
      <c r="C682" s="2">
        <v>0.188398885447354</v>
      </c>
      <c r="D682" s="2">
        <v>0.25791062649088697</v>
      </c>
      <c r="E682" s="2">
        <v>4.9432412247946198</v>
      </c>
      <c r="F682" s="2">
        <v>8.2512277661827191</v>
      </c>
      <c r="G682" s="2" t="s">
        <v>186</v>
      </c>
    </row>
    <row r="683" spans="1:7" x14ac:dyDescent="0.2">
      <c r="A683" s="2" t="s">
        <v>1413</v>
      </c>
      <c r="B683" s="12" t="s">
        <v>1410</v>
      </c>
      <c r="C683" s="2">
        <v>0.188398885447354</v>
      </c>
      <c r="D683" s="2">
        <v>0.25791062649088697</v>
      </c>
      <c r="E683" s="2">
        <v>4.9432412247946198</v>
      </c>
      <c r="F683" s="2">
        <v>8.2512277661827191</v>
      </c>
      <c r="G683" s="2" t="s">
        <v>156</v>
      </c>
    </row>
    <row r="684" spans="1:7" x14ac:dyDescent="0.2">
      <c r="A684" s="2" t="s">
        <v>1414</v>
      </c>
      <c r="B684" s="12" t="s">
        <v>1410</v>
      </c>
      <c r="C684" s="2">
        <v>0.188398885447354</v>
      </c>
      <c r="D684" s="2">
        <v>0.25791062649088697</v>
      </c>
      <c r="E684" s="2">
        <v>4.9432412247946198</v>
      </c>
      <c r="F684" s="2">
        <v>8.2512277661827191</v>
      </c>
      <c r="G684" s="2" t="s">
        <v>873</v>
      </c>
    </row>
    <row r="685" spans="1:7" x14ac:dyDescent="0.2">
      <c r="A685" s="2" t="s">
        <v>1415</v>
      </c>
      <c r="B685" s="12" t="s">
        <v>1410</v>
      </c>
      <c r="C685" s="2">
        <v>0.188398885447354</v>
      </c>
      <c r="D685" s="2">
        <v>0.25791062649088697</v>
      </c>
      <c r="E685" s="2">
        <v>4.9432412247946198</v>
      </c>
      <c r="F685" s="2">
        <v>8.2512277661827191</v>
      </c>
      <c r="G685" s="2" t="s">
        <v>1190</v>
      </c>
    </row>
    <row r="686" spans="1:7" x14ac:dyDescent="0.2">
      <c r="A686" s="2" t="s">
        <v>1416</v>
      </c>
      <c r="B686" s="12" t="s">
        <v>1410</v>
      </c>
      <c r="C686" s="2">
        <v>0.188398885447354</v>
      </c>
      <c r="D686" s="2">
        <v>0.25791062649088697</v>
      </c>
      <c r="E686" s="2">
        <v>4.9432412247946198</v>
      </c>
      <c r="F686" s="2">
        <v>8.2512277661827191</v>
      </c>
      <c r="G686" s="2" t="s">
        <v>156</v>
      </c>
    </row>
    <row r="687" spans="1:7" x14ac:dyDescent="0.2">
      <c r="A687" s="2" t="s">
        <v>1417</v>
      </c>
      <c r="B687" s="12" t="s">
        <v>1418</v>
      </c>
      <c r="C687" s="2">
        <v>0.19262766269880399</v>
      </c>
      <c r="D687" s="2">
        <v>0.26216428620579502</v>
      </c>
      <c r="E687" s="2">
        <v>4.8194174757281498</v>
      </c>
      <c r="F687" s="2">
        <v>7.9375620866214103</v>
      </c>
      <c r="G687" s="2" t="s">
        <v>1208</v>
      </c>
    </row>
    <row r="688" spans="1:7" x14ac:dyDescent="0.2">
      <c r="A688" s="2" t="s">
        <v>1419</v>
      </c>
      <c r="B688" s="12" t="s">
        <v>1418</v>
      </c>
      <c r="C688" s="2">
        <v>0.19262766269880399</v>
      </c>
      <c r="D688" s="2">
        <v>0.26216428620579502</v>
      </c>
      <c r="E688" s="2">
        <v>4.8194174757281498</v>
      </c>
      <c r="F688" s="2">
        <v>7.9375620866214103</v>
      </c>
      <c r="G688" s="2" t="s">
        <v>156</v>
      </c>
    </row>
    <row r="689" spans="1:7" x14ac:dyDescent="0.2">
      <c r="A689" s="2" t="s">
        <v>1420</v>
      </c>
      <c r="B689" s="12" t="s">
        <v>1418</v>
      </c>
      <c r="C689" s="2">
        <v>0.19262766269880399</v>
      </c>
      <c r="D689" s="2">
        <v>0.26216428620579502</v>
      </c>
      <c r="E689" s="2">
        <v>4.8194174757281498</v>
      </c>
      <c r="F689" s="2">
        <v>7.9375620866214103</v>
      </c>
      <c r="G689" s="2" t="s">
        <v>232</v>
      </c>
    </row>
    <row r="690" spans="1:7" x14ac:dyDescent="0.2">
      <c r="A690" s="2" t="s">
        <v>1421</v>
      </c>
      <c r="B690" s="12" t="s">
        <v>1418</v>
      </c>
      <c r="C690" s="2">
        <v>0.19262766269880399</v>
      </c>
      <c r="D690" s="2">
        <v>0.26216428620579502</v>
      </c>
      <c r="E690" s="2">
        <v>4.8194174757281498</v>
      </c>
      <c r="F690" s="2">
        <v>7.9375620866214103</v>
      </c>
      <c r="G690" s="2" t="s">
        <v>122</v>
      </c>
    </row>
    <row r="691" spans="1:7" x14ac:dyDescent="0.2">
      <c r="A691" s="2" t="s">
        <v>1422</v>
      </c>
      <c r="B691" s="12" t="s">
        <v>1423</v>
      </c>
      <c r="C691" s="2">
        <v>0.19323282961927701</v>
      </c>
      <c r="D691" s="2">
        <v>0.262605662345965</v>
      </c>
      <c r="E691" s="2">
        <v>2.0222772277227699</v>
      </c>
      <c r="F691" s="2">
        <v>3.3243395233720401</v>
      </c>
      <c r="G691" s="2" t="s">
        <v>1424</v>
      </c>
    </row>
    <row r="692" spans="1:7" x14ac:dyDescent="0.2">
      <c r="A692" s="2" t="s">
        <v>1425</v>
      </c>
      <c r="B692" s="12" t="s">
        <v>1426</v>
      </c>
      <c r="C692" s="2">
        <v>0.196834617086977</v>
      </c>
      <c r="D692" s="2">
        <v>0.26672516953090403</v>
      </c>
      <c r="E692" s="2">
        <v>4.70163390954297</v>
      </c>
      <c r="F692" s="2">
        <v>7.6419953695374803</v>
      </c>
      <c r="G692" s="2" t="s">
        <v>863</v>
      </c>
    </row>
    <row r="693" spans="1:7" x14ac:dyDescent="0.2">
      <c r="A693" s="2" t="s">
        <v>1427</v>
      </c>
      <c r="B693" s="12" t="s">
        <v>1426</v>
      </c>
      <c r="C693" s="2">
        <v>0.196834617086977</v>
      </c>
      <c r="D693" s="2">
        <v>0.26672516953090403</v>
      </c>
      <c r="E693" s="2">
        <v>4.70163390954297</v>
      </c>
      <c r="F693" s="2">
        <v>7.6419953695374803</v>
      </c>
      <c r="G693" s="2" t="s">
        <v>873</v>
      </c>
    </row>
    <row r="694" spans="1:7" x14ac:dyDescent="0.2">
      <c r="A694" s="2" t="s">
        <v>1428</v>
      </c>
      <c r="B694" s="12" t="s">
        <v>1429</v>
      </c>
      <c r="C694" s="2">
        <v>0.19855614299746399</v>
      </c>
      <c r="D694" s="2">
        <v>0.268668587123921</v>
      </c>
      <c r="E694" s="2">
        <v>2.4811463046757098</v>
      </c>
      <c r="F694" s="2">
        <v>4.0112280005345298</v>
      </c>
      <c r="G694" s="2" t="s">
        <v>1430</v>
      </c>
    </row>
    <row r="695" spans="1:7" x14ac:dyDescent="0.2">
      <c r="A695" s="2" t="s">
        <v>1431</v>
      </c>
      <c r="B695" s="12" t="s">
        <v>1432</v>
      </c>
      <c r="C695" s="2">
        <v>0.20044610843365401</v>
      </c>
      <c r="D695" s="2">
        <v>0.27083397599055797</v>
      </c>
      <c r="E695" s="2">
        <v>2.4652179343074798</v>
      </c>
      <c r="F695" s="2">
        <v>3.9621225568483598</v>
      </c>
      <c r="G695" s="2" t="s">
        <v>1433</v>
      </c>
    </row>
    <row r="696" spans="1:7" x14ac:dyDescent="0.2">
      <c r="A696" s="2" t="s">
        <v>1434</v>
      </c>
      <c r="B696" s="12" t="s">
        <v>1435</v>
      </c>
      <c r="C696" s="2">
        <v>0.20101986006637701</v>
      </c>
      <c r="D696" s="2">
        <v>0.27121727151812802</v>
      </c>
      <c r="E696" s="2">
        <v>4.5894590846047096</v>
      </c>
      <c r="F696" s="2">
        <v>7.3631058855585696</v>
      </c>
      <c r="G696" s="2" t="s">
        <v>842</v>
      </c>
    </row>
    <row r="697" spans="1:7" x14ac:dyDescent="0.2">
      <c r="A697" s="2" t="s">
        <v>1436</v>
      </c>
      <c r="B697" s="12" t="s">
        <v>1437</v>
      </c>
      <c r="C697" s="2">
        <v>0.205183502646368</v>
      </c>
      <c r="D697" s="2">
        <v>0.27445861941967697</v>
      </c>
      <c r="E697" s="2">
        <v>4.4825016933845099</v>
      </c>
      <c r="F697" s="2">
        <v>7.0996128413734798</v>
      </c>
      <c r="G697" s="2" t="s">
        <v>156</v>
      </c>
    </row>
    <row r="698" spans="1:7" x14ac:dyDescent="0.2">
      <c r="A698" s="2" t="s">
        <v>1438</v>
      </c>
      <c r="B698" s="12" t="s">
        <v>1437</v>
      </c>
      <c r="C698" s="2">
        <v>0.205183502646368</v>
      </c>
      <c r="D698" s="2">
        <v>0.27445861941967697</v>
      </c>
      <c r="E698" s="2">
        <v>4.4825016933845099</v>
      </c>
      <c r="F698" s="2">
        <v>7.0996128413734798</v>
      </c>
      <c r="G698" s="2" t="s">
        <v>1404</v>
      </c>
    </row>
    <row r="699" spans="1:7" x14ac:dyDescent="0.2">
      <c r="A699" s="2" t="s">
        <v>1439</v>
      </c>
      <c r="B699" s="12" t="s">
        <v>1437</v>
      </c>
      <c r="C699" s="2">
        <v>0.205183502646368</v>
      </c>
      <c r="D699" s="2">
        <v>0.27445861941967697</v>
      </c>
      <c r="E699" s="2">
        <v>4.4825016933845099</v>
      </c>
      <c r="F699" s="2">
        <v>7.0996128413734798</v>
      </c>
      <c r="G699" s="2" t="s">
        <v>1039</v>
      </c>
    </row>
    <row r="700" spans="1:7" x14ac:dyDescent="0.2">
      <c r="A700" s="2" t="s">
        <v>1440</v>
      </c>
      <c r="B700" s="12" t="s">
        <v>1437</v>
      </c>
      <c r="C700" s="2">
        <v>0.205183502646368</v>
      </c>
      <c r="D700" s="2">
        <v>0.27445861941967697</v>
      </c>
      <c r="E700" s="2">
        <v>4.4825016933845099</v>
      </c>
      <c r="F700" s="2">
        <v>7.0996128413734798</v>
      </c>
      <c r="G700" s="2" t="s">
        <v>156</v>
      </c>
    </row>
    <row r="701" spans="1:7" x14ac:dyDescent="0.2">
      <c r="A701" s="2" t="s">
        <v>1441</v>
      </c>
      <c r="B701" s="12" t="s">
        <v>1437</v>
      </c>
      <c r="C701" s="2">
        <v>0.205183502646368</v>
      </c>
      <c r="D701" s="2">
        <v>0.27445861941967697</v>
      </c>
      <c r="E701" s="2">
        <v>4.4825016933845099</v>
      </c>
      <c r="F701" s="2">
        <v>7.0996128413734798</v>
      </c>
      <c r="G701" s="2" t="s">
        <v>1208</v>
      </c>
    </row>
    <row r="702" spans="1:7" x14ac:dyDescent="0.2">
      <c r="A702" s="2" t="s">
        <v>1442</v>
      </c>
      <c r="B702" s="12" t="s">
        <v>1437</v>
      </c>
      <c r="C702" s="2">
        <v>0.205183502646368</v>
      </c>
      <c r="D702" s="2">
        <v>0.27445861941967697</v>
      </c>
      <c r="E702" s="2">
        <v>4.4825016933845099</v>
      </c>
      <c r="F702" s="2">
        <v>7.0996128413734798</v>
      </c>
      <c r="G702" s="2" t="s">
        <v>211</v>
      </c>
    </row>
    <row r="703" spans="1:7" x14ac:dyDescent="0.2">
      <c r="A703" s="2" t="s">
        <v>1443</v>
      </c>
      <c r="B703" s="12" t="s">
        <v>1444</v>
      </c>
      <c r="C703" s="2">
        <v>0.20932565520556601</v>
      </c>
      <c r="D703" s="2">
        <v>0.27959926802457802</v>
      </c>
      <c r="E703" s="2">
        <v>4.3804060017652198</v>
      </c>
      <c r="F703" s="2">
        <v>6.8503596055209499</v>
      </c>
      <c r="G703" s="2" t="s">
        <v>927</v>
      </c>
    </row>
    <row r="704" spans="1:7" x14ac:dyDescent="0.2">
      <c r="A704" s="2" t="s">
        <v>1445</v>
      </c>
      <c r="B704" s="12" t="s">
        <v>185</v>
      </c>
      <c r="C704" s="2">
        <v>0.21344642763907901</v>
      </c>
      <c r="D704" s="2">
        <v>0.28429118211187898</v>
      </c>
      <c r="E704" s="2">
        <v>4.2828478964401198</v>
      </c>
      <c r="F704" s="2">
        <v>6.6142992455703498</v>
      </c>
      <c r="G704" s="2" t="s">
        <v>127</v>
      </c>
    </row>
    <row r="705" spans="1:7" x14ac:dyDescent="0.2">
      <c r="A705" s="2" t="s">
        <v>1446</v>
      </c>
      <c r="B705" s="12" t="s">
        <v>185</v>
      </c>
      <c r="C705" s="2">
        <v>0.21344642763907901</v>
      </c>
      <c r="D705" s="2">
        <v>0.28429118211187898</v>
      </c>
      <c r="E705" s="2">
        <v>4.2828478964401198</v>
      </c>
      <c r="F705" s="2">
        <v>6.6142992455703498</v>
      </c>
      <c r="G705" s="2" t="s">
        <v>1190</v>
      </c>
    </row>
    <row r="706" spans="1:7" x14ac:dyDescent="0.2">
      <c r="A706" s="2" t="s">
        <v>1447</v>
      </c>
      <c r="B706" s="12" t="s">
        <v>188</v>
      </c>
      <c r="C706" s="2">
        <v>0.21754592915566101</v>
      </c>
      <c r="D706" s="2">
        <v>0.28810969371181799</v>
      </c>
      <c r="E706" s="2">
        <v>4.1895314478682897</v>
      </c>
      <c r="F706" s="2">
        <v>6.3904820286954296</v>
      </c>
      <c r="G706" s="2" t="s">
        <v>211</v>
      </c>
    </row>
    <row r="707" spans="1:7" x14ac:dyDescent="0.2">
      <c r="A707" s="2" t="s">
        <v>1448</v>
      </c>
      <c r="B707" s="12" t="s">
        <v>188</v>
      </c>
      <c r="C707" s="2">
        <v>0.21754592915566101</v>
      </c>
      <c r="D707" s="2">
        <v>0.28810969371181799</v>
      </c>
      <c r="E707" s="2">
        <v>4.1895314478682897</v>
      </c>
      <c r="F707" s="2">
        <v>6.3904820286954296</v>
      </c>
      <c r="G707" s="2" t="s">
        <v>226</v>
      </c>
    </row>
    <row r="708" spans="1:7" x14ac:dyDescent="0.2">
      <c r="A708" s="2" t="s">
        <v>1449</v>
      </c>
      <c r="B708" s="12" t="s">
        <v>188</v>
      </c>
      <c r="C708" s="2">
        <v>0.21754592915566101</v>
      </c>
      <c r="D708" s="2">
        <v>0.28810969371181799</v>
      </c>
      <c r="E708" s="2">
        <v>4.1895314478682897</v>
      </c>
      <c r="F708" s="2">
        <v>6.3904820286954296</v>
      </c>
      <c r="G708" s="2" t="s">
        <v>108</v>
      </c>
    </row>
    <row r="709" spans="1:7" x14ac:dyDescent="0.2">
      <c r="A709" s="2" t="s">
        <v>1450</v>
      </c>
      <c r="B709" s="12" t="s">
        <v>188</v>
      </c>
      <c r="C709" s="2">
        <v>0.21754592915566101</v>
      </c>
      <c r="D709" s="2">
        <v>0.28810969371181799</v>
      </c>
      <c r="E709" s="2">
        <v>4.1895314478682897</v>
      </c>
      <c r="F709" s="2">
        <v>6.3904820286954296</v>
      </c>
      <c r="G709" s="2" t="s">
        <v>150</v>
      </c>
    </row>
    <row r="710" spans="1:7" x14ac:dyDescent="0.2">
      <c r="A710" s="2" t="s">
        <v>1451</v>
      </c>
      <c r="B710" s="12" t="s">
        <v>1452</v>
      </c>
      <c r="C710" s="2">
        <v>0.22162426852221201</v>
      </c>
      <c r="D710" s="2">
        <v>0.29309574408524602</v>
      </c>
      <c r="E710" s="2">
        <v>4.1001859120016499</v>
      </c>
      <c r="F710" s="2">
        <v>6.1780445689291303</v>
      </c>
      <c r="G710" s="2" t="s">
        <v>873</v>
      </c>
    </row>
    <row r="711" spans="1:7" x14ac:dyDescent="0.2">
      <c r="A711" s="2" t="s">
        <v>1453</v>
      </c>
      <c r="B711" s="12" t="s">
        <v>1454</v>
      </c>
      <c r="C711" s="2">
        <v>0.22518856654514999</v>
      </c>
      <c r="D711" s="2">
        <v>0.29678235296489502</v>
      </c>
      <c r="E711" s="2">
        <v>2.2752018454440601</v>
      </c>
      <c r="F711" s="2">
        <v>3.3919099405266002</v>
      </c>
      <c r="G711" s="2" t="s">
        <v>743</v>
      </c>
    </row>
    <row r="712" spans="1:7" x14ac:dyDescent="0.2">
      <c r="A712" s="2" t="s">
        <v>1455</v>
      </c>
      <c r="B712" s="12" t="s">
        <v>1456</v>
      </c>
      <c r="C712" s="2">
        <v>0.22568155396581899</v>
      </c>
      <c r="D712" s="2">
        <v>0.29678235296489502</v>
      </c>
      <c r="E712" s="2">
        <v>4.0145631067961096</v>
      </c>
      <c r="F712" s="2">
        <v>5.9762003888562401</v>
      </c>
      <c r="G712" s="2" t="s">
        <v>1190</v>
      </c>
    </row>
    <row r="713" spans="1:7" x14ac:dyDescent="0.2">
      <c r="A713" s="2" t="s">
        <v>1457</v>
      </c>
      <c r="B713" s="12" t="s">
        <v>1456</v>
      </c>
      <c r="C713" s="2">
        <v>0.22568155396581899</v>
      </c>
      <c r="D713" s="2">
        <v>0.29678235296489502</v>
      </c>
      <c r="E713" s="2">
        <v>4.0145631067961096</v>
      </c>
      <c r="F713" s="2">
        <v>5.9762003888562401</v>
      </c>
      <c r="G713" s="2" t="s">
        <v>986</v>
      </c>
    </row>
    <row r="714" spans="1:7" x14ac:dyDescent="0.2">
      <c r="A714" s="2" t="s">
        <v>1458</v>
      </c>
      <c r="B714" s="12" t="s">
        <v>1456</v>
      </c>
      <c r="C714" s="2">
        <v>0.22568155396581899</v>
      </c>
      <c r="D714" s="2">
        <v>0.29678235296489502</v>
      </c>
      <c r="E714" s="2">
        <v>4.0145631067961096</v>
      </c>
      <c r="F714" s="2">
        <v>5.9762003888562401</v>
      </c>
      <c r="G714" s="2" t="s">
        <v>156</v>
      </c>
    </row>
    <row r="715" spans="1:7" x14ac:dyDescent="0.2">
      <c r="A715" s="2" t="s">
        <v>1459</v>
      </c>
      <c r="B715" s="12" t="s">
        <v>1460</v>
      </c>
      <c r="C715" s="2">
        <v>0.22901810171675099</v>
      </c>
      <c r="D715" s="2">
        <v>0.300747085821857</v>
      </c>
      <c r="E715" s="2">
        <v>2.2485180118559001</v>
      </c>
      <c r="F715" s="2">
        <v>3.3142126387498498</v>
      </c>
      <c r="G715" s="2" t="s">
        <v>1461</v>
      </c>
    </row>
    <row r="716" spans="1:7" x14ac:dyDescent="0.2">
      <c r="A716" s="2" t="s">
        <v>1462</v>
      </c>
      <c r="B716" s="12" t="s">
        <v>1463</v>
      </c>
      <c r="C716" s="2">
        <v>0.22971789307458099</v>
      </c>
      <c r="D716" s="2">
        <v>0.300821050454809</v>
      </c>
      <c r="E716" s="2">
        <v>3.9324351099663102</v>
      </c>
      <c r="F716" s="2">
        <v>5.7842316809479204</v>
      </c>
      <c r="G716" s="2" t="s">
        <v>1178</v>
      </c>
    </row>
    <row r="717" spans="1:7" x14ac:dyDescent="0.2">
      <c r="A717" s="2" t="s">
        <v>1464</v>
      </c>
      <c r="B717" s="12" t="s">
        <v>1463</v>
      </c>
      <c r="C717" s="2">
        <v>0.22971789307458099</v>
      </c>
      <c r="D717" s="2">
        <v>0.300821050454809</v>
      </c>
      <c r="E717" s="2">
        <v>3.9324351099663102</v>
      </c>
      <c r="F717" s="2">
        <v>5.7842316809479204</v>
      </c>
      <c r="G717" s="2" t="s">
        <v>202</v>
      </c>
    </row>
    <row r="718" spans="1:7" x14ac:dyDescent="0.2">
      <c r="A718" s="2" t="s">
        <v>1465</v>
      </c>
      <c r="B718" s="12" t="s">
        <v>1466</v>
      </c>
      <c r="C718" s="2">
        <v>0.23772816011474601</v>
      </c>
      <c r="D718" s="2">
        <v>0.31044110294313998</v>
      </c>
      <c r="E718" s="2">
        <v>3.7778412335808098</v>
      </c>
      <c r="F718" s="2">
        <v>5.4273503895407504</v>
      </c>
      <c r="G718" s="2" t="s">
        <v>147</v>
      </c>
    </row>
    <row r="719" spans="1:7" x14ac:dyDescent="0.2">
      <c r="A719" s="2" t="s">
        <v>1467</v>
      </c>
      <c r="B719" s="12" t="s">
        <v>1466</v>
      </c>
      <c r="C719" s="2">
        <v>0.23772816011474601</v>
      </c>
      <c r="D719" s="2">
        <v>0.31044110294313998</v>
      </c>
      <c r="E719" s="2">
        <v>3.7778412335808098</v>
      </c>
      <c r="F719" s="2">
        <v>5.4273503895407504</v>
      </c>
      <c r="G719" s="2" t="s">
        <v>156</v>
      </c>
    </row>
    <row r="720" spans="1:7" x14ac:dyDescent="0.2">
      <c r="A720" s="2" t="s">
        <v>1468</v>
      </c>
      <c r="B720" s="12" t="s">
        <v>1469</v>
      </c>
      <c r="C720" s="2">
        <v>0.24565591998779901</v>
      </c>
      <c r="D720" s="2">
        <v>0.319011507206378</v>
      </c>
      <c r="E720" s="2">
        <v>3.63491481956402</v>
      </c>
      <c r="F720" s="2">
        <v>5.1027785584223802</v>
      </c>
      <c r="G720" s="2" t="s">
        <v>127</v>
      </c>
    </row>
    <row r="721" spans="1:7" x14ac:dyDescent="0.2">
      <c r="A721" s="2" t="s">
        <v>1470</v>
      </c>
      <c r="B721" s="12" t="s">
        <v>1469</v>
      </c>
      <c r="C721" s="2">
        <v>0.24565591998779901</v>
      </c>
      <c r="D721" s="2">
        <v>0.319011507206378</v>
      </c>
      <c r="E721" s="2">
        <v>3.63491481956402</v>
      </c>
      <c r="F721" s="2">
        <v>5.1027785584223802</v>
      </c>
      <c r="G721" s="2" t="s">
        <v>952</v>
      </c>
    </row>
    <row r="722" spans="1:7" x14ac:dyDescent="0.2">
      <c r="A722" s="2" t="s">
        <v>1471</v>
      </c>
      <c r="B722" s="12" t="s">
        <v>1469</v>
      </c>
      <c r="C722" s="2">
        <v>0.24565591998779901</v>
      </c>
      <c r="D722" s="2">
        <v>0.319011507206378</v>
      </c>
      <c r="E722" s="2">
        <v>3.63491481956402</v>
      </c>
      <c r="F722" s="2">
        <v>5.1027785584223802</v>
      </c>
      <c r="G722" s="2" t="s">
        <v>885</v>
      </c>
    </row>
    <row r="723" spans="1:7" x14ac:dyDescent="0.2">
      <c r="A723" s="2" t="s">
        <v>1472</v>
      </c>
      <c r="B723" s="12" t="s">
        <v>1469</v>
      </c>
      <c r="C723" s="2">
        <v>0.24565591998779901</v>
      </c>
      <c r="D723" s="2">
        <v>0.319011507206378</v>
      </c>
      <c r="E723" s="2">
        <v>3.63491481956402</v>
      </c>
      <c r="F723" s="2">
        <v>5.1027785584223802</v>
      </c>
      <c r="G723" s="2" t="s">
        <v>122</v>
      </c>
    </row>
    <row r="724" spans="1:7" x14ac:dyDescent="0.2">
      <c r="A724" s="2" t="s">
        <v>1473</v>
      </c>
      <c r="B724" s="12" t="s">
        <v>194</v>
      </c>
      <c r="C724" s="2">
        <v>0.24958912310261899</v>
      </c>
      <c r="D724" s="2">
        <v>0.32322137133095402</v>
      </c>
      <c r="E724" s="2">
        <v>3.5674217907227601</v>
      </c>
      <c r="F724" s="2">
        <v>4.9513646203009198</v>
      </c>
      <c r="G724" s="2" t="s">
        <v>873</v>
      </c>
    </row>
    <row r="725" spans="1:7" x14ac:dyDescent="0.2">
      <c r="A725" s="2" t="s">
        <v>1474</v>
      </c>
      <c r="B725" s="12" t="s">
        <v>194</v>
      </c>
      <c r="C725" s="2">
        <v>0.24958912310261899</v>
      </c>
      <c r="D725" s="2">
        <v>0.32322137133095402</v>
      </c>
      <c r="E725" s="2">
        <v>3.5674217907227601</v>
      </c>
      <c r="F725" s="2">
        <v>4.9513646203009198</v>
      </c>
      <c r="G725" s="2" t="s">
        <v>156</v>
      </c>
    </row>
    <row r="726" spans="1:7" x14ac:dyDescent="0.2">
      <c r="A726" s="2" t="s">
        <v>1475</v>
      </c>
      <c r="B726" s="12" t="s">
        <v>196</v>
      </c>
      <c r="C726" s="2">
        <v>0.25350201435178898</v>
      </c>
      <c r="D726" s="2">
        <v>0.327381745053761</v>
      </c>
      <c r="E726" s="2">
        <v>3.5023830538393601</v>
      </c>
      <c r="F726" s="2">
        <v>4.8066127481676304</v>
      </c>
      <c r="G726" s="2" t="s">
        <v>232</v>
      </c>
    </row>
    <row r="727" spans="1:7" x14ac:dyDescent="0.2">
      <c r="A727" s="2" t="s">
        <v>1476</v>
      </c>
      <c r="B727" s="12" t="s">
        <v>196</v>
      </c>
      <c r="C727" s="2">
        <v>0.25350201435178898</v>
      </c>
      <c r="D727" s="2">
        <v>0.327381745053761</v>
      </c>
      <c r="E727" s="2">
        <v>3.5023830538393601</v>
      </c>
      <c r="F727" s="2">
        <v>4.8066127481676304</v>
      </c>
      <c r="G727" s="2" t="s">
        <v>250</v>
      </c>
    </row>
    <row r="728" spans="1:7" x14ac:dyDescent="0.2">
      <c r="A728" s="2" t="s">
        <v>1477</v>
      </c>
      <c r="B728" s="12" t="s">
        <v>1478</v>
      </c>
      <c r="C728" s="2">
        <v>0.25739469763516098</v>
      </c>
      <c r="D728" s="2">
        <v>0.33012900176800503</v>
      </c>
      <c r="E728" s="2">
        <v>3.43966712898751</v>
      </c>
      <c r="F728" s="2">
        <v>4.6681256139749001</v>
      </c>
      <c r="G728" s="2" t="s">
        <v>150</v>
      </c>
    </row>
    <row r="729" spans="1:7" x14ac:dyDescent="0.2">
      <c r="A729" s="2" t="s">
        <v>1479</v>
      </c>
      <c r="B729" s="12" t="s">
        <v>1478</v>
      </c>
      <c r="C729" s="2">
        <v>0.25739469763516098</v>
      </c>
      <c r="D729" s="2">
        <v>0.33012900176800503</v>
      </c>
      <c r="E729" s="2">
        <v>3.43966712898751</v>
      </c>
      <c r="F729" s="2">
        <v>4.6681256139749001</v>
      </c>
      <c r="G729" s="2" t="s">
        <v>122</v>
      </c>
    </row>
    <row r="730" spans="1:7" x14ac:dyDescent="0.2">
      <c r="A730" s="2" t="s">
        <v>1480</v>
      </c>
      <c r="B730" s="12" t="s">
        <v>1478</v>
      </c>
      <c r="C730" s="2">
        <v>0.25739469763516098</v>
      </c>
      <c r="D730" s="2">
        <v>0.33012900176800503</v>
      </c>
      <c r="E730" s="2">
        <v>3.43966712898751</v>
      </c>
      <c r="F730" s="2">
        <v>4.6681256139749001</v>
      </c>
      <c r="G730" s="2" t="s">
        <v>156</v>
      </c>
    </row>
    <row r="731" spans="1:7" x14ac:dyDescent="0.2">
      <c r="A731" s="2" t="s">
        <v>1481</v>
      </c>
      <c r="B731" s="12" t="s">
        <v>1478</v>
      </c>
      <c r="C731" s="2">
        <v>0.25739469763516098</v>
      </c>
      <c r="D731" s="2">
        <v>0.33012900176800503</v>
      </c>
      <c r="E731" s="2">
        <v>3.43966712898751</v>
      </c>
      <c r="F731" s="2">
        <v>4.6681256139749001</v>
      </c>
      <c r="G731" s="2" t="s">
        <v>1482</v>
      </c>
    </row>
    <row r="732" spans="1:7" x14ac:dyDescent="0.2">
      <c r="A732" s="2" t="s">
        <v>1483</v>
      </c>
      <c r="B732" s="12" t="s">
        <v>1478</v>
      </c>
      <c r="C732" s="2">
        <v>0.25739469763516098</v>
      </c>
      <c r="D732" s="2">
        <v>0.33012900176800503</v>
      </c>
      <c r="E732" s="2">
        <v>3.43966712898751</v>
      </c>
      <c r="F732" s="2">
        <v>4.6681256139749001</v>
      </c>
      <c r="G732" s="2" t="s">
        <v>226</v>
      </c>
    </row>
    <row r="733" spans="1:7" x14ac:dyDescent="0.2">
      <c r="A733" s="2" t="s">
        <v>1484</v>
      </c>
      <c r="B733" s="12" t="s">
        <v>1485</v>
      </c>
      <c r="C733" s="2">
        <v>0.261267276286203</v>
      </c>
      <c r="D733" s="2">
        <v>0.332813219792371</v>
      </c>
      <c r="E733" s="2">
        <v>3.3791517629024002</v>
      </c>
      <c r="F733" s="2">
        <v>4.5355358446889404</v>
      </c>
      <c r="G733" s="2" t="s">
        <v>156</v>
      </c>
    </row>
    <row r="734" spans="1:7" x14ac:dyDescent="0.2">
      <c r="A734" s="2" t="s">
        <v>1486</v>
      </c>
      <c r="B734" s="12" t="s">
        <v>1485</v>
      </c>
      <c r="C734" s="2">
        <v>0.261267276286203</v>
      </c>
      <c r="D734" s="2">
        <v>0.332813219792371</v>
      </c>
      <c r="E734" s="2">
        <v>3.3791517629024002</v>
      </c>
      <c r="F734" s="2">
        <v>4.5355358446889404</v>
      </c>
      <c r="G734" s="2" t="s">
        <v>156</v>
      </c>
    </row>
    <row r="735" spans="1:7" x14ac:dyDescent="0.2">
      <c r="A735" s="2" t="s">
        <v>1487</v>
      </c>
      <c r="B735" s="12" t="s">
        <v>1485</v>
      </c>
      <c r="C735" s="2">
        <v>0.261267276286203</v>
      </c>
      <c r="D735" s="2">
        <v>0.332813219792371</v>
      </c>
      <c r="E735" s="2">
        <v>3.3791517629024002</v>
      </c>
      <c r="F735" s="2">
        <v>4.5355358446889404</v>
      </c>
      <c r="G735" s="2" t="s">
        <v>927</v>
      </c>
    </row>
    <row r="736" spans="1:7" x14ac:dyDescent="0.2">
      <c r="A736" s="2" t="s">
        <v>1488</v>
      </c>
      <c r="B736" s="12" t="s">
        <v>1485</v>
      </c>
      <c r="C736" s="2">
        <v>0.261267276286203</v>
      </c>
      <c r="D736" s="2">
        <v>0.332813219792371</v>
      </c>
      <c r="E736" s="2">
        <v>3.3791517629024002</v>
      </c>
      <c r="F736" s="2">
        <v>4.5355358446889404</v>
      </c>
      <c r="G736" s="2" t="s">
        <v>842</v>
      </c>
    </row>
    <row r="737" spans="1:7" x14ac:dyDescent="0.2">
      <c r="A737" s="2" t="s">
        <v>1489</v>
      </c>
      <c r="B737" s="12" t="s">
        <v>1485</v>
      </c>
      <c r="C737" s="2">
        <v>0.261267276286203</v>
      </c>
      <c r="D737" s="2">
        <v>0.332813219792371</v>
      </c>
      <c r="E737" s="2">
        <v>3.3791517629024002</v>
      </c>
      <c r="F737" s="2">
        <v>4.5355358446889404</v>
      </c>
      <c r="G737" s="2" t="s">
        <v>156</v>
      </c>
    </row>
    <row r="738" spans="1:7" x14ac:dyDescent="0.2">
      <c r="A738" s="2" t="s">
        <v>1490</v>
      </c>
      <c r="B738" s="12" t="s">
        <v>1491</v>
      </c>
      <c r="C738" s="2">
        <v>0.265119853222339</v>
      </c>
      <c r="D738" s="2">
        <v>0.33680307440609603</v>
      </c>
      <c r="E738" s="2">
        <v>3.3207231335788401</v>
      </c>
      <c r="F738" s="2">
        <v>4.4085032988682897</v>
      </c>
      <c r="G738" s="2" t="s">
        <v>156</v>
      </c>
    </row>
    <row r="739" spans="1:7" x14ac:dyDescent="0.2">
      <c r="A739" s="2" t="s">
        <v>1492</v>
      </c>
      <c r="B739" s="12" t="s">
        <v>1491</v>
      </c>
      <c r="C739" s="2">
        <v>0.265119853222339</v>
      </c>
      <c r="D739" s="2">
        <v>0.33680307440609603</v>
      </c>
      <c r="E739" s="2">
        <v>3.3207231335788401</v>
      </c>
      <c r="F739" s="2">
        <v>4.4085032988682897</v>
      </c>
      <c r="G739" s="2" t="s">
        <v>156</v>
      </c>
    </row>
    <row r="740" spans="1:7" x14ac:dyDescent="0.2">
      <c r="A740" s="2" t="s">
        <v>1493</v>
      </c>
      <c r="B740" s="12" t="s">
        <v>199</v>
      </c>
      <c r="C740" s="2">
        <v>0.26895253061688401</v>
      </c>
      <c r="D740" s="2">
        <v>0.340285001524745</v>
      </c>
      <c r="E740" s="2">
        <v>3.26427513575777</v>
      </c>
      <c r="F740" s="2">
        <v>4.2867126376661702</v>
      </c>
      <c r="G740" s="2" t="s">
        <v>156</v>
      </c>
    </row>
    <row r="741" spans="1:7" x14ac:dyDescent="0.2">
      <c r="A741" s="2" t="s">
        <v>1494</v>
      </c>
      <c r="B741" s="12" t="s">
        <v>199</v>
      </c>
      <c r="C741" s="2">
        <v>0.26895253061688401</v>
      </c>
      <c r="D741" s="2">
        <v>0.340285001524745</v>
      </c>
      <c r="E741" s="2">
        <v>3.26427513575777</v>
      </c>
      <c r="F741" s="2">
        <v>4.2867126376661702</v>
      </c>
      <c r="G741" s="2" t="s">
        <v>885</v>
      </c>
    </row>
    <row r="742" spans="1:7" x14ac:dyDescent="0.2">
      <c r="A742" s="2" t="s">
        <v>1495</v>
      </c>
      <c r="B742" s="12" t="s">
        <v>199</v>
      </c>
      <c r="C742" s="2">
        <v>0.26895253061688401</v>
      </c>
      <c r="D742" s="2">
        <v>0.340285001524745</v>
      </c>
      <c r="E742" s="2">
        <v>3.26427513575777</v>
      </c>
      <c r="F742" s="2">
        <v>4.2867126376661702</v>
      </c>
      <c r="G742" s="2" t="s">
        <v>156</v>
      </c>
    </row>
    <row r="743" spans="1:7" x14ac:dyDescent="0.2">
      <c r="A743" s="2" t="s">
        <v>1496</v>
      </c>
      <c r="B743" s="12" t="s">
        <v>1497</v>
      </c>
      <c r="C743" s="2">
        <v>0.27276541035862201</v>
      </c>
      <c r="D743" s="2">
        <v>0.34232974320176102</v>
      </c>
      <c r="E743" s="2">
        <v>3.2097087378640698</v>
      </c>
      <c r="F743" s="2">
        <v>4.1698711393089898</v>
      </c>
      <c r="G743" s="2" t="s">
        <v>129</v>
      </c>
    </row>
    <row r="744" spans="1:7" x14ac:dyDescent="0.2">
      <c r="A744" s="2" t="s">
        <v>1498</v>
      </c>
      <c r="B744" s="12" t="s">
        <v>1497</v>
      </c>
      <c r="C744" s="2">
        <v>0.27276541035862201</v>
      </c>
      <c r="D744" s="2">
        <v>0.34232974320176102</v>
      </c>
      <c r="E744" s="2">
        <v>3.2097087378640698</v>
      </c>
      <c r="F744" s="2">
        <v>4.1698711393089898</v>
      </c>
      <c r="G744" s="2" t="s">
        <v>927</v>
      </c>
    </row>
    <row r="745" spans="1:7" x14ac:dyDescent="0.2">
      <c r="A745" s="2" t="s">
        <v>1499</v>
      </c>
      <c r="B745" s="12" t="s">
        <v>1497</v>
      </c>
      <c r="C745" s="2">
        <v>0.27276541035862201</v>
      </c>
      <c r="D745" s="2">
        <v>0.34232974320176102</v>
      </c>
      <c r="E745" s="2">
        <v>3.2097087378640698</v>
      </c>
      <c r="F745" s="2">
        <v>4.1698711393089898</v>
      </c>
      <c r="G745" s="2" t="s">
        <v>156</v>
      </c>
    </row>
    <row r="746" spans="1:7" x14ac:dyDescent="0.2">
      <c r="A746" s="2" t="s">
        <v>1500</v>
      </c>
      <c r="B746" s="12" t="s">
        <v>1497</v>
      </c>
      <c r="C746" s="2">
        <v>0.27276541035862201</v>
      </c>
      <c r="D746" s="2">
        <v>0.34232974320176102</v>
      </c>
      <c r="E746" s="2">
        <v>3.2097087378640698</v>
      </c>
      <c r="F746" s="2">
        <v>4.1698711393089898</v>
      </c>
      <c r="G746" s="2" t="s">
        <v>263</v>
      </c>
    </row>
    <row r="747" spans="1:7" x14ac:dyDescent="0.2">
      <c r="A747" s="2" t="s">
        <v>1501</v>
      </c>
      <c r="B747" s="12" t="s">
        <v>1497</v>
      </c>
      <c r="C747" s="2">
        <v>0.27276541035862201</v>
      </c>
      <c r="D747" s="2">
        <v>0.34232974320176102</v>
      </c>
      <c r="E747" s="2">
        <v>3.2097087378640698</v>
      </c>
      <c r="F747" s="2">
        <v>4.1698711393089898</v>
      </c>
      <c r="G747" s="2" t="s">
        <v>122</v>
      </c>
    </row>
    <row r="748" spans="1:7" x14ac:dyDescent="0.2">
      <c r="A748" s="2" t="s">
        <v>1502</v>
      </c>
      <c r="B748" s="12" t="s">
        <v>1497</v>
      </c>
      <c r="C748" s="2">
        <v>0.27276541035862201</v>
      </c>
      <c r="D748" s="2">
        <v>0.34232974320176102</v>
      </c>
      <c r="E748" s="2">
        <v>3.2097087378640698</v>
      </c>
      <c r="F748" s="2">
        <v>4.1698711393089898</v>
      </c>
      <c r="G748" s="2" t="s">
        <v>122</v>
      </c>
    </row>
    <row r="749" spans="1:7" x14ac:dyDescent="0.2">
      <c r="A749" s="2" t="s">
        <v>1503</v>
      </c>
      <c r="B749" s="12" t="s">
        <v>1504</v>
      </c>
      <c r="C749" s="2">
        <v>0.27655859370984398</v>
      </c>
      <c r="D749" s="2">
        <v>0.344776380158272</v>
      </c>
      <c r="E749" s="2">
        <v>3.1569314021963999</v>
      </c>
      <c r="F749" s="2">
        <v>4.0577067471908004</v>
      </c>
      <c r="G749" s="2" t="s">
        <v>171</v>
      </c>
    </row>
    <row r="750" spans="1:7" x14ac:dyDescent="0.2">
      <c r="A750" s="2" t="s">
        <v>1505</v>
      </c>
      <c r="B750" s="12" t="s">
        <v>1504</v>
      </c>
      <c r="C750" s="2">
        <v>0.27655859370984398</v>
      </c>
      <c r="D750" s="2">
        <v>0.344776380158272</v>
      </c>
      <c r="E750" s="2">
        <v>3.1569314021963999</v>
      </c>
      <c r="F750" s="2">
        <v>4.0577067471908004</v>
      </c>
      <c r="G750" s="2" t="s">
        <v>156</v>
      </c>
    </row>
    <row r="751" spans="1:7" x14ac:dyDescent="0.2">
      <c r="A751" s="2" t="s">
        <v>1506</v>
      </c>
      <c r="B751" s="12" t="s">
        <v>1504</v>
      </c>
      <c r="C751" s="2">
        <v>0.27655859370984398</v>
      </c>
      <c r="D751" s="2">
        <v>0.344776380158272</v>
      </c>
      <c r="E751" s="2">
        <v>3.1569314021963999</v>
      </c>
      <c r="F751" s="2">
        <v>4.0577067471908004</v>
      </c>
      <c r="G751" s="2" t="s">
        <v>986</v>
      </c>
    </row>
    <row r="752" spans="1:7" x14ac:dyDescent="0.2">
      <c r="A752" s="2" t="s">
        <v>1507</v>
      </c>
      <c r="B752" s="12" t="s">
        <v>1504</v>
      </c>
      <c r="C752" s="2">
        <v>0.27655859370984398</v>
      </c>
      <c r="D752" s="2">
        <v>0.344776380158272</v>
      </c>
      <c r="E752" s="2">
        <v>3.1569314021963999</v>
      </c>
      <c r="F752" s="2">
        <v>4.0577067471908004</v>
      </c>
      <c r="G752" s="2" t="s">
        <v>156</v>
      </c>
    </row>
    <row r="753" spans="1:7" x14ac:dyDescent="0.2">
      <c r="A753" s="2" t="s">
        <v>1508</v>
      </c>
      <c r="B753" s="12" t="s">
        <v>1504</v>
      </c>
      <c r="C753" s="2">
        <v>0.27655859370984398</v>
      </c>
      <c r="D753" s="2">
        <v>0.344776380158272</v>
      </c>
      <c r="E753" s="2">
        <v>3.1569314021963999</v>
      </c>
      <c r="F753" s="2">
        <v>4.0577067471908004</v>
      </c>
      <c r="G753" s="2" t="s">
        <v>873</v>
      </c>
    </row>
    <row r="754" spans="1:7" x14ac:dyDescent="0.2">
      <c r="A754" s="2" t="s">
        <v>1509</v>
      </c>
      <c r="B754" s="12" t="s">
        <v>1510</v>
      </c>
      <c r="C754" s="2">
        <v>0.28033218145042399</v>
      </c>
      <c r="D754" s="2">
        <v>0.34762677673228998</v>
      </c>
      <c r="E754" s="2">
        <v>3.1058565612276801</v>
      </c>
      <c r="F754" s="2">
        <v>3.94996630918678</v>
      </c>
      <c r="G754" s="2" t="s">
        <v>147</v>
      </c>
    </row>
    <row r="755" spans="1:7" x14ac:dyDescent="0.2">
      <c r="A755" s="2" t="s">
        <v>1511</v>
      </c>
      <c r="B755" s="12" t="s">
        <v>1510</v>
      </c>
      <c r="C755" s="2">
        <v>0.28033218145042399</v>
      </c>
      <c r="D755" s="2">
        <v>0.34762677673228998</v>
      </c>
      <c r="E755" s="2">
        <v>3.1058565612276801</v>
      </c>
      <c r="F755" s="2">
        <v>3.94996630918678</v>
      </c>
      <c r="G755" s="2" t="s">
        <v>250</v>
      </c>
    </row>
    <row r="756" spans="1:7" x14ac:dyDescent="0.2">
      <c r="A756" s="2" t="s">
        <v>1512</v>
      </c>
      <c r="B756" s="12" t="s">
        <v>1510</v>
      </c>
      <c r="C756" s="2">
        <v>0.28033218145042399</v>
      </c>
      <c r="D756" s="2">
        <v>0.34762677673228998</v>
      </c>
      <c r="E756" s="2">
        <v>3.1058565612276801</v>
      </c>
      <c r="F756" s="2">
        <v>3.94996630918678</v>
      </c>
      <c r="G756" s="2" t="s">
        <v>1039</v>
      </c>
    </row>
    <row r="757" spans="1:7" x14ac:dyDescent="0.2">
      <c r="A757" s="2" t="s">
        <v>1513</v>
      </c>
      <c r="B757" s="12" t="s">
        <v>1510</v>
      </c>
      <c r="C757" s="2">
        <v>0.28033218145042399</v>
      </c>
      <c r="D757" s="2">
        <v>0.34762677673228998</v>
      </c>
      <c r="E757" s="2">
        <v>3.1058565612276801</v>
      </c>
      <c r="F757" s="2">
        <v>3.94996630918678</v>
      </c>
      <c r="G757" s="2" t="s">
        <v>156</v>
      </c>
    </row>
    <row r="758" spans="1:7" x14ac:dyDescent="0.2">
      <c r="A758" s="2" t="s">
        <v>1514</v>
      </c>
      <c r="B758" s="12" t="s">
        <v>1515</v>
      </c>
      <c r="C758" s="2">
        <v>0.284051061507191</v>
      </c>
      <c r="D758" s="2">
        <v>0.34996135175817</v>
      </c>
      <c r="E758" s="2">
        <v>1.6397046484309401</v>
      </c>
      <c r="F758" s="2">
        <v>2.0637343413679301</v>
      </c>
      <c r="G758" s="2" t="s">
        <v>1516</v>
      </c>
    </row>
    <row r="759" spans="1:7" x14ac:dyDescent="0.2">
      <c r="A759" s="2" t="s">
        <v>1517</v>
      </c>
      <c r="B759" s="12" t="s">
        <v>201</v>
      </c>
      <c r="C759" s="2">
        <v>0.28408627378016199</v>
      </c>
      <c r="D759" s="2">
        <v>0.34996135175817</v>
      </c>
      <c r="E759" s="2">
        <v>3.0564031437817798</v>
      </c>
      <c r="F759" s="2">
        <v>3.8464139945493501</v>
      </c>
      <c r="G759" s="2" t="s">
        <v>1482</v>
      </c>
    </row>
    <row r="760" spans="1:7" x14ac:dyDescent="0.2">
      <c r="A760" s="2" t="s">
        <v>1518</v>
      </c>
      <c r="B760" s="12" t="s">
        <v>201</v>
      </c>
      <c r="C760" s="2">
        <v>0.28408627378016199</v>
      </c>
      <c r="D760" s="2">
        <v>0.34996135175817</v>
      </c>
      <c r="E760" s="2">
        <v>3.0564031437817798</v>
      </c>
      <c r="F760" s="2">
        <v>3.8464139945493501</v>
      </c>
      <c r="G760" s="2" t="s">
        <v>1018</v>
      </c>
    </row>
    <row r="761" spans="1:7" x14ac:dyDescent="0.2">
      <c r="A761" s="2" t="s">
        <v>1519</v>
      </c>
      <c r="B761" s="12" t="s">
        <v>201</v>
      </c>
      <c r="C761" s="2">
        <v>0.28408627378016199</v>
      </c>
      <c r="D761" s="2">
        <v>0.34996135175817</v>
      </c>
      <c r="E761" s="2">
        <v>3.0564031437817798</v>
      </c>
      <c r="F761" s="2">
        <v>3.8464139945493501</v>
      </c>
      <c r="G761" s="2" t="s">
        <v>150</v>
      </c>
    </row>
    <row r="762" spans="1:7" x14ac:dyDescent="0.2">
      <c r="A762" s="2" t="s">
        <v>1520</v>
      </c>
      <c r="B762" s="12" t="s">
        <v>201</v>
      </c>
      <c r="C762" s="2">
        <v>0.28408627378016199</v>
      </c>
      <c r="D762" s="2">
        <v>0.34996135175817</v>
      </c>
      <c r="E762" s="2">
        <v>3.0564031437817798</v>
      </c>
      <c r="F762" s="2">
        <v>3.8464139945493501</v>
      </c>
      <c r="G762" s="2" t="s">
        <v>1208</v>
      </c>
    </row>
    <row r="763" spans="1:7" x14ac:dyDescent="0.2">
      <c r="A763" s="2" t="s">
        <v>1521</v>
      </c>
      <c r="B763" s="12" t="s">
        <v>1522</v>
      </c>
      <c r="C763" s="2">
        <v>0.28675382422498802</v>
      </c>
      <c r="D763" s="2">
        <v>0.35278266532942598</v>
      </c>
      <c r="E763" s="2">
        <v>1.9116676373519701</v>
      </c>
      <c r="F763" s="2">
        <v>2.3879236642660899</v>
      </c>
      <c r="G763" s="2" t="s">
        <v>1523</v>
      </c>
    </row>
    <row r="764" spans="1:7" x14ac:dyDescent="0.2">
      <c r="A764" s="2" t="s">
        <v>1524</v>
      </c>
      <c r="B764" s="12" t="s">
        <v>1525</v>
      </c>
      <c r="C764" s="2">
        <v>0.290602514324105</v>
      </c>
      <c r="D764" s="2">
        <v>0.357047767270747</v>
      </c>
      <c r="E764" s="2">
        <v>1.8927335640138401</v>
      </c>
      <c r="F764" s="2">
        <v>2.3390380104104702</v>
      </c>
      <c r="G764" s="2" t="s">
        <v>1526</v>
      </c>
    </row>
    <row r="765" spans="1:7" x14ac:dyDescent="0.2">
      <c r="A765" s="2" t="s">
        <v>1527</v>
      </c>
      <c r="B765" s="12" t="s">
        <v>1528</v>
      </c>
      <c r="C765" s="2">
        <v>0.29153637074886501</v>
      </c>
      <c r="D765" s="2">
        <v>0.35772507434408002</v>
      </c>
      <c r="E765" s="2">
        <v>2.9620612397311401</v>
      </c>
      <c r="F765" s="2">
        <v>3.6510085740328799</v>
      </c>
      <c r="G765" s="2" t="s">
        <v>211</v>
      </c>
    </row>
    <row r="766" spans="1:7" x14ac:dyDescent="0.2">
      <c r="A766" s="2" t="s">
        <v>1529</v>
      </c>
      <c r="B766" s="12" t="s">
        <v>1530</v>
      </c>
      <c r="C766" s="2">
        <v>0.29523257340582998</v>
      </c>
      <c r="D766" s="2">
        <v>0.36131211535923002</v>
      </c>
      <c r="E766" s="2">
        <v>2.9170344218887898</v>
      </c>
      <c r="F766" s="2">
        <v>3.5587582174536498</v>
      </c>
      <c r="G766" s="2" t="s">
        <v>156</v>
      </c>
    </row>
    <row r="767" spans="1:7" x14ac:dyDescent="0.2">
      <c r="A767" s="2" t="s">
        <v>1531</v>
      </c>
      <c r="B767" s="12" t="s">
        <v>1530</v>
      </c>
      <c r="C767" s="2">
        <v>0.29523257340582998</v>
      </c>
      <c r="D767" s="2">
        <v>0.36131211535923002</v>
      </c>
      <c r="E767" s="2">
        <v>2.9170344218887898</v>
      </c>
      <c r="F767" s="2">
        <v>3.5587582174536498</v>
      </c>
      <c r="G767" s="2" t="s">
        <v>1178</v>
      </c>
    </row>
    <row r="768" spans="1:7" x14ac:dyDescent="0.2">
      <c r="A768" s="2" t="s">
        <v>1532</v>
      </c>
      <c r="B768" s="12" t="s">
        <v>1533</v>
      </c>
      <c r="C768" s="2">
        <v>0.29890967659678902</v>
      </c>
      <c r="D768" s="2">
        <v>0.364381418015643</v>
      </c>
      <c r="E768" s="2">
        <v>2.8733516881611298</v>
      </c>
      <c r="F768" s="2">
        <v>3.46989925486004</v>
      </c>
      <c r="G768" s="2" t="s">
        <v>837</v>
      </c>
    </row>
    <row r="769" spans="1:7" x14ac:dyDescent="0.2">
      <c r="A769" s="2" t="s">
        <v>1534</v>
      </c>
      <c r="B769" s="12" t="s">
        <v>1533</v>
      </c>
      <c r="C769" s="2">
        <v>0.29890967659678902</v>
      </c>
      <c r="D769" s="2">
        <v>0.364381418015643</v>
      </c>
      <c r="E769" s="2">
        <v>2.8733516881611298</v>
      </c>
      <c r="F769" s="2">
        <v>3.46989925486004</v>
      </c>
      <c r="G769" s="2" t="s">
        <v>1208</v>
      </c>
    </row>
    <row r="770" spans="1:7" x14ac:dyDescent="0.2">
      <c r="A770" s="2" t="s">
        <v>1535</v>
      </c>
      <c r="B770" s="12" t="s">
        <v>1533</v>
      </c>
      <c r="C770" s="2">
        <v>0.29890967659678902</v>
      </c>
      <c r="D770" s="2">
        <v>0.364381418015643</v>
      </c>
      <c r="E770" s="2">
        <v>2.8733516881611298</v>
      </c>
      <c r="F770" s="2">
        <v>3.46989925486004</v>
      </c>
      <c r="G770" s="2" t="s">
        <v>156</v>
      </c>
    </row>
    <row r="771" spans="1:7" x14ac:dyDescent="0.2">
      <c r="A771" s="2" t="s">
        <v>1536</v>
      </c>
      <c r="B771" s="12" t="s">
        <v>1537</v>
      </c>
      <c r="C771" s="2">
        <v>0.302567778091138</v>
      </c>
      <c r="D771" s="2">
        <v>0.36740373053923903</v>
      </c>
      <c r="E771" s="2">
        <v>2.8309537407195799</v>
      </c>
      <c r="F771" s="2">
        <v>3.3842635553654001</v>
      </c>
      <c r="G771" s="2" t="s">
        <v>1018</v>
      </c>
    </row>
    <row r="772" spans="1:7" x14ac:dyDescent="0.2">
      <c r="A772" s="2" t="s">
        <v>1538</v>
      </c>
      <c r="B772" s="12" t="s">
        <v>1537</v>
      </c>
      <c r="C772" s="2">
        <v>0.302567778091138</v>
      </c>
      <c r="D772" s="2">
        <v>0.36740373053923903</v>
      </c>
      <c r="E772" s="2">
        <v>2.8309537407195799</v>
      </c>
      <c r="F772" s="2">
        <v>3.3842635553654001</v>
      </c>
      <c r="G772" s="2" t="s">
        <v>156</v>
      </c>
    </row>
    <row r="773" spans="1:7" x14ac:dyDescent="0.2">
      <c r="A773" s="2" t="s">
        <v>1539</v>
      </c>
      <c r="B773" s="12" t="s">
        <v>1537</v>
      </c>
      <c r="C773" s="2">
        <v>0.302567778091138</v>
      </c>
      <c r="D773" s="2">
        <v>0.36740373053923903</v>
      </c>
      <c r="E773" s="2">
        <v>2.8309537407195799</v>
      </c>
      <c r="F773" s="2">
        <v>3.3842635553654001</v>
      </c>
      <c r="G773" s="2" t="s">
        <v>147</v>
      </c>
    </row>
    <row r="774" spans="1:7" x14ac:dyDescent="0.2">
      <c r="A774" s="2" t="s">
        <v>1540</v>
      </c>
      <c r="B774" s="12" t="s">
        <v>1541</v>
      </c>
      <c r="C774" s="2">
        <v>0.30405237612680203</v>
      </c>
      <c r="D774" s="2">
        <v>0.36872758972575798</v>
      </c>
      <c r="E774" s="2">
        <v>1.8292909580893899</v>
      </c>
      <c r="F774" s="2">
        <v>2.17787205001494</v>
      </c>
      <c r="G774" s="2" t="s">
        <v>997</v>
      </c>
    </row>
    <row r="775" spans="1:7" x14ac:dyDescent="0.2">
      <c r="A775" s="2" t="s">
        <v>1542</v>
      </c>
      <c r="B775" s="12" t="s">
        <v>207</v>
      </c>
      <c r="C775" s="2">
        <v>0.3062069751989</v>
      </c>
      <c r="D775" s="2">
        <v>0.36990119097024798</v>
      </c>
      <c r="E775" s="2">
        <v>2.7897847192908398</v>
      </c>
      <c r="F775" s="2">
        <v>3.3016935215971999</v>
      </c>
      <c r="G775" s="2" t="s">
        <v>1030</v>
      </c>
    </row>
    <row r="776" spans="1:7" x14ac:dyDescent="0.2">
      <c r="A776" s="2" t="s">
        <v>1543</v>
      </c>
      <c r="B776" s="12" t="s">
        <v>207</v>
      </c>
      <c r="C776" s="2">
        <v>0.3062069751989</v>
      </c>
      <c r="D776" s="2">
        <v>0.36990119097024798</v>
      </c>
      <c r="E776" s="2">
        <v>2.7897847192908398</v>
      </c>
      <c r="F776" s="2">
        <v>3.3016935215971999</v>
      </c>
      <c r="G776" s="2" t="s">
        <v>837</v>
      </c>
    </row>
    <row r="777" spans="1:7" x14ac:dyDescent="0.2">
      <c r="A777" s="2" t="s">
        <v>1544</v>
      </c>
      <c r="B777" s="12" t="s">
        <v>207</v>
      </c>
      <c r="C777" s="2">
        <v>0.3062069751989</v>
      </c>
      <c r="D777" s="2">
        <v>0.36990119097024798</v>
      </c>
      <c r="E777" s="2">
        <v>2.7897847192908398</v>
      </c>
      <c r="F777" s="2">
        <v>3.3016935215971999</v>
      </c>
      <c r="G777" s="2" t="s">
        <v>122</v>
      </c>
    </row>
    <row r="778" spans="1:7" x14ac:dyDescent="0.2">
      <c r="A778" s="2" t="s">
        <v>1545</v>
      </c>
      <c r="B778" s="12" t="s">
        <v>1546</v>
      </c>
      <c r="C778" s="2">
        <v>0.30788786215935898</v>
      </c>
      <c r="D778" s="2">
        <v>0.37145180789548499</v>
      </c>
      <c r="E778" s="2">
        <v>1.8119304059651999</v>
      </c>
      <c r="F778" s="2">
        <v>2.13448961577665</v>
      </c>
      <c r="G778" s="2" t="s">
        <v>1308</v>
      </c>
    </row>
    <row r="779" spans="1:7" x14ac:dyDescent="0.2">
      <c r="A779" s="2" t="s">
        <v>1547</v>
      </c>
      <c r="B779" s="12" t="s">
        <v>209</v>
      </c>
      <c r="C779" s="2">
        <v>0.30982736458657101</v>
      </c>
      <c r="D779" s="2">
        <v>0.37282958286801099</v>
      </c>
      <c r="E779" s="2">
        <v>2.7497919556171899</v>
      </c>
      <c r="F779" s="2">
        <v>3.22204129496629</v>
      </c>
      <c r="G779" s="2" t="s">
        <v>129</v>
      </c>
    </row>
    <row r="780" spans="1:7" x14ac:dyDescent="0.2">
      <c r="A780" s="2" t="s">
        <v>1548</v>
      </c>
      <c r="B780" s="12" t="s">
        <v>209</v>
      </c>
      <c r="C780" s="2">
        <v>0.30982736458657101</v>
      </c>
      <c r="D780" s="2">
        <v>0.37282958286801099</v>
      </c>
      <c r="E780" s="2">
        <v>2.7497919556171899</v>
      </c>
      <c r="F780" s="2">
        <v>3.22204129496629</v>
      </c>
      <c r="G780" s="2" t="s">
        <v>211</v>
      </c>
    </row>
    <row r="781" spans="1:7" x14ac:dyDescent="0.2">
      <c r="A781" s="2" t="s">
        <v>1549</v>
      </c>
      <c r="B781" s="12" t="s">
        <v>1550</v>
      </c>
      <c r="C781" s="2">
        <v>0.31342904253638798</v>
      </c>
      <c r="D781" s="2">
        <v>0.376195320630966</v>
      </c>
      <c r="E781" s="2">
        <v>2.71092574866675</v>
      </c>
      <c r="F781" s="2">
        <v>3.1451680271806102</v>
      </c>
      <c r="G781" s="2" t="s">
        <v>189</v>
      </c>
    </row>
    <row r="782" spans="1:7" x14ac:dyDescent="0.2">
      <c r="A782" s="2" t="s">
        <v>1551</v>
      </c>
      <c r="B782" s="12" t="s">
        <v>1550</v>
      </c>
      <c r="C782" s="2">
        <v>0.31342904253638798</v>
      </c>
      <c r="D782" s="2">
        <v>0.376195320630966</v>
      </c>
      <c r="E782" s="2">
        <v>2.71092574866675</v>
      </c>
      <c r="F782" s="2">
        <v>3.1451680271806102</v>
      </c>
      <c r="G782" s="2" t="s">
        <v>947</v>
      </c>
    </row>
    <row r="783" spans="1:7" x14ac:dyDescent="0.2">
      <c r="A783" s="2" t="s">
        <v>1552</v>
      </c>
      <c r="B783" s="12" t="s">
        <v>1553</v>
      </c>
      <c r="C783" s="2">
        <v>0.31701210482575098</v>
      </c>
      <c r="D783" s="2">
        <v>0.37952153394632199</v>
      </c>
      <c r="E783" s="2">
        <v>2.67313915857605</v>
      </c>
      <c r="F783" s="2">
        <v>3.0709432185690102</v>
      </c>
      <c r="G783" s="2" t="s">
        <v>1482</v>
      </c>
    </row>
    <row r="784" spans="1:7" x14ac:dyDescent="0.2">
      <c r="A784" s="2" t="s">
        <v>1554</v>
      </c>
      <c r="B784" s="12" t="s">
        <v>1553</v>
      </c>
      <c r="C784" s="2">
        <v>0.31701210482575098</v>
      </c>
      <c r="D784" s="2">
        <v>0.37952153394632199</v>
      </c>
      <c r="E784" s="2">
        <v>2.67313915857605</v>
      </c>
      <c r="F784" s="2">
        <v>3.0709432185690102</v>
      </c>
      <c r="G784" s="2" t="s">
        <v>122</v>
      </c>
    </row>
    <row r="785" spans="1:7" x14ac:dyDescent="0.2">
      <c r="A785" s="2" t="s">
        <v>1555</v>
      </c>
      <c r="B785" s="12" t="s">
        <v>1556</v>
      </c>
      <c r="C785" s="2">
        <v>0.32057664676216602</v>
      </c>
      <c r="D785" s="2">
        <v>0.383298164606938</v>
      </c>
      <c r="E785" s="2">
        <v>2.6363878175289202</v>
      </c>
      <c r="F785" s="2">
        <v>2.99924411192332</v>
      </c>
      <c r="G785" s="2" t="s">
        <v>986</v>
      </c>
    </row>
    <row r="786" spans="1:7" x14ac:dyDescent="0.2">
      <c r="A786" s="2" t="s">
        <v>1557</v>
      </c>
      <c r="B786" s="12" t="s">
        <v>1558</v>
      </c>
      <c r="C786" s="2">
        <v>0.32412276308981802</v>
      </c>
      <c r="D786" s="2">
        <v>0.38605704903054699</v>
      </c>
      <c r="E786" s="2">
        <v>2.6006297559695599</v>
      </c>
      <c r="F786" s="2">
        <v>2.9299551387909202</v>
      </c>
      <c r="G786" s="2" t="s">
        <v>156</v>
      </c>
    </row>
    <row r="787" spans="1:7" x14ac:dyDescent="0.2">
      <c r="A787" s="2" t="s">
        <v>1559</v>
      </c>
      <c r="B787" s="12" t="s">
        <v>1558</v>
      </c>
      <c r="C787" s="2">
        <v>0.32412276308981802</v>
      </c>
      <c r="D787" s="2">
        <v>0.38605704903054699</v>
      </c>
      <c r="E787" s="2">
        <v>2.6006297559695599</v>
      </c>
      <c r="F787" s="2">
        <v>2.9299551387909202</v>
      </c>
      <c r="G787" s="2" t="s">
        <v>1560</v>
      </c>
    </row>
    <row r="788" spans="1:7" x14ac:dyDescent="0.2">
      <c r="A788" s="2" t="s">
        <v>1561</v>
      </c>
      <c r="B788" s="12" t="s">
        <v>1558</v>
      </c>
      <c r="C788" s="2">
        <v>0.32412276308981802</v>
      </c>
      <c r="D788" s="2">
        <v>0.38605704903054699</v>
      </c>
      <c r="E788" s="2">
        <v>2.6006297559695599</v>
      </c>
      <c r="F788" s="2">
        <v>2.9299551387909202</v>
      </c>
      <c r="G788" s="2" t="s">
        <v>156</v>
      </c>
    </row>
    <row r="789" spans="1:7" x14ac:dyDescent="0.2">
      <c r="A789" s="2" t="s">
        <v>1562</v>
      </c>
      <c r="B789" s="12" t="s">
        <v>1563</v>
      </c>
      <c r="C789" s="2">
        <v>0.32765054824127399</v>
      </c>
      <c r="D789" s="2">
        <v>0.38976242061780098</v>
      </c>
      <c r="E789" s="2">
        <v>2.5658252427184398</v>
      </c>
      <c r="F789" s="2">
        <v>2.8629674093593498</v>
      </c>
      <c r="G789" s="2" t="s">
        <v>226</v>
      </c>
    </row>
    <row r="790" spans="1:7" x14ac:dyDescent="0.2">
      <c r="A790" s="2" t="s">
        <v>1564</v>
      </c>
      <c r="B790" s="12" t="s">
        <v>1565</v>
      </c>
      <c r="C790" s="2">
        <v>0.334609514769515</v>
      </c>
      <c r="D790" s="2">
        <v>0.396576872165746</v>
      </c>
      <c r="E790" s="2">
        <v>1.6989720998531499</v>
      </c>
      <c r="F790" s="2">
        <v>1.8600194569052</v>
      </c>
      <c r="G790" s="2" t="s">
        <v>1273</v>
      </c>
    </row>
    <row r="791" spans="1:7" x14ac:dyDescent="0.2">
      <c r="A791" s="2" t="s">
        <v>1566</v>
      </c>
      <c r="B791" s="12" t="s">
        <v>1567</v>
      </c>
      <c r="C791" s="2">
        <v>0.33465149961366197</v>
      </c>
      <c r="D791" s="2">
        <v>0.396576872165746</v>
      </c>
      <c r="E791" s="2">
        <v>2.4989282562097999</v>
      </c>
      <c r="F791" s="2">
        <v>2.73549076971601</v>
      </c>
      <c r="G791" s="2" t="s">
        <v>156</v>
      </c>
    </row>
    <row r="792" spans="1:7" x14ac:dyDescent="0.2">
      <c r="A792" s="2" t="s">
        <v>1568</v>
      </c>
      <c r="B792" s="12" t="s">
        <v>1567</v>
      </c>
      <c r="C792" s="2">
        <v>0.33465149961366197</v>
      </c>
      <c r="D792" s="2">
        <v>0.396576872165746</v>
      </c>
      <c r="E792" s="2">
        <v>2.4989282562097999</v>
      </c>
      <c r="F792" s="2">
        <v>2.73549076971601</v>
      </c>
      <c r="G792" s="2" t="s">
        <v>837</v>
      </c>
    </row>
    <row r="793" spans="1:7" x14ac:dyDescent="0.2">
      <c r="A793" s="2" t="s">
        <v>1569</v>
      </c>
      <c r="B793" s="12" t="s">
        <v>1570</v>
      </c>
      <c r="C793" s="2">
        <v>0.33812485220416499</v>
      </c>
      <c r="D793" s="2">
        <v>0.39967981897711102</v>
      </c>
      <c r="E793" s="2">
        <v>2.46676624346527</v>
      </c>
      <c r="F793" s="2">
        <v>2.6748134724436099</v>
      </c>
      <c r="G793" s="2" t="s">
        <v>138</v>
      </c>
    </row>
    <row r="794" spans="1:7" x14ac:dyDescent="0.2">
      <c r="A794" s="2" t="s">
        <v>1571</v>
      </c>
      <c r="B794" s="12" t="s">
        <v>1570</v>
      </c>
      <c r="C794" s="2">
        <v>0.33812485220416499</v>
      </c>
      <c r="D794" s="2">
        <v>0.39967981897711102</v>
      </c>
      <c r="E794" s="2">
        <v>2.46676624346527</v>
      </c>
      <c r="F794" s="2">
        <v>2.6748134724436099</v>
      </c>
      <c r="G794" s="2" t="s">
        <v>877</v>
      </c>
    </row>
    <row r="795" spans="1:7" x14ac:dyDescent="0.2">
      <c r="A795" s="2" t="s">
        <v>1572</v>
      </c>
      <c r="B795" s="12" t="s">
        <v>1573</v>
      </c>
      <c r="C795" s="2">
        <v>0.34030050652018701</v>
      </c>
      <c r="D795" s="2">
        <v>0.40174365353077601</v>
      </c>
      <c r="E795" s="2">
        <v>1.67655583972719</v>
      </c>
      <c r="F795" s="2">
        <v>1.8072034805349599</v>
      </c>
      <c r="G795" s="2" t="s">
        <v>1461</v>
      </c>
    </row>
    <row r="796" spans="1:7" x14ac:dyDescent="0.2">
      <c r="A796" s="2" t="s">
        <v>1574</v>
      </c>
      <c r="B796" s="12" t="s">
        <v>1575</v>
      </c>
      <c r="C796" s="2">
        <v>0.34158024603869802</v>
      </c>
      <c r="D796" s="2">
        <v>0.40223870282894503</v>
      </c>
      <c r="E796" s="2">
        <v>2.4354184588914798</v>
      </c>
      <c r="F796" s="2">
        <v>2.6160598913111599</v>
      </c>
      <c r="G796" s="2" t="s">
        <v>156</v>
      </c>
    </row>
    <row r="797" spans="1:7" x14ac:dyDescent="0.2">
      <c r="A797" s="2" t="s">
        <v>1576</v>
      </c>
      <c r="B797" s="12" t="s">
        <v>1575</v>
      </c>
      <c r="C797" s="2">
        <v>0.34158024603869802</v>
      </c>
      <c r="D797" s="2">
        <v>0.40223870282894503</v>
      </c>
      <c r="E797" s="2">
        <v>2.4354184588914798</v>
      </c>
      <c r="F797" s="2">
        <v>2.6160598913111599</v>
      </c>
      <c r="G797" s="2" t="s">
        <v>156</v>
      </c>
    </row>
    <row r="798" spans="1:7" x14ac:dyDescent="0.2">
      <c r="A798" s="2" t="s">
        <v>1577</v>
      </c>
      <c r="B798" s="12" t="s">
        <v>1578</v>
      </c>
      <c r="C798" s="2">
        <v>0.34501777314169702</v>
      </c>
      <c r="D798" s="2">
        <v>0.40475736246861599</v>
      </c>
      <c r="E798" s="2">
        <v>2.4048543689320301</v>
      </c>
      <c r="F798" s="2">
        <v>2.5591482546923299</v>
      </c>
      <c r="G798" s="2" t="s">
        <v>156</v>
      </c>
    </row>
    <row r="799" spans="1:7" x14ac:dyDescent="0.2">
      <c r="A799" s="2" t="s">
        <v>1579</v>
      </c>
      <c r="B799" s="12" t="s">
        <v>1578</v>
      </c>
      <c r="C799" s="2">
        <v>0.34501777314169702</v>
      </c>
      <c r="D799" s="2">
        <v>0.40475736246861599</v>
      </c>
      <c r="E799" s="2">
        <v>2.4048543689320301</v>
      </c>
      <c r="F799" s="2">
        <v>2.5591482546923299</v>
      </c>
      <c r="G799" s="2" t="s">
        <v>156</v>
      </c>
    </row>
    <row r="800" spans="1:7" x14ac:dyDescent="0.2">
      <c r="A800" s="2" t="s">
        <v>1580</v>
      </c>
      <c r="B800" s="12" t="s">
        <v>1578</v>
      </c>
      <c r="C800" s="2">
        <v>0.34501777314169702</v>
      </c>
      <c r="D800" s="2">
        <v>0.40475736246861599</v>
      </c>
      <c r="E800" s="2">
        <v>2.4048543689320301</v>
      </c>
      <c r="F800" s="2">
        <v>2.5591482546923299</v>
      </c>
      <c r="G800" s="2" t="s">
        <v>934</v>
      </c>
    </row>
    <row r="801" spans="1:7" x14ac:dyDescent="0.2">
      <c r="A801" s="2" t="s">
        <v>1581</v>
      </c>
      <c r="B801" s="12" t="s">
        <v>1582</v>
      </c>
      <c r="C801" s="2">
        <v>0.34843752497689801</v>
      </c>
      <c r="D801" s="2">
        <v>0.40672794738252099</v>
      </c>
      <c r="E801" s="2">
        <v>2.3750449478604798</v>
      </c>
      <c r="F801" s="2">
        <v>2.50400117974067</v>
      </c>
      <c r="G801" s="2" t="s">
        <v>226</v>
      </c>
    </row>
    <row r="802" spans="1:7" x14ac:dyDescent="0.2">
      <c r="A802" s="2" t="s">
        <v>1583</v>
      </c>
      <c r="B802" s="12" t="s">
        <v>1582</v>
      </c>
      <c r="C802" s="2">
        <v>0.34843752497689801</v>
      </c>
      <c r="D802" s="2">
        <v>0.40672794738252099</v>
      </c>
      <c r="E802" s="2">
        <v>2.3750449478604798</v>
      </c>
      <c r="F802" s="2">
        <v>2.50400117974067</v>
      </c>
      <c r="G802" s="2" t="s">
        <v>189</v>
      </c>
    </row>
    <row r="803" spans="1:7" x14ac:dyDescent="0.2">
      <c r="A803" s="2" t="s">
        <v>1584</v>
      </c>
      <c r="B803" s="12" t="s">
        <v>1582</v>
      </c>
      <c r="C803" s="2">
        <v>0.34843752497689801</v>
      </c>
      <c r="D803" s="2">
        <v>0.40672794738252099</v>
      </c>
      <c r="E803" s="2">
        <v>2.3750449478604798</v>
      </c>
      <c r="F803" s="2">
        <v>2.50400117974067</v>
      </c>
      <c r="G803" s="2" t="s">
        <v>263</v>
      </c>
    </row>
    <row r="804" spans="1:7" x14ac:dyDescent="0.2">
      <c r="A804" s="2" t="s">
        <v>1585</v>
      </c>
      <c r="B804" s="12" t="s">
        <v>1582</v>
      </c>
      <c r="C804" s="2">
        <v>0.34843752497689801</v>
      </c>
      <c r="D804" s="2">
        <v>0.40672794738252099</v>
      </c>
      <c r="E804" s="2">
        <v>2.3750449478604798</v>
      </c>
      <c r="F804" s="2">
        <v>2.50400117974067</v>
      </c>
      <c r="G804" s="2" t="s">
        <v>1560</v>
      </c>
    </row>
    <row r="805" spans="1:7" x14ac:dyDescent="0.2">
      <c r="A805" s="2" t="s">
        <v>1586</v>
      </c>
      <c r="B805" s="12" t="s">
        <v>219</v>
      </c>
      <c r="C805" s="2">
        <v>0.35183959258144198</v>
      </c>
      <c r="D805" s="2">
        <v>0.40967623793729502</v>
      </c>
      <c r="E805" s="2">
        <v>2.3459625858394499</v>
      </c>
      <c r="F805" s="2">
        <v>2.4505453871121698</v>
      </c>
      <c r="G805" s="2" t="s">
        <v>156</v>
      </c>
    </row>
    <row r="806" spans="1:7" x14ac:dyDescent="0.2">
      <c r="A806" s="2" t="s">
        <v>1587</v>
      </c>
      <c r="B806" s="12" t="s">
        <v>219</v>
      </c>
      <c r="C806" s="2">
        <v>0.35183959258144198</v>
      </c>
      <c r="D806" s="2">
        <v>0.40967623793729502</v>
      </c>
      <c r="E806" s="2">
        <v>2.3459625858394499</v>
      </c>
      <c r="F806" s="2">
        <v>2.4505453871121698</v>
      </c>
      <c r="G806" s="2" t="s">
        <v>122</v>
      </c>
    </row>
    <row r="807" spans="1:7" x14ac:dyDescent="0.2">
      <c r="A807" s="2" t="s">
        <v>1588</v>
      </c>
      <c r="B807" s="12" t="s">
        <v>1589</v>
      </c>
      <c r="C807" s="2">
        <v>0.35522406653320898</v>
      </c>
      <c r="D807" s="2">
        <v>0.41310261468725201</v>
      </c>
      <c r="E807" s="2">
        <v>2.3175810036261502</v>
      </c>
      <c r="F807" s="2">
        <v>2.3987114384418802</v>
      </c>
      <c r="G807" s="2" t="s">
        <v>263</v>
      </c>
    </row>
    <row r="808" spans="1:7" x14ac:dyDescent="0.2">
      <c r="A808" s="2" t="s">
        <v>1590</v>
      </c>
      <c r="B808" s="12" t="s">
        <v>1591</v>
      </c>
      <c r="C808" s="2">
        <v>0.35659903032364698</v>
      </c>
      <c r="D808" s="2">
        <v>0.414186451369702</v>
      </c>
      <c r="E808" s="2">
        <v>1.4294829482948199</v>
      </c>
      <c r="F808" s="2">
        <v>1.4740017542830299</v>
      </c>
      <c r="G808" s="2" t="s">
        <v>1592</v>
      </c>
    </row>
    <row r="809" spans="1:7" x14ac:dyDescent="0.2">
      <c r="A809" s="2" t="s">
        <v>1593</v>
      </c>
      <c r="B809" s="12" t="s">
        <v>1594</v>
      </c>
      <c r="C809" s="2">
        <v>0.365272825193938</v>
      </c>
      <c r="D809" s="2">
        <v>0.42320953104873898</v>
      </c>
      <c r="E809" s="2">
        <v>2.2363964777602101</v>
      </c>
      <c r="F809" s="2">
        <v>2.2522989079127398</v>
      </c>
      <c r="G809" s="2" t="s">
        <v>122</v>
      </c>
    </row>
    <row r="810" spans="1:7" x14ac:dyDescent="0.2">
      <c r="A810" s="2" t="s">
        <v>1595</v>
      </c>
      <c r="B810" s="12" t="s">
        <v>1594</v>
      </c>
      <c r="C810" s="2">
        <v>0.365272825193938</v>
      </c>
      <c r="D810" s="2">
        <v>0.42320953104873898</v>
      </c>
      <c r="E810" s="2">
        <v>2.2363964777602101</v>
      </c>
      <c r="F810" s="2">
        <v>2.2522989079127398</v>
      </c>
      <c r="G810" s="2" t="s">
        <v>156</v>
      </c>
    </row>
    <row r="811" spans="1:7" x14ac:dyDescent="0.2">
      <c r="A811" s="2" t="s">
        <v>1596</v>
      </c>
      <c r="B811" s="12" t="s">
        <v>1597</v>
      </c>
      <c r="C811" s="2">
        <v>0.368587820969486</v>
      </c>
      <c r="D811" s="2">
        <v>0.42652179778028398</v>
      </c>
      <c r="E811" s="2">
        <v>2.2105791764311999</v>
      </c>
      <c r="F811" s="2">
        <v>2.2063266313583001</v>
      </c>
      <c r="G811" s="2" t="s">
        <v>122</v>
      </c>
    </row>
    <row r="812" spans="1:7" x14ac:dyDescent="0.2">
      <c r="A812" s="2" t="s">
        <v>1598</v>
      </c>
      <c r="B812" s="12" t="s">
        <v>1599</v>
      </c>
      <c r="C812" s="2">
        <v>0.37188566907036502</v>
      </c>
      <c r="D812" s="2">
        <v>0.42874611662243101</v>
      </c>
      <c r="E812" s="2">
        <v>2.1853486319505699</v>
      </c>
      <c r="F812" s="2">
        <v>2.1616787126001098</v>
      </c>
      <c r="G812" s="2" t="s">
        <v>156</v>
      </c>
    </row>
    <row r="813" spans="1:7" x14ac:dyDescent="0.2">
      <c r="A813" s="2" t="s">
        <v>1600</v>
      </c>
      <c r="B813" s="12" t="s">
        <v>1599</v>
      </c>
      <c r="C813" s="2">
        <v>0.37188566907036502</v>
      </c>
      <c r="D813" s="2">
        <v>0.42874611662243101</v>
      </c>
      <c r="E813" s="2">
        <v>2.1853486319505699</v>
      </c>
      <c r="F813" s="2">
        <v>2.1616787126001098</v>
      </c>
      <c r="G813" s="2" t="s">
        <v>156</v>
      </c>
    </row>
    <row r="814" spans="1:7" x14ac:dyDescent="0.2">
      <c r="A814" s="2" t="s">
        <v>1601</v>
      </c>
      <c r="B814" s="12" t="s">
        <v>1599</v>
      </c>
      <c r="C814" s="2">
        <v>0.37188566907036502</v>
      </c>
      <c r="D814" s="2">
        <v>0.42874611662243101</v>
      </c>
      <c r="E814" s="2">
        <v>2.1853486319505699</v>
      </c>
      <c r="F814" s="2">
        <v>2.1616787126001098</v>
      </c>
      <c r="G814" s="2" t="s">
        <v>837</v>
      </c>
    </row>
    <row r="815" spans="1:7" x14ac:dyDescent="0.2">
      <c r="A815" s="2" t="s">
        <v>1602</v>
      </c>
      <c r="B815" s="12" t="s">
        <v>221</v>
      </c>
      <c r="C815" s="2">
        <v>0.37516645730362602</v>
      </c>
      <c r="D815" s="2">
        <v>0.43199585908730298</v>
      </c>
      <c r="E815" s="2">
        <v>2.1606850659975998</v>
      </c>
      <c r="F815" s="2">
        <v>2.1183042339180398</v>
      </c>
      <c r="G815" s="2" t="s">
        <v>127</v>
      </c>
    </row>
    <row r="816" spans="1:7" x14ac:dyDescent="0.2">
      <c r="A816" s="2" t="s">
        <v>1603</v>
      </c>
      <c r="B816" s="12" t="s">
        <v>223</v>
      </c>
      <c r="C816" s="2">
        <v>0.37843027311941002</v>
      </c>
      <c r="D816" s="2">
        <v>0.43415006793453698</v>
      </c>
      <c r="E816" s="2">
        <v>2.1365695792880199</v>
      </c>
      <c r="F816" s="2">
        <v>2.0761547457569698</v>
      </c>
      <c r="G816" s="2" t="s">
        <v>156</v>
      </c>
    </row>
    <row r="817" spans="1:7" x14ac:dyDescent="0.2">
      <c r="A817" s="2" t="s">
        <v>1604</v>
      </c>
      <c r="B817" s="12" t="s">
        <v>223</v>
      </c>
      <c r="C817" s="2">
        <v>0.37843027311941002</v>
      </c>
      <c r="D817" s="2">
        <v>0.43415006793453698</v>
      </c>
      <c r="E817" s="2">
        <v>2.1365695792880199</v>
      </c>
      <c r="F817" s="2">
        <v>2.0761547457569698</v>
      </c>
      <c r="G817" s="2" t="s">
        <v>1039</v>
      </c>
    </row>
    <row r="818" spans="1:7" x14ac:dyDescent="0.2">
      <c r="A818" s="2" t="s">
        <v>1605</v>
      </c>
      <c r="B818" s="12" t="s">
        <v>223</v>
      </c>
      <c r="C818" s="2">
        <v>0.37843027311941002</v>
      </c>
      <c r="D818" s="2">
        <v>0.43415006793453698</v>
      </c>
      <c r="E818" s="2">
        <v>2.1365695792880199</v>
      </c>
      <c r="F818" s="2">
        <v>2.0761547457569698</v>
      </c>
      <c r="G818" s="2" t="s">
        <v>873</v>
      </c>
    </row>
    <row r="819" spans="1:7" x14ac:dyDescent="0.2">
      <c r="A819" s="2" t="s">
        <v>1606</v>
      </c>
      <c r="B819" s="12" t="s">
        <v>225</v>
      </c>
      <c r="C819" s="2">
        <v>0.38167720345094402</v>
      </c>
      <c r="D819" s="2">
        <v>0.43733846228753998</v>
      </c>
      <c r="E819" s="2">
        <v>2.1129841032753598</v>
      </c>
      <c r="F819" s="2">
        <v>2.0351841231444299</v>
      </c>
      <c r="G819" s="2" t="s">
        <v>837</v>
      </c>
    </row>
    <row r="820" spans="1:7" x14ac:dyDescent="0.2">
      <c r="A820" s="2" t="s">
        <v>1607</v>
      </c>
      <c r="B820" s="12" t="s">
        <v>1608</v>
      </c>
      <c r="C820" s="2">
        <v>0.38490733482134298</v>
      </c>
      <c r="D820" s="2">
        <v>0.43996131791926102</v>
      </c>
      <c r="E820" s="2">
        <v>2.0899113550021098</v>
      </c>
      <c r="F820" s="2">
        <v>1.99534843045243</v>
      </c>
      <c r="G820" s="2" t="s">
        <v>250</v>
      </c>
    </row>
    <row r="821" spans="1:7" x14ac:dyDescent="0.2">
      <c r="A821" s="2" t="s">
        <v>1609</v>
      </c>
      <c r="B821" s="12" t="s">
        <v>1608</v>
      </c>
      <c r="C821" s="2">
        <v>0.38490733482134298</v>
      </c>
      <c r="D821" s="2">
        <v>0.43996131791926102</v>
      </c>
      <c r="E821" s="2">
        <v>2.0899113550021098</v>
      </c>
      <c r="F821" s="2">
        <v>1.99534843045243</v>
      </c>
      <c r="G821" s="2" t="s">
        <v>877</v>
      </c>
    </row>
    <row r="822" spans="1:7" x14ac:dyDescent="0.2">
      <c r="A822" s="2" t="s">
        <v>1610</v>
      </c>
      <c r="B822" s="12" t="s">
        <v>1611</v>
      </c>
      <c r="C822" s="2">
        <v>0.39443560679346001</v>
      </c>
      <c r="D822" s="2">
        <v>0.44982370373807201</v>
      </c>
      <c r="E822" s="2">
        <v>1.4866378984026001</v>
      </c>
      <c r="F822" s="2">
        <v>1.3830183142946699</v>
      </c>
      <c r="G822" s="2" t="s">
        <v>1612</v>
      </c>
    </row>
    <row r="823" spans="1:7" x14ac:dyDescent="0.2">
      <c r="A823" s="2" t="s">
        <v>1613</v>
      </c>
      <c r="B823" s="12" t="s">
        <v>1614</v>
      </c>
      <c r="C823" s="2">
        <v>0.39449779365264098</v>
      </c>
      <c r="D823" s="2">
        <v>0.44982370373807201</v>
      </c>
      <c r="E823" s="2">
        <v>2.0236075625958101</v>
      </c>
      <c r="F823" s="2">
        <v>1.88224184211054</v>
      </c>
      <c r="G823" s="2" t="s">
        <v>122</v>
      </c>
    </row>
    <row r="824" spans="1:7" x14ac:dyDescent="0.2">
      <c r="A824" s="2" t="s">
        <v>1615</v>
      </c>
      <c r="B824" s="12" t="s">
        <v>1616</v>
      </c>
      <c r="C824" s="2">
        <v>0.39766158549441799</v>
      </c>
      <c r="D824" s="2">
        <v>0.452878906744557</v>
      </c>
      <c r="E824" s="2">
        <v>2.00242718446601</v>
      </c>
      <c r="F824" s="2">
        <v>1.84654608387702</v>
      </c>
      <c r="G824" s="2" t="s">
        <v>863</v>
      </c>
    </row>
    <row r="825" spans="1:7" x14ac:dyDescent="0.2">
      <c r="A825" s="2" t="s">
        <v>1617</v>
      </c>
      <c r="B825" s="12" t="s">
        <v>1618</v>
      </c>
      <c r="C825" s="2">
        <v>0.410153860479893</v>
      </c>
      <c r="D825" s="2">
        <v>0.46597066773839602</v>
      </c>
      <c r="E825" s="2">
        <v>1.92194174757281</v>
      </c>
      <c r="F825" s="2">
        <v>1.7128785367580399</v>
      </c>
      <c r="G825" s="2" t="s">
        <v>927</v>
      </c>
    </row>
    <row r="826" spans="1:7" x14ac:dyDescent="0.2">
      <c r="A826" s="2" t="s">
        <v>1619</v>
      </c>
      <c r="B826" s="12" t="s">
        <v>1618</v>
      </c>
      <c r="C826" s="2">
        <v>0.410153860479893</v>
      </c>
      <c r="D826" s="2">
        <v>0.46597066773839602</v>
      </c>
      <c r="E826" s="2">
        <v>1.92194174757281</v>
      </c>
      <c r="F826" s="2">
        <v>1.7128785367580399</v>
      </c>
      <c r="G826" s="2" t="s">
        <v>877</v>
      </c>
    </row>
    <row r="827" spans="1:7" x14ac:dyDescent="0.2">
      <c r="A827" s="2" t="s">
        <v>1620</v>
      </c>
      <c r="B827" s="12" t="s">
        <v>1621</v>
      </c>
      <c r="C827" s="2">
        <v>0.41630342693477501</v>
      </c>
      <c r="D827" s="2">
        <v>0.47181055052607801</v>
      </c>
      <c r="E827" s="2">
        <v>1.8840662478583601</v>
      </c>
      <c r="F827" s="2">
        <v>1.6510842979828899</v>
      </c>
      <c r="G827" s="2" t="s">
        <v>873</v>
      </c>
    </row>
    <row r="828" spans="1:7" x14ac:dyDescent="0.2">
      <c r="A828" s="2" t="s">
        <v>1622</v>
      </c>
      <c r="B828" s="12" t="s">
        <v>1621</v>
      </c>
      <c r="C828" s="2">
        <v>0.41630342693477501</v>
      </c>
      <c r="D828" s="2">
        <v>0.47181055052607801</v>
      </c>
      <c r="E828" s="2">
        <v>1.8840662478583601</v>
      </c>
      <c r="F828" s="2">
        <v>1.6510842979828899</v>
      </c>
      <c r="G828" s="2" t="s">
        <v>129</v>
      </c>
    </row>
    <row r="829" spans="1:7" x14ac:dyDescent="0.2">
      <c r="A829" s="2" t="s">
        <v>1623</v>
      </c>
      <c r="B829" s="12" t="s">
        <v>1624</v>
      </c>
      <c r="C829" s="2">
        <v>0.418598487182826</v>
      </c>
      <c r="D829" s="2">
        <v>0.47183672974319302</v>
      </c>
      <c r="E829" s="2">
        <v>1.1900486344930701</v>
      </c>
      <c r="F829" s="2">
        <v>1.0363456217450699</v>
      </c>
      <c r="G829" s="2" t="s">
        <v>1625</v>
      </c>
    </row>
    <row r="830" spans="1:7" x14ac:dyDescent="0.2">
      <c r="A830" s="2" t="s">
        <v>1626</v>
      </c>
      <c r="B830" s="12" t="s">
        <v>1627</v>
      </c>
      <c r="C830" s="2">
        <v>0.419354355525768</v>
      </c>
      <c r="D830" s="2">
        <v>0.47183672974319302</v>
      </c>
      <c r="E830" s="2">
        <v>1.8656800829484399</v>
      </c>
      <c r="F830" s="2">
        <v>1.6213487521726899</v>
      </c>
      <c r="G830" s="2" t="s">
        <v>837</v>
      </c>
    </row>
    <row r="831" spans="1:7" x14ac:dyDescent="0.2">
      <c r="A831" s="2" t="s">
        <v>1628</v>
      </c>
      <c r="B831" s="12" t="s">
        <v>1627</v>
      </c>
      <c r="C831" s="2">
        <v>0.419354355525768</v>
      </c>
      <c r="D831" s="2">
        <v>0.47183672974319302</v>
      </c>
      <c r="E831" s="2">
        <v>1.8656800829484399</v>
      </c>
      <c r="F831" s="2">
        <v>1.6213487521726899</v>
      </c>
      <c r="G831" s="2" t="s">
        <v>927</v>
      </c>
    </row>
    <row r="832" spans="1:7" x14ac:dyDescent="0.2">
      <c r="A832" s="2" t="s">
        <v>1629</v>
      </c>
      <c r="B832" s="12" t="s">
        <v>1627</v>
      </c>
      <c r="C832" s="2">
        <v>0.419354355525768</v>
      </c>
      <c r="D832" s="2">
        <v>0.47183672974319302</v>
      </c>
      <c r="E832" s="2">
        <v>1.8656800829484399</v>
      </c>
      <c r="F832" s="2">
        <v>1.6213487521726899</v>
      </c>
      <c r="G832" s="2" t="s">
        <v>873</v>
      </c>
    </row>
    <row r="833" spans="1:7" x14ac:dyDescent="0.2">
      <c r="A833" s="2" t="s">
        <v>1630</v>
      </c>
      <c r="B833" s="12" t="s">
        <v>1627</v>
      </c>
      <c r="C833" s="2">
        <v>0.419354355525768</v>
      </c>
      <c r="D833" s="2">
        <v>0.47183672974319302</v>
      </c>
      <c r="E833" s="2">
        <v>1.8656800829484399</v>
      </c>
      <c r="F833" s="2">
        <v>1.6213487521726899</v>
      </c>
      <c r="G833" s="2" t="s">
        <v>1208</v>
      </c>
    </row>
    <row r="834" spans="1:7" x14ac:dyDescent="0.2">
      <c r="A834" s="2" t="s">
        <v>1631</v>
      </c>
      <c r="B834" s="12" t="s">
        <v>1627</v>
      </c>
      <c r="C834" s="2">
        <v>0.419354355525768</v>
      </c>
      <c r="D834" s="2">
        <v>0.47183672974319302</v>
      </c>
      <c r="E834" s="2">
        <v>1.8656800829484399</v>
      </c>
      <c r="F834" s="2">
        <v>1.6213487521726899</v>
      </c>
      <c r="G834" s="2" t="s">
        <v>129</v>
      </c>
    </row>
    <row r="835" spans="1:7" x14ac:dyDescent="0.2">
      <c r="A835" s="2" t="s">
        <v>1632</v>
      </c>
      <c r="B835" s="12" t="s">
        <v>1633</v>
      </c>
      <c r="C835" s="2">
        <v>0.42238948974368801</v>
      </c>
      <c r="D835" s="2">
        <v>0.47411065175311901</v>
      </c>
      <c r="E835" s="2">
        <v>1.8476474981329301</v>
      </c>
      <c r="F835" s="2">
        <v>1.5923532932640601</v>
      </c>
      <c r="G835" s="2" t="s">
        <v>1010</v>
      </c>
    </row>
    <row r="836" spans="1:7" x14ac:dyDescent="0.2">
      <c r="A836" s="2" t="s">
        <v>1634</v>
      </c>
      <c r="B836" s="12" t="s">
        <v>1633</v>
      </c>
      <c r="C836" s="2">
        <v>0.42238948974368801</v>
      </c>
      <c r="D836" s="2">
        <v>0.47411065175311901</v>
      </c>
      <c r="E836" s="2">
        <v>1.8476474981329301</v>
      </c>
      <c r="F836" s="2">
        <v>1.5923532932640601</v>
      </c>
      <c r="G836" s="2" t="s">
        <v>837</v>
      </c>
    </row>
    <row r="837" spans="1:7" x14ac:dyDescent="0.2">
      <c r="A837" s="2" t="s">
        <v>1635</v>
      </c>
      <c r="B837" s="12" t="s">
        <v>1636</v>
      </c>
      <c r="C837" s="2">
        <v>0.42540891042911899</v>
      </c>
      <c r="D837" s="2">
        <v>0.47635608533080998</v>
      </c>
      <c r="E837" s="2">
        <v>1.8299583911234301</v>
      </c>
      <c r="F837" s="2">
        <v>1.56407354440248</v>
      </c>
      <c r="G837" s="2" t="s">
        <v>156</v>
      </c>
    </row>
    <row r="838" spans="1:7" x14ac:dyDescent="0.2">
      <c r="A838" s="2" t="s">
        <v>1637</v>
      </c>
      <c r="B838" s="12" t="s">
        <v>1636</v>
      </c>
      <c r="C838" s="2">
        <v>0.42540891042911899</v>
      </c>
      <c r="D838" s="2">
        <v>0.47635608533080998</v>
      </c>
      <c r="E838" s="2">
        <v>1.8299583911234301</v>
      </c>
      <c r="F838" s="2">
        <v>1.56407354440248</v>
      </c>
      <c r="G838" s="2" t="s">
        <v>156</v>
      </c>
    </row>
    <row r="839" spans="1:7" x14ac:dyDescent="0.2">
      <c r="A839" s="2" t="s">
        <v>1638</v>
      </c>
      <c r="B839" s="12" t="s">
        <v>231</v>
      </c>
      <c r="C839" s="2">
        <v>0.42841269826045503</v>
      </c>
      <c r="D839" s="2">
        <v>0.47800223493260702</v>
      </c>
      <c r="E839" s="2">
        <v>1.81260304084997</v>
      </c>
      <c r="F839" s="2">
        <v>1.5364861376991299</v>
      </c>
      <c r="G839" s="2" t="s">
        <v>947</v>
      </c>
    </row>
    <row r="840" spans="1:7" x14ac:dyDescent="0.2">
      <c r="A840" s="2" t="s">
        <v>1639</v>
      </c>
      <c r="B840" s="12" t="s">
        <v>231</v>
      </c>
      <c r="C840" s="2">
        <v>0.42841269826045503</v>
      </c>
      <c r="D840" s="2">
        <v>0.47800223493260702</v>
      </c>
      <c r="E840" s="2">
        <v>1.81260304084997</v>
      </c>
      <c r="F840" s="2">
        <v>1.5364861376991299</v>
      </c>
      <c r="G840" s="2" t="s">
        <v>156</v>
      </c>
    </row>
    <row r="841" spans="1:7" x14ac:dyDescent="0.2">
      <c r="A841" s="2" t="s">
        <v>1640</v>
      </c>
      <c r="B841" s="12" t="s">
        <v>231</v>
      </c>
      <c r="C841" s="2">
        <v>0.42841269826045503</v>
      </c>
      <c r="D841" s="2">
        <v>0.47800223493260702</v>
      </c>
      <c r="E841" s="2">
        <v>1.81260304084997</v>
      </c>
      <c r="F841" s="2">
        <v>1.5364861376991299</v>
      </c>
      <c r="G841" s="2" t="s">
        <v>263</v>
      </c>
    </row>
    <row r="842" spans="1:7" x14ac:dyDescent="0.2">
      <c r="A842" s="2" t="s">
        <v>1641</v>
      </c>
      <c r="B842" s="12" t="s">
        <v>1642</v>
      </c>
      <c r="C842" s="2">
        <v>0.43140093344151198</v>
      </c>
      <c r="D842" s="2">
        <v>0.48019032472358802</v>
      </c>
      <c r="E842" s="2">
        <v>1.79557208964703</v>
      </c>
      <c r="F842" s="2">
        <v>1.50956866510746</v>
      </c>
      <c r="G842" s="2" t="s">
        <v>122</v>
      </c>
    </row>
    <row r="843" spans="1:7" x14ac:dyDescent="0.2">
      <c r="A843" s="2" t="s">
        <v>1643</v>
      </c>
      <c r="B843" s="12" t="s">
        <v>1642</v>
      </c>
      <c r="C843" s="2">
        <v>0.43140093344151198</v>
      </c>
      <c r="D843" s="2">
        <v>0.48019032472358802</v>
      </c>
      <c r="E843" s="2">
        <v>1.79557208964703</v>
      </c>
      <c r="F843" s="2">
        <v>1.50956866510746</v>
      </c>
      <c r="G843" s="2" t="s">
        <v>1057</v>
      </c>
    </row>
    <row r="844" spans="1:7" x14ac:dyDescent="0.2">
      <c r="A844" s="2" t="s">
        <v>1644</v>
      </c>
      <c r="B844" s="12" t="s">
        <v>1645</v>
      </c>
      <c r="C844" s="2">
        <v>0.43437369559316202</v>
      </c>
      <c r="D844" s="2">
        <v>0.48177865406833498</v>
      </c>
      <c r="E844" s="2">
        <v>1.7788565264293399</v>
      </c>
      <c r="F844" s="2">
        <v>1.48329963128915</v>
      </c>
      <c r="G844" s="2" t="s">
        <v>122</v>
      </c>
    </row>
    <row r="845" spans="1:7" x14ac:dyDescent="0.2">
      <c r="A845" s="2" t="s">
        <v>1646</v>
      </c>
      <c r="B845" s="12" t="s">
        <v>1645</v>
      </c>
      <c r="C845" s="2">
        <v>0.43437369559316202</v>
      </c>
      <c r="D845" s="2">
        <v>0.48177865406833498</v>
      </c>
      <c r="E845" s="2">
        <v>1.7788565264293399</v>
      </c>
      <c r="F845" s="2">
        <v>1.48329963128915</v>
      </c>
      <c r="G845" s="2" t="s">
        <v>877</v>
      </c>
    </row>
    <row r="846" spans="1:7" x14ac:dyDescent="0.2">
      <c r="A846" s="2" t="s">
        <v>1647</v>
      </c>
      <c r="B846" s="12" t="s">
        <v>1645</v>
      </c>
      <c r="C846" s="2">
        <v>0.43437369559316202</v>
      </c>
      <c r="D846" s="2">
        <v>0.48177865406833498</v>
      </c>
      <c r="E846" s="2">
        <v>1.7788565264293399</v>
      </c>
      <c r="F846" s="2">
        <v>1.48329963128915</v>
      </c>
      <c r="G846" s="2" t="s">
        <v>873</v>
      </c>
    </row>
    <row r="847" spans="1:7" x14ac:dyDescent="0.2">
      <c r="A847" s="2" t="s">
        <v>1648</v>
      </c>
      <c r="B847" s="12" t="s">
        <v>1649</v>
      </c>
      <c r="C847" s="2">
        <v>0.43733106409521599</v>
      </c>
      <c r="D847" s="2">
        <v>0.48333870558986702</v>
      </c>
      <c r="E847" s="2">
        <v>1.7624476707936201</v>
      </c>
      <c r="F847" s="2">
        <v>1.45765840738425</v>
      </c>
      <c r="G847" s="2" t="s">
        <v>1650</v>
      </c>
    </row>
    <row r="848" spans="1:7" x14ac:dyDescent="0.2">
      <c r="A848" s="2" t="s">
        <v>1651</v>
      </c>
      <c r="B848" s="12" t="s">
        <v>1649</v>
      </c>
      <c r="C848" s="2">
        <v>0.43733106409521599</v>
      </c>
      <c r="D848" s="2">
        <v>0.48333870558986702</v>
      </c>
      <c r="E848" s="2">
        <v>1.7624476707936201</v>
      </c>
      <c r="F848" s="2">
        <v>1.45765840738425</v>
      </c>
      <c r="G848" s="2" t="s">
        <v>211</v>
      </c>
    </row>
    <row r="849" spans="1:7" x14ac:dyDescent="0.2">
      <c r="A849" s="2" t="s">
        <v>1652</v>
      </c>
      <c r="B849" s="12" t="s">
        <v>1649</v>
      </c>
      <c r="C849" s="2">
        <v>0.43733106409521599</v>
      </c>
      <c r="D849" s="2">
        <v>0.48333870558986702</v>
      </c>
      <c r="E849" s="2">
        <v>1.7624476707936201</v>
      </c>
      <c r="F849" s="2">
        <v>1.45765840738425</v>
      </c>
      <c r="G849" s="2" t="s">
        <v>211</v>
      </c>
    </row>
    <row r="850" spans="1:7" x14ac:dyDescent="0.2">
      <c r="A850" s="2" t="s">
        <v>1653</v>
      </c>
      <c r="B850" s="12" t="s">
        <v>1654</v>
      </c>
      <c r="C850" s="2">
        <v>0.44611159534057698</v>
      </c>
      <c r="D850" s="2">
        <v>0.49130075576376903</v>
      </c>
      <c r="E850" s="2">
        <v>1.71497919556171</v>
      </c>
      <c r="F850" s="2">
        <v>1.3843074447498001</v>
      </c>
      <c r="G850" s="2" t="s">
        <v>1010</v>
      </c>
    </row>
    <row r="851" spans="1:7" x14ac:dyDescent="0.2">
      <c r="A851" s="2" t="s">
        <v>1655</v>
      </c>
      <c r="B851" s="12" t="s">
        <v>1654</v>
      </c>
      <c r="C851" s="2">
        <v>0.44611159534057698</v>
      </c>
      <c r="D851" s="2">
        <v>0.49130075576376903</v>
      </c>
      <c r="E851" s="2">
        <v>1.71497919556171</v>
      </c>
      <c r="F851" s="2">
        <v>1.3843074447498001</v>
      </c>
      <c r="G851" s="2" t="s">
        <v>226</v>
      </c>
    </row>
    <row r="852" spans="1:7" x14ac:dyDescent="0.2">
      <c r="A852" s="2" t="s">
        <v>1656</v>
      </c>
      <c r="B852" s="12" t="s">
        <v>1654</v>
      </c>
      <c r="C852" s="2">
        <v>0.44611159534057698</v>
      </c>
      <c r="D852" s="2">
        <v>0.49130075576376903</v>
      </c>
      <c r="E852" s="2">
        <v>1.71497919556171</v>
      </c>
      <c r="F852" s="2">
        <v>1.3843074447498001</v>
      </c>
      <c r="G852" s="2" t="s">
        <v>122</v>
      </c>
    </row>
    <row r="853" spans="1:7" x14ac:dyDescent="0.2">
      <c r="A853" s="2" t="s">
        <v>1657</v>
      </c>
      <c r="B853" s="12" t="s">
        <v>1658</v>
      </c>
      <c r="C853" s="2">
        <v>0.44900817473239102</v>
      </c>
      <c r="D853" s="2">
        <v>0.49390899220563</v>
      </c>
      <c r="E853" s="2">
        <v>1.6997164704871499</v>
      </c>
      <c r="F853" s="2">
        <v>1.3609870881841899</v>
      </c>
      <c r="G853" s="2" t="s">
        <v>122</v>
      </c>
    </row>
    <row r="854" spans="1:7" x14ac:dyDescent="0.2">
      <c r="A854" s="2" t="s">
        <v>1659</v>
      </c>
      <c r="B854" s="12" t="s">
        <v>1660</v>
      </c>
      <c r="C854" s="2">
        <v>0.451889751295322</v>
      </c>
      <c r="D854" s="2">
        <v>0.49649461511295701</v>
      </c>
      <c r="E854" s="2">
        <v>1.6847215125191599</v>
      </c>
      <c r="F854" s="2">
        <v>1.33820300835898</v>
      </c>
      <c r="G854" s="2" t="s">
        <v>877</v>
      </c>
    </row>
    <row r="855" spans="1:7" x14ac:dyDescent="0.2">
      <c r="A855" s="2" t="s">
        <v>1661</v>
      </c>
      <c r="B855" s="12" t="s">
        <v>1662</v>
      </c>
      <c r="C855" s="2">
        <v>0.45450190392989798</v>
      </c>
      <c r="D855" s="2">
        <v>0.49788903486233999</v>
      </c>
      <c r="E855" s="2">
        <v>1.12027158098933</v>
      </c>
      <c r="F855" s="2">
        <v>0.88339371351749896</v>
      </c>
      <c r="G855" s="2" t="s">
        <v>1663</v>
      </c>
    </row>
    <row r="856" spans="1:7" x14ac:dyDescent="0.2">
      <c r="A856" s="2" t="s">
        <v>1664</v>
      </c>
      <c r="B856" s="12" t="s">
        <v>1665</v>
      </c>
      <c r="C856" s="2">
        <v>0.45475640189565603</v>
      </c>
      <c r="D856" s="2">
        <v>0.49788903486233999</v>
      </c>
      <c r="E856" s="2">
        <v>1.66998733642887</v>
      </c>
      <c r="F856" s="2">
        <v>1.31593897221519</v>
      </c>
      <c r="G856" s="2" t="s">
        <v>837</v>
      </c>
    </row>
    <row r="857" spans="1:7" x14ac:dyDescent="0.2">
      <c r="A857" s="2" t="s">
        <v>1666</v>
      </c>
      <c r="B857" s="12" t="s">
        <v>1665</v>
      </c>
      <c r="C857" s="2">
        <v>0.45475640189565603</v>
      </c>
      <c r="D857" s="2">
        <v>0.49788903486233999</v>
      </c>
      <c r="E857" s="2">
        <v>1.66998733642887</v>
      </c>
      <c r="F857" s="2">
        <v>1.31593897221519</v>
      </c>
      <c r="G857" s="2" t="s">
        <v>263</v>
      </c>
    </row>
    <row r="858" spans="1:7" x14ac:dyDescent="0.2">
      <c r="A858" s="2" t="s">
        <v>1667</v>
      </c>
      <c r="B858" s="12" t="s">
        <v>1668</v>
      </c>
      <c r="C858" s="2">
        <v>0.46243695349497099</v>
      </c>
      <c r="D858" s="2">
        <v>0.50540862414841703</v>
      </c>
      <c r="E858" s="2">
        <v>1.1989255058561901</v>
      </c>
      <c r="F858" s="2">
        <v>0.92466535941950501</v>
      </c>
      <c r="G858" s="2" t="s">
        <v>1669</v>
      </c>
    </row>
    <row r="859" spans="1:7" x14ac:dyDescent="0.2">
      <c r="A859" s="2" t="s">
        <v>1670</v>
      </c>
      <c r="B859" s="12" t="s">
        <v>234</v>
      </c>
      <c r="C859" s="2">
        <v>0.46326756154203502</v>
      </c>
      <c r="D859" s="2">
        <v>0.50540862414841703</v>
      </c>
      <c r="E859" s="2">
        <v>1.6272831989468399</v>
      </c>
      <c r="F859" s="2">
        <v>1.25211387938383</v>
      </c>
      <c r="G859" s="2" t="s">
        <v>832</v>
      </c>
    </row>
    <row r="860" spans="1:7" x14ac:dyDescent="0.2">
      <c r="A860" s="2" t="s">
        <v>1671</v>
      </c>
      <c r="B860" s="12" t="s">
        <v>234</v>
      </c>
      <c r="C860" s="2">
        <v>0.46326756154203502</v>
      </c>
      <c r="D860" s="2">
        <v>0.50540862414841703</v>
      </c>
      <c r="E860" s="2">
        <v>1.6272831989468399</v>
      </c>
      <c r="F860" s="2">
        <v>1.25211387938383</v>
      </c>
      <c r="G860" s="2" t="s">
        <v>873</v>
      </c>
    </row>
    <row r="861" spans="1:7" x14ac:dyDescent="0.2">
      <c r="A861" s="2" t="s">
        <v>1672</v>
      </c>
      <c r="B861" s="12" t="s">
        <v>1673</v>
      </c>
      <c r="C861" s="2">
        <v>0.46378673745384102</v>
      </c>
      <c r="D861" s="2">
        <v>0.50540862414841703</v>
      </c>
      <c r="E861" s="2">
        <v>1.1963764841214399</v>
      </c>
      <c r="F861" s="2">
        <v>0.91921248237709596</v>
      </c>
      <c r="G861" s="2" t="s">
        <v>1674</v>
      </c>
    </row>
    <row r="862" spans="1:7" x14ac:dyDescent="0.2">
      <c r="A862" s="2" t="s">
        <v>1675</v>
      </c>
      <c r="B862" s="12" t="s">
        <v>1676</v>
      </c>
      <c r="C862" s="2">
        <v>0.46886843165664799</v>
      </c>
      <c r="D862" s="2">
        <v>0.51035155250170605</v>
      </c>
      <c r="E862" s="2">
        <v>1.6</v>
      </c>
      <c r="F862" s="2">
        <v>1.21189292705338</v>
      </c>
      <c r="G862" s="2" t="s">
        <v>122</v>
      </c>
    </row>
    <row r="863" spans="1:7" x14ac:dyDescent="0.2">
      <c r="A863" s="2" t="s">
        <v>1677</v>
      </c>
      <c r="B863" s="12" t="s">
        <v>1678</v>
      </c>
      <c r="C863" s="2">
        <v>0.47589058251530603</v>
      </c>
      <c r="D863" s="2">
        <v>0.51739266819978003</v>
      </c>
      <c r="E863" s="2">
        <v>1.25946640951462</v>
      </c>
      <c r="F863" s="2">
        <v>0.93523859614164495</v>
      </c>
      <c r="G863" s="2" t="s">
        <v>1679</v>
      </c>
    </row>
    <row r="864" spans="1:7" x14ac:dyDescent="0.2">
      <c r="A864" s="2" t="s">
        <v>1680</v>
      </c>
      <c r="B864" s="12" t="s">
        <v>239</v>
      </c>
      <c r="C864" s="2">
        <v>0.47716137889578503</v>
      </c>
      <c r="D864" s="2">
        <v>0.517570637201344</v>
      </c>
      <c r="E864" s="2">
        <v>1.5607388112716001</v>
      </c>
      <c r="F864" s="2">
        <v>1.15479146549664</v>
      </c>
      <c r="G864" s="2" t="s">
        <v>197</v>
      </c>
    </row>
    <row r="865" spans="1:7" x14ac:dyDescent="0.2">
      <c r="A865" s="2" t="s">
        <v>1681</v>
      </c>
      <c r="B865" s="12" t="s">
        <v>239</v>
      </c>
      <c r="C865" s="2">
        <v>0.47716137889578503</v>
      </c>
      <c r="D865" s="2">
        <v>0.517570637201344</v>
      </c>
      <c r="E865" s="2">
        <v>1.5607388112716001</v>
      </c>
      <c r="F865" s="2">
        <v>1.15479146549664</v>
      </c>
      <c r="G865" s="2" t="s">
        <v>1682</v>
      </c>
    </row>
    <row r="866" spans="1:7" x14ac:dyDescent="0.2">
      <c r="A866" s="2" t="s">
        <v>1683</v>
      </c>
      <c r="B866" s="12" t="s">
        <v>1684</v>
      </c>
      <c r="C866" s="2">
        <v>0.47989709514867102</v>
      </c>
      <c r="D866" s="2">
        <v>0.51993485974971898</v>
      </c>
      <c r="E866" s="2">
        <v>1.5480739116818001</v>
      </c>
      <c r="F866" s="2">
        <v>1.1365704514919399</v>
      </c>
      <c r="G866" s="2" t="s">
        <v>1294</v>
      </c>
    </row>
    <row r="867" spans="1:7" x14ac:dyDescent="0.2">
      <c r="A867" s="2" t="s">
        <v>1685</v>
      </c>
      <c r="B867" s="12" t="s">
        <v>1686</v>
      </c>
      <c r="C867" s="2">
        <v>0.48261863375513597</v>
      </c>
      <c r="D867" s="2">
        <v>0.52227826685306999</v>
      </c>
      <c r="E867" s="2">
        <v>1.53561165048543</v>
      </c>
      <c r="F867" s="2">
        <v>1.1187368758934999</v>
      </c>
      <c r="G867" s="2" t="s">
        <v>156</v>
      </c>
    </row>
    <row r="868" spans="1:7" x14ac:dyDescent="0.2">
      <c r="A868" s="2" t="s">
        <v>1687</v>
      </c>
      <c r="B868" s="12" t="s">
        <v>1688</v>
      </c>
      <c r="C868" s="2">
        <v>0.48532606767705799</v>
      </c>
      <c r="D868" s="2">
        <v>0.52399523473215803</v>
      </c>
      <c r="E868" s="2">
        <v>1.52334720295885</v>
      </c>
      <c r="F868" s="2">
        <v>1.1012799582256201</v>
      </c>
      <c r="G868" s="2" t="s">
        <v>122</v>
      </c>
    </row>
    <row r="869" spans="1:7" x14ac:dyDescent="0.2">
      <c r="A869" s="2" t="s">
        <v>1689</v>
      </c>
      <c r="B869" s="12" t="s">
        <v>1688</v>
      </c>
      <c r="C869" s="2">
        <v>0.48532606767705799</v>
      </c>
      <c r="D869" s="2">
        <v>0.52399523473215803</v>
      </c>
      <c r="E869" s="2">
        <v>1.52334720295885</v>
      </c>
      <c r="F869" s="2">
        <v>1.1012799582256201</v>
      </c>
      <c r="G869" s="2" t="s">
        <v>1560</v>
      </c>
    </row>
    <row r="870" spans="1:7" x14ac:dyDescent="0.2">
      <c r="A870" s="2" t="s">
        <v>1690</v>
      </c>
      <c r="B870" s="12" t="s">
        <v>1691</v>
      </c>
      <c r="C870" s="2">
        <v>0.48801946916147798</v>
      </c>
      <c r="D870" s="2">
        <v>0.52508423897121104</v>
      </c>
      <c r="E870" s="2">
        <v>1.5112758963382</v>
      </c>
      <c r="F870" s="2">
        <v>1.08418929493926</v>
      </c>
      <c r="G870" s="2" t="s">
        <v>873</v>
      </c>
    </row>
    <row r="871" spans="1:7" x14ac:dyDescent="0.2">
      <c r="A871" s="2" t="s">
        <v>1692</v>
      </c>
      <c r="B871" s="12" t="s">
        <v>1691</v>
      </c>
      <c r="C871" s="2">
        <v>0.48801946916147798</v>
      </c>
      <c r="D871" s="2">
        <v>0.52508423897121104</v>
      </c>
      <c r="E871" s="2">
        <v>1.5112758963382</v>
      </c>
      <c r="F871" s="2">
        <v>1.08418929493926</v>
      </c>
      <c r="G871" s="2" t="s">
        <v>226</v>
      </c>
    </row>
    <row r="872" spans="1:7" x14ac:dyDescent="0.2">
      <c r="A872" s="2" t="s">
        <v>1693</v>
      </c>
      <c r="B872" s="12" t="s">
        <v>1691</v>
      </c>
      <c r="C872" s="2">
        <v>0.48801946916147798</v>
      </c>
      <c r="D872" s="2">
        <v>0.52508423897121104</v>
      </c>
      <c r="E872" s="2">
        <v>1.5112758963382</v>
      </c>
      <c r="F872" s="2">
        <v>1.08418929493926</v>
      </c>
      <c r="G872" s="2" t="s">
        <v>122</v>
      </c>
    </row>
    <row r="873" spans="1:7" x14ac:dyDescent="0.2">
      <c r="A873" s="2" t="s">
        <v>1694</v>
      </c>
      <c r="B873" s="12" t="s">
        <v>1695</v>
      </c>
      <c r="C873" s="2">
        <v>0.49865418605179601</v>
      </c>
      <c r="D873" s="2">
        <v>0.53590995857290702</v>
      </c>
      <c r="E873" s="2">
        <v>1.4648336174312599</v>
      </c>
      <c r="F873" s="2">
        <v>1.01929339473886</v>
      </c>
      <c r="G873" s="2" t="s">
        <v>150</v>
      </c>
    </row>
    <row r="874" spans="1:7" x14ac:dyDescent="0.2">
      <c r="A874" s="2" t="s">
        <v>1696</v>
      </c>
      <c r="B874" s="12" t="s">
        <v>1697</v>
      </c>
      <c r="C874" s="2">
        <v>0.50127849863298701</v>
      </c>
      <c r="D874" s="2">
        <v>0.53811182115022205</v>
      </c>
      <c r="E874" s="2">
        <v>1.4536628420123501</v>
      </c>
      <c r="F874" s="2">
        <v>1.0038900326222</v>
      </c>
      <c r="G874" s="2" t="s">
        <v>1039</v>
      </c>
    </row>
    <row r="875" spans="1:7" x14ac:dyDescent="0.2">
      <c r="A875" s="2" t="s">
        <v>1698</v>
      </c>
      <c r="B875" s="12" t="s">
        <v>1699</v>
      </c>
      <c r="C875" s="2">
        <v>0.50388920548158</v>
      </c>
      <c r="D875" s="2">
        <v>0.53967515134625099</v>
      </c>
      <c r="E875" s="2">
        <v>1.44266004817869</v>
      </c>
      <c r="F875" s="2">
        <v>0.98879756028158805</v>
      </c>
      <c r="G875" s="2" t="s">
        <v>1294</v>
      </c>
    </row>
    <row r="876" spans="1:7" x14ac:dyDescent="0.2">
      <c r="A876" s="2" t="s">
        <v>1700</v>
      </c>
      <c r="B876" s="12" t="s">
        <v>1699</v>
      </c>
      <c r="C876" s="2">
        <v>0.50388920548158</v>
      </c>
      <c r="D876" s="2">
        <v>0.53967515134625099</v>
      </c>
      <c r="E876" s="2">
        <v>1.44266004817869</v>
      </c>
      <c r="F876" s="2">
        <v>0.98879756028158805</v>
      </c>
      <c r="G876" s="2" t="s">
        <v>1039</v>
      </c>
    </row>
    <row r="877" spans="1:7" x14ac:dyDescent="0.2">
      <c r="A877" s="2" t="s">
        <v>1701</v>
      </c>
      <c r="B877" s="12" t="s">
        <v>1702</v>
      </c>
      <c r="C877" s="2">
        <v>0.50648637648775796</v>
      </c>
      <c r="D877" s="2">
        <v>0.54183611214651395</v>
      </c>
      <c r="E877" s="2">
        <v>1.4318214751485201</v>
      </c>
      <c r="F877" s="2">
        <v>0.97400780258381703</v>
      </c>
      <c r="G877" s="2" t="s">
        <v>1039</v>
      </c>
    </row>
    <row r="878" spans="1:7" x14ac:dyDescent="0.2">
      <c r="A878" s="2" t="s">
        <v>1703</v>
      </c>
      <c r="B878" s="12" t="s">
        <v>1704</v>
      </c>
      <c r="C878" s="2">
        <v>0.51164038870892903</v>
      </c>
      <c r="D878" s="2">
        <v>0.546724301077541</v>
      </c>
      <c r="E878" s="2">
        <v>1.41062250142775</v>
      </c>
      <c r="F878" s="2">
        <v>0.94530506470828202</v>
      </c>
      <c r="G878" s="2" t="s">
        <v>1294</v>
      </c>
    </row>
    <row r="879" spans="1:7" x14ac:dyDescent="0.2">
      <c r="A879" s="2" t="s">
        <v>1705</v>
      </c>
      <c r="B879" s="12" t="s">
        <v>1706</v>
      </c>
      <c r="C879" s="2">
        <v>0.51674108694510301</v>
      </c>
      <c r="D879" s="2">
        <v>0.55028805955999005</v>
      </c>
      <c r="E879" s="2">
        <v>1.39003799071338</v>
      </c>
      <c r="F879" s="2">
        <v>0.91772160909217004</v>
      </c>
      <c r="G879" s="2" t="s">
        <v>873</v>
      </c>
    </row>
    <row r="880" spans="1:7" x14ac:dyDescent="0.2">
      <c r="A880" s="2" t="s">
        <v>1707</v>
      </c>
      <c r="B880" s="12" t="s">
        <v>1706</v>
      </c>
      <c r="C880" s="2">
        <v>0.51674108694510301</v>
      </c>
      <c r="D880" s="2">
        <v>0.55028805955999005</v>
      </c>
      <c r="E880" s="2">
        <v>1.39003799071338</v>
      </c>
      <c r="F880" s="2">
        <v>0.91772160909217004</v>
      </c>
      <c r="G880" s="2" t="s">
        <v>156</v>
      </c>
    </row>
    <row r="881" spans="1:7" x14ac:dyDescent="0.2">
      <c r="A881" s="2" t="s">
        <v>1708</v>
      </c>
      <c r="B881" s="12" t="s">
        <v>1706</v>
      </c>
      <c r="C881" s="2">
        <v>0.51674108694510301</v>
      </c>
      <c r="D881" s="2">
        <v>0.55028805955999005</v>
      </c>
      <c r="E881" s="2">
        <v>1.39003799071338</v>
      </c>
      <c r="F881" s="2">
        <v>0.91772160909217004</v>
      </c>
      <c r="G881" s="2" t="s">
        <v>1709</v>
      </c>
    </row>
    <row r="882" spans="1:7" x14ac:dyDescent="0.2">
      <c r="A882" s="2" t="s">
        <v>1710</v>
      </c>
      <c r="B882" s="12" t="s">
        <v>1711</v>
      </c>
      <c r="C882" s="2">
        <v>0.51927161424098001</v>
      </c>
      <c r="D882" s="2">
        <v>0.55235376486384102</v>
      </c>
      <c r="E882" s="2">
        <v>1.3799678703639</v>
      </c>
      <c r="F882" s="2">
        <v>0.90433184840918002</v>
      </c>
      <c r="G882" s="2" t="s">
        <v>253</v>
      </c>
    </row>
    <row r="883" spans="1:7" x14ac:dyDescent="0.2">
      <c r="A883" s="2" t="s">
        <v>1712</v>
      </c>
      <c r="B883" s="12" t="s">
        <v>1713</v>
      </c>
      <c r="C883" s="2">
        <v>0.52429336402226201</v>
      </c>
      <c r="D883" s="2">
        <v>0.556429393145079</v>
      </c>
      <c r="E883" s="2">
        <v>1.3602561454244899</v>
      </c>
      <c r="F883" s="2">
        <v>0.87832269308990796</v>
      </c>
      <c r="G883" s="2" t="s">
        <v>263</v>
      </c>
    </row>
    <row r="884" spans="1:7" x14ac:dyDescent="0.2">
      <c r="A884" s="2" t="s">
        <v>1714</v>
      </c>
      <c r="B884" s="12" t="s">
        <v>1713</v>
      </c>
      <c r="C884" s="2">
        <v>0.52429336402226201</v>
      </c>
      <c r="D884" s="2">
        <v>0.556429393145079</v>
      </c>
      <c r="E884" s="2">
        <v>1.3602561454244899</v>
      </c>
      <c r="F884" s="2">
        <v>0.87832269308990796</v>
      </c>
      <c r="G884" s="2" t="s">
        <v>1018</v>
      </c>
    </row>
    <row r="885" spans="1:7" x14ac:dyDescent="0.2">
      <c r="A885" s="2" t="s">
        <v>1715</v>
      </c>
      <c r="B885" s="12" t="s">
        <v>1716</v>
      </c>
      <c r="C885" s="2">
        <v>0.527995991149525</v>
      </c>
      <c r="D885" s="2">
        <v>0.55972364141134501</v>
      </c>
      <c r="E885" s="2">
        <v>1.0832354421882799</v>
      </c>
      <c r="F885" s="2">
        <v>0.69182628367299603</v>
      </c>
      <c r="G885" s="2" t="s">
        <v>1717</v>
      </c>
    </row>
    <row r="886" spans="1:7" x14ac:dyDescent="0.2">
      <c r="A886" s="2" t="s">
        <v>1718</v>
      </c>
      <c r="B886" s="12" t="s">
        <v>1719</v>
      </c>
      <c r="C886" s="2">
        <v>0.53172873242054997</v>
      </c>
      <c r="D886" s="2">
        <v>0.56304231575675501</v>
      </c>
      <c r="E886" s="2">
        <v>1.33171521035598</v>
      </c>
      <c r="F886" s="2">
        <v>0.84114038641764799</v>
      </c>
      <c r="G886" s="2" t="s">
        <v>837</v>
      </c>
    </row>
    <row r="887" spans="1:7" x14ac:dyDescent="0.2">
      <c r="A887" s="2" t="s">
        <v>1720</v>
      </c>
      <c r="B887" s="12" t="s">
        <v>1721</v>
      </c>
      <c r="C887" s="2">
        <v>0.53662158169284602</v>
      </c>
      <c r="D887" s="2">
        <v>0.56758051909820295</v>
      </c>
      <c r="E887" s="2">
        <v>1.3133395398324199</v>
      </c>
      <c r="F887" s="2">
        <v>0.81750411748615903</v>
      </c>
      <c r="G887" s="2" t="s">
        <v>873</v>
      </c>
    </row>
    <row r="888" spans="1:7" x14ac:dyDescent="0.2">
      <c r="A888" s="2" t="s">
        <v>1722</v>
      </c>
      <c r="B888" s="12" t="s">
        <v>1723</v>
      </c>
      <c r="C888" s="2">
        <v>0.53904898459547301</v>
      </c>
      <c r="D888" s="2">
        <v>0.56950372948787298</v>
      </c>
      <c r="E888" s="2">
        <v>1.3043392114127199</v>
      </c>
      <c r="F888" s="2">
        <v>0.80601489182182595</v>
      </c>
      <c r="G888" s="2" t="s">
        <v>156</v>
      </c>
    </row>
    <row r="889" spans="1:7" x14ac:dyDescent="0.2">
      <c r="A889" s="2" t="s">
        <v>1724</v>
      </c>
      <c r="B889" s="12" t="s">
        <v>1725</v>
      </c>
      <c r="C889" s="2">
        <v>0.54146379319418003</v>
      </c>
      <c r="D889" s="2">
        <v>0.57140930771620602</v>
      </c>
      <c r="E889" s="2">
        <v>1.29546050905274</v>
      </c>
      <c r="F889" s="2">
        <v>0.79473791956506801</v>
      </c>
      <c r="G889" s="2" t="s">
        <v>1304</v>
      </c>
    </row>
    <row r="890" spans="1:7" x14ac:dyDescent="0.2">
      <c r="A890" s="2" t="s">
        <v>1726</v>
      </c>
      <c r="B890" s="12" t="s">
        <v>1727</v>
      </c>
      <c r="C890" s="2">
        <v>0.54863329834828101</v>
      </c>
      <c r="D890" s="2">
        <v>0.57832258619576404</v>
      </c>
      <c r="E890" s="2">
        <v>1.26952999421333</v>
      </c>
      <c r="F890" s="2">
        <v>0.76213060059078597</v>
      </c>
      <c r="G890" s="2" t="s">
        <v>211</v>
      </c>
    </row>
    <row r="891" spans="1:7" x14ac:dyDescent="0.2">
      <c r="A891" s="2" t="s">
        <v>1728</v>
      </c>
      <c r="B891" s="12" t="s">
        <v>1729</v>
      </c>
      <c r="C891" s="2">
        <v>0.57167671444660995</v>
      </c>
      <c r="D891" s="2">
        <v>0.60193437838691499</v>
      </c>
      <c r="E891" s="2">
        <v>1.0492076282567799</v>
      </c>
      <c r="F891" s="2">
        <v>0.58669763378442596</v>
      </c>
      <c r="G891" s="2" t="s">
        <v>1461</v>
      </c>
    </row>
    <row r="892" spans="1:7" x14ac:dyDescent="0.2">
      <c r="A892" s="2" t="s">
        <v>1730</v>
      </c>
      <c r="B892" s="12" t="s">
        <v>1731</v>
      </c>
      <c r="C892" s="2">
        <v>0.57398435523667801</v>
      </c>
      <c r="D892" s="2">
        <v>0.60300603611943204</v>
      </c>
      <c r="E892" s="2">
        <v>1.1826681049982</v>
      </c>
      <c r="F892" s="2">
        <v>0.65656191055289004</v>
      </c>
      <c r="G892" s="2" t="s">
        <v>916</v>
      </c>
    </row>
    <row r="893" spans="1:7" x14ac:dyDescent="0.2">
      <c r="A893" s="2" t="s">
        <v>1732</v>
      </c>
      <c r="B893" s="12" t="s">
        <v>1731</v>
      </c>
      <c r="C893" s="2">
        <v>0.57398435523667801</v>
      </c>
      <c r="D893" s="2">
        <v>0.60300603611943204</v>
      </c>
      <c r="E893" s="2">
        <v>1.1826681049982</v>
      </c>
      <c r="F893" s="2">
        <v>0.65656191055289004</v>
      </c>
      <c r="G893" s="2" t="s">
        <v>1018</v>
      </c>
    </row>
    <row r="894" spans="1:7" x14ac:dyDescent="0.2">
      <c r="A894" s="2" t="s">
        <v>1733</v>
      </c>
      <c r="B894" s="12" t="s">
        <v>1734</v>
      </c>
      <c r="C894" s="2">
        <v>0.58065005555640004</v>
      </c>
      <c r="D894" s="2">
        <v>0.60932413237399996</v>
      </c>
      <c r="E894" s="2">
        <v>1.16098852603706</v>
      </c>
      <c r="F894" s="2">
        <v>0.63112151011925999</v>
      </c>
      <c r="G894" s="2" t="s">
        <v>156</v>
      </c>
    </row>
    <row r="895" spans="1:7" x14ac:dyDescent="0.2">
      <c r="A895" s="2" t="s">
        <v>1735</v>
      </c>
      <c r="B895" s="12" t="s">
        <v>1736</v>
      </c>
      <c r="C895" s="2">
        <v>0.58937722818112004</v>
      </c>
      <c r="D895" s="2">
        <v>0.61778891070554698</v>
      </c>
      <c r="E895" s="2">
        <v>1.1332797150571601</v>
      </c>
      <c r="F895" s="2">
        <v>0.59915234363650505</v>
      </c>
      <c r="G895" s="2" t="s">
        <v>837</v>
      </c>
    </row>
    <row r="896" spans="1:7" x14ac:dyDescent="0.2">
      <c r="A896" s="2" t="s">
        <v>1737</v>
      </c>
      <c r="B896" s="12" t="s">
        <v>1738</v>
      </c>
      <c r="C896" s="2">
        <v>0.59367311571003101</v>
      </c>
      <c r="D896" s="2">
        <v>0.62159503156649398</v>
      </c>
      <c r="E896" s="2">
        <v>1.1199114290580801</v>
      </c>
      <c r="F896" s="2">
        <v>0.58395140868073303</v>
      </c>
      <c r="G896" s="2" t="s">
        <v>122</v>
      </c>
    </row>
    <row r="897" spans="1:7" x14ac:dyDescent="0.2">
      <c r="A897" s="2" t="s">
        <v>1739</v>
      </c>
      <c r="B897" s="12" t="s">
        <v>1740</v>
      </c>
      <c r="C897" s="2">
        <v>0.59792448756474503</v>
      </c>
      <c r="D897" s="2">
        <v>0.62534608039489603</v>
      </c>
      <c r="E897" s="2">
        <v>1.1068522363769</v>
      </c>
      <c r="F897" s="2">
        <v>0.56924393096097003</v>
      </c>
      <c r="G897" s="2" t="s">
        <v>156</v>
      </c>
    </row>
    <row r="898" spans="1:7" x14ac:dyDescent="0.2">
      <c r="A898" s="2" t="s">
        <v>1741</v>
      </c>
      <c r="B898" s="12" t="s">
        <v>1742</v>
      </c>
      <c r="C898" s="2">
        <v>0.60003362307854002</v>
      </c>
      <c r="D898" s="2">
        <v>0.62685076824406105</v>
      </c>
      <c r="E898" s="2">
        <v>1.10043521928356</v>
      </c>
      <c r="F898" s="2">
        <v>0.56206884233270105</v>
      </c>
      <c r="G898" s="2" t="s">
        <v>837</v>
      </c>
    </row>
    <row r="899" spans="1:7" x14ac:dyDescent="0.2">
      <c r="A899" s="2" t="s">
        <v>1743</v>
      </c>
      <c r="B899" s="12" t="s">
        <v>1744</v>
      </c>
      <c r="C899" s="2">
        <v>0.60421907674084396</v>
      </c>
      <c r="D899" s="2">
        <v>0.63051879101862596</v>
      </c>
      <c r="E899" s="2">
        <v>1.0878199470432399</v>
      </c>
      <c r="F899" s="2">
        <v>0.548063745429337</v>
      </c>
      <c r="G899" s="2" t="s">
        <v>873</v>
      </c>
    </row>
    <row r="900" spans="1:7" x14ac:dyDescent="0.2">
      <c r="A900" s="2" t="s">
        <v>1745</v>
      </c>
      <c r="B900" s="12" t="s">
        <v>1746</v>
      </c>
      <c r="C900" s="2">
        <v>0.606295507379913</v>
      </c>
      <c r="D900" s="2">
        <v>0.63198026688987596</v>
      </c>
      <c r="E900" s="2">
        <v>1.08161922000987</v>
      </c>
      <c r="F900" s="2">
        <v>0.54122903579370596</v>
      </c>
      <c r="G900" s="2" t="s">
        <v>873</v>
      </c>
    </row>
    <row r="901" spans="1:7" x14ac:dyDescent="0.2">
      <c r="A901" s="2" t="s">
        <v>1747</v>
      </c>
      <c r="B901" s="12" t="s">
        <v>252</v>
      </c>
      <c r="C901" s="2">
        <v>0.61651692169254502</v>
      </c>
      <c r="D901" s="2">
        <v>0.64191906657297304</v>
      </c>
      <c r="E901" s="2">
        <v>1.05163768270564</v>
      </c>
      <c r="F901" s="2">
        <v>0.50864508138095199</v>
      </c>
      <c r="G901" s="2" t="s">
        <v>242</v>
      </c>
    </row>
    <row r="902" spans="1:7" x14ac:dyDescent="0.2">
      <c r="A902" s="2" t="s">
        <v>1748</v>
      </c>
      <c r="B902" s="12" t="s">
        <v>1749</v>
      </c>
      <c r="C902" s="2">
        <v>0.61852944155406098</v>
      </c>
      <c r="D902" s="2">
        <v>0.64329813999226504</v>
      </c>
      <c r="E902" s="2">
        <v>1.04583797548941</v>
      </c>
      <c r="F902" s="2">
        <v>0.502431530856016</v>
      </c>
      <c r="G902" s="2" t="s">
        <v>263</v>
      </c>
    </row>
    <row r="903" spans="1:7" x14ac:dyDescent="0.2">
      <c r="A903" s="2" t="s">
        <v>1750</v>
      </c>
      <c r="B903" s="12" t="s">
        <v>1751</v>
      </c>
      <c r="C903" s="2">
        <v>0.63357435150044294</v>
      </c>
      <c r="D903" s="2">
        <v>0.65819174841552897</v>
      </c>
      <c r="E903" s="2">
        <v>0.934225034757179</v>
      </c>
      <c r="F903" s="2">
        <v>0.42635967806949798</v>
      </c>
      <c r="G903" s="2" t="s">
        <v>1461</v>
      </c>
    </row>
    <row r="904" spans="1:7" x14ac:dyDescent="0.2">
      <c r="A904" s="2" t="s">
        <v>1752</v>
      </c>
      <c r="B904" s="12" t="s">
        <v>1753</v>
      </c>
      <c r="C904" s="2">
        <v>0.63425750301860095</v>
      </c>
      <c r="D904" s="2">
        <v>0.65819174841552897</v>
      </c>
      <c r="E904" s="2">
        <v>1.00162659482539</v>
      </c>
      <c r="F904" s="2">
        <v>0.45604083985523702</v>
      </c>
      <c r="G904" s="2" t="s">
        <v>189</v>
      </c>
    </row>
    <row r="905" spans="1:7" x14ac:dyDescent="0.2">
      <c r="A905" s="2" t="s">
        <v>1754</v>
      </c>
      <c r="B905" s="12" t="s">
        <v>1755</v>
      </c>
      <c r="C905" s="2">
        <v>0.63808809505731101</v>
      </c>
      <c r="D905" s="2">
        <v>0.66143278146184603</v>
      </c>
      <c r="E905" s="2">
        <v>0.99114643593742102</v>
      </c>
      <c r="F905" s="2">
        <v>0.44530120539666801</v>
      </c>
      <c r="G905" s="2" t="s">
        <v>832</v>
      </c>
    </row>
    <row r="906" spans="1:7" x14ac:dyDescent="0.2">
      <c r="A906" s="2" t="s">
        <v>1756</v>
      </c>
      <c r="B906" s="12" t="s">
        <v>1757</v>
      </c>
      <c r="C906" s="2">
        <v>0.65049128081024399</v>
      </c>
      <c r="D906" s="2">
        <v>0.67354302055102799</v>
      </c>
      <c r="E906" s="2">
        <v>0.90484155747607098</v>
      </c>
      <c r="F906" s="2">
        <v>0.38910664875267598</v>
      </c>
      <c r="G906" s="2" t="s">
        <v>1758</v>
      </c>
    </row>
    <row r="907" spans="1:7" x14ac:dyDescent="0.2">
      <c r="A907" s="2" t="s">
        <v>1759</v>
      </c>
      <c r="B907" s="12" t="s">
        <v>1760</v>
      </c>
      <c r="C907" s="2">
        <v>0.65301714507063402</v>
      </c>
      <c r="D907" s="2">
        <v>0.67541043212504703</v>
      </c>
      <c r="E907" s="2">
        <v>0.95131140414432602</v>
      </c>
      <c r="F907" s="2">
        <v>0.40540315684968098</v>
      </c>
      <c r="G907" s="2" t="s">
        <v>947</v>
      </c>
    </row>
    <row r="908" spans="1:7" x14ac:dyDescent="0.2">
      <c r="A908" s="2" t="s">
        <v>1761</v>
      </c>
      <c r="B908" s="12" t="s">
        <v>1762</v>
      </c>
      <c r="C908" s="2">
        <v>0.66381214996665705</v>
      </c>
      <c r="D908" s="2">
        <v>0.68581697261748598</v>
      </c>
      <c r="E908" s="2">
        <v>0.92345574785422802</v>
      </c>
      <c r="F908" s="2">
        <v>0.378391603792534</v>
      </c>
      <c r="G908" s="2" t="s">
        <v>1018</v>
      </c>
    </row>
    <row r="909" spans="1:7" x14ac:dyDescent="0.2">
      <c r="A909" s="2" t="s">
        <v>1763</v>
      </c>
      <c r="B909" s="12" t="s">
        <v>1764</v>
      </c>
      <c r="C909" s="2">
        <v>0.67255339400549397</v>
      </c>
      <c r="D909" s="2">
        <v>0.69408104127498604</v>
      </c>
      <c r="E909" s="2">
        <v>0.90144715149294696</v>
      </c>
      <c r="F909" s="2">
        <v>0.35758044397523497</v>
      </c>
      <c r="G909" s="2" t="s">
        <v>156</v>
      </c>
    </row>
    <row r="910" spans="1:7" x14ac:dyDescent="0.2">
      <c r="A910" s="2" t="s">
        <v>1765</v>
      </c>
      <c r="B910" s="12" t="s">
        <v>1766</v>
      </c>
      <c r="C910" s="2">
        <v>0.67938400067371796</v>
      </c>
      <c r="D910" s="2">
        <v>0.70035726640565199</v>
      </c>
      <c r="E910" s="2">
        <v>0.884573894282632</v>
      </c>
      <c r="F910" s="2">
        <v>0.34194864470417502</v>
      </c>
      <c r="G910" s="2" t="s">
        <v>842</v>
      </c>
    </row>
    <row r="911" spans="1:7" x14ac:dyDescent="0.2">
      <c r="A911" s="2" t="s">
        <v>1767</v>
      </c>
      <c r="B911" s="12" t="s">
        <v>1768</v>
      </c>
      <c r="C911" s="2">
        <v>0.686073460273672</v>
      </c>
      <c r="D911" s="2">
        <v>0.70647432307916702</v>
      </c>
      <c r="E911" s="2">
        <v>0.868314210061782</v>
      </c>
      <c r="F911" s="2">
        <v>0.32715524163751403</v>
      </c>
      <c r="G911" s="2" t="s">
        <v>837</v>
      </c>
    </row>
    <row r="912" spans="1:7" x14ac:dyDescent="0.2">
      <c r="A912" s="2" t="s">
        <v>1769</v>
      </c>
      <c r="B912" s="12" t="s">
        <v>1770</v>
      </c>
      <c r="C912" s="2">
        <v>0.68936616498679204</v>
      </c>
      <c r="D912" s="2">
        <v>0.70845925350441996</v>
      </c>
      <c r="E912" s="2">
        <v>0.86040409341380197</v>
      </c>
      <c r="F912" s="2">
        <v>0.320055442088789</v>
      </c>
      <c r="G912" s="2" t="s">
        <v>1030</v>
      </c>
    </row>
    <row r="913" spans="1:7" x14ac:dyDescent="0.2">
      <c r="A913" s="2" t="s">
        <v>1771</v>
      </c>
      <c r="B913" s="12" t="s">
        <v>1772</v>
      </c>
      <c r="C913" s="2">
        <v>0.68951649271553195</v>
      </c>
      <c r="D913" s="2">
        <v>0.70845925350441996</v>
      </c>
      <c r="E913" s="2">
        <v>0.83968212835795097</v>
      </c>
      <c r="F913" s="2">
        <v>0.312164142817279</v>
      </c>
      <c r="G913" s="2" t="s">
        <v>1773</v>
      </c>
    </row>
    <row r="914" spans="1:7" x14ac:dyDescent="0.2">
      <c r="A914" s="2" t="s">
        <v>1774</v>
      </c>
      <c r="B914" s="12" t="s">
        <v>1775</v>
      </c>
      <c r="C914" s="2">
        <v>0.70532355463127605</v>
      </c>
      <c r="D914" s="2">
        <v>0.723905075280179</v>
      </c>
      <c r="E914" s="2">
        <v>0.82289922999665199</v>
      </c>
      <c r="F914" s="2">
        <v>0.28727300098937703</v>
      </c>
      <c r="G914" s="2" t="s">
        <v>122</v>
      </c>
    </row>
    <row r="915" spans="1:7" x14ac:dyDescent="0.2">
      <c r="A915" s="2" t="s">
        <v>1776</v>
      </c>
      <c r="B915" s="12" t="s">
        <v>1777</v>
      </c>
      <c r="C915" s="2">
        <v>0.71532593844450498</v>
      </c>
      <c r="D915" s="2">
        <v>0.73336595662896098</v>
      </c>
      <c r="E915" s="2">
        <v>0.79824885929214395</v>
      </c>
      <c r="F915" s="2">
        <v>0.26742692388102401</v>
      </c>
      <c r="G915" s="2" t="s">
        <v>1778</v>
      </c>
    </row>
    <row r="916" spans="1:7" x14ac:dyDescent="0.2">
      <c r="A916" s="2" t="s">
        <v>1779</v>
      </c>
      <c r="B916" s="12" t="s">
        <v>1780</v>
      </c>
      <c r="C916" s="2">
        <v>0.71750264017932097</v>
      </c>
      <c r="D916" s="2">
        <v>0.73479186042460598</v>
      </c>
      <c r="E916" s="2">
        <v>0.79514563106796099</v>
      </c>
      <c r="F916" s="2">
        <v>0.26397137447742502</v>
      </c>
      <c r="G916" s="2" t="s">
        <v>189</v>
      </c>
    </row>
    <row r="917" spans="1:7" x14ac:dyDescent="0.2">
      <c r="A917" s="2" t="s">
        <v>1781</v>
      </c>
      <c r="B917" s="12" t="s">
        <v>1782</v>
      </c>
      <c r="C917" s="2">
        <v>0.74038485943229604</v>
      </c>
      <c r="D917" s="2">
        <v>0.75739589011947195</v>
      </c>
      <c r="E917" s="2">
        <v>0.74484223300970798</v>
      </c>
      <c r="F917" s="2">
        <v>0.22388851259627701</v>
      </c>
      <c r="G917" s="2" t="s">
        <v>226</v>
      </c>
    </row>
    <row r="918" spans="1:7" x14ac:dyDescent="0.2">
      <c r="A918" s="2" t="s">
        <v>1783</v>
      </c>
      <c r="B918" s="12" t="s">
        <v>1784</v>
      </c>
      <c r="C918" s="2">
        <v>0.76765327990987398</v>
      </c>
      <c r="D918" s="2">
        <v>0.78443258657457005</v>
      </c>
      <c r="E918" s="2">
        <v>0.68763800778101003</v>
      </c>
      <c r="F918" s="2">
        <v>0.18182325214653899</v>
      </c>
      <c r="G918" s="2" t="s">
        <v>837</v>
      </c>
    </row>
    <row r="919" spans="1:7" x14ac:dyDescent="0.2">
      <c r="A919" s="2" t="s">
        <v>1785</v>
      </c>
      <c r="B919" s="12" t="s">
        <v>1786</v>
      </c>
      <c r="C919" s="2">
        <v>0.77061625536552703</v>
      </c>
      <c r="D919" s="2">
        <v>0.78660065367551002</v>
      </c>
      <c r="E919" s="2">
        <v>0.75823470411233695</v>
      </c>
      <c r="F919" s="2">
        <v>0.197569238078739</v>
      </c>
      <c r="G919" s="2" t="s">
        <v>1787</v>
      </c>
    </row>
    <row r="920" spans="1:7" x14ac:dyDescent="0.2">
      <c r="A920" s="2" t="s">
        <v>1788</v>
      </c>
      <c r="B920" s="12" t="s">
        <v>1789</v>
      </c>
      <c r="C920" s="2">
        <v>0.77962150971243305</v>
      </c>
      <c r="D920" s="2">
        <v>0.79492487631529496</v>
      </c>
      <c r="E920" s="2">
        <v>0.66334021176550095</v>
      </c>
      <c r="F920" s="2">
        <v>0.16513637064362499</v>
      </c>
      <c r="G920" s="2" t="s">
        <v>189</v>
      </c>
    </row>
    <row r="921" spans="1:7" x14ac:dyDescent="0.2">
      <c r="A921" s="2" t="s">
        <v>1790</v>
      </c>
      <c r="B921" s="12" t="s">
        <v>1791</v>
      </c>
      <c r="C921" s="2">
        <v>0.80795657151996003</v>
      </c>
      <c r="D921" s="2">
        <v>0.82291873025181095</v>
      </c>
      <c r="E921" s="2">
        <v>0.60743199230745304</v>
      </c>
      <c r="F921" s="2">
        <v>0.12953303185543899</v>
      </c>
      <c r="G921" s="2" t="s">
        <v>232</v>
      </c>
    </row>
    <row r="922" spans="1:7" x14ac:dyDescent="0.2">
      <c r="A922" s="2" t="s">
        <v>1792</v>
      </c>
      <c r="B922" s="12" t="s">
        <v>1793</v>
      </c>
      <c r="C922" s="2">
        <v>0.84429722482899205</v>
      </c>
      <c r="D922" s="2">
        <v>0.85899663244298996</v>
      </c>
      <c r="E922" s="2">
        <v>0.60061099161445097</v>
      </c>
      <c r="F922" s="2">
        <v>0.101653821305451</v>
      </c>
      <c r="G922" s="2" t="s">
        <v>1794</v>
      </c>
    </row>
    <row r="923" spans="1:7" x14ac:dyDescent="0.2">
      <c r="A923" s="2" t="s">
        <v>1795</v>
      </c>
      <c r="B923" s="12" t="s">
        <v>1796</v>
      </c>
      <c r="C923" s="2">
        <v>0.84557500061688295</v>
      </c>
      <c r="D923" s="2">
        <v>0.859361549539984</v>
      </c>
      <c r="E923" s="2">
        <v>0.59864516329511197</v>
      </c>
      <c r="F923" s="2">
        <v>0.10041578721055</v>
      </c>
      <c r="G923" s="2" t="s">
        <v>1797</v>
      </c>
    </row>
    <row r="924" spans="1:7" x14ac:dyDescent="0.2">
      <c r="A924" s="2" t="s">
        <v>1798</v>
      </c>
      <c r="B924" s="12" t="s">
        <v>1799</v>
      </c>
      <c r="C924" s="2">
        <v>0.86178602379726998</v>
      </c>
      <c r="D924" s="2">
        <v>0.87488591992448095</v>
      </c>
      <c r="E924" s="2">
        <v>0.50539805825242701</v>
      </c>
      <c r="F924" s="2">
        <v>7.5177087527352499E-2</v>
      </c>
      <c r="G924" s="2" t="s">
        <v>189</v>
      </c>
    </row>
    <row r="925" spans="1:7" x14ac:dyDescent="0.2">
      <c r="A925" s="2" t="s">
        <v>1800</v>
      </c>
      <c r="B925" s="12" t="s">
        <v>1801</v>
      </c>
      <c r="C925" s="2">
        <v>0.87704236160030502</v>
      </c>
      <c r="D925" s="2">
        <v>0.88940846865106904</v>
      </c>
      <c r="E925" s="2">
        <v>0.47685309725856501</v>
      </c>
      <c r="F925" s="2">
        <v>6.2563119172012904E-2</v>
      </c>
      <c r="G925" s="2" t="s">
        <v>250</v>
      </c>
    </row>
    <row r="926" spans="1:7" x14ac:dyDescent="0.2">
      <c r="A926" s="2" t="s">
        <v>1802</v>
      </c>
      <c r="B926" s="12" t="s">
        <v>1803</v>
      </c>
      <c r="C926" s="2">
        <v>0.88586974543788</v>
      </c>
      <c r="D926" s="2">
        <v>0.89738701190077796</v>
      </c>
      <c r="E926" s="2">
        <v>0.46027921479696599</v>
      </c>
      <c r="F926" s="2">
        <v>5.5779099290889901E-2</v>
      </c>
      <c r="G926" s="2" t="s">
        <v>1018</v>
      </c>
    </row>
    <row r="927" spans="1:7" x14ac:dyDescent="0.2">
      <c r="A927" s="2" t="s">
        <v>1804</v>
      </c>
      <c r="B927" s="12" t="s">
        <v>1805</v>
      </c>
      <c r="C927" s="2">
        <v>0.89178783233039605</v>
      </c>
      <c r="D927" s="2">
        <v>0.902404354143854</v>
      </c>
      <c r="E927" s="2">
        <v>0.44911560547010099</v>
      </c>
      <c r="F927" s="2">
        <v>5.14358767922133E-2</v>
      </c>
      <c r="G927" s="2" t="s">
        <v>873</v>
      </c>
    </row>
    <row r="928" spans="1:7" x14ac:dyDescent="0.2">
      <c r="A928" s="2" t="s">
        <v>1806</v>
      </c>
      <c r="B928" s="12" t="s">
        <v>1807</v>
      </c>
      <c r="C928" s="2">
        <v>0.91388559786124701</v>
      </c>
      <c r="D928" s="2">
        <v>0.92376544216244905</v>
      </c>
      <c r="E928" s="2">
        <v>0.48769728957903002</v>
      </c>
      <c r="F928" s="2">
        <v>4.39170832884479E-2</v>
      </c>
      <c r="G928" s="2" t="s">
        <v>1808</v>
      </c>
    </row>
    <row r="929" spans="1:7" x14ac:dyDescent="0.2">
      <c r="A929" s="2" t="s">
        <v>1809</v>
      </c>
      <c r="B929" s="12" t="s">
        <v>1810</v>
      </c>
      <c r="C929" s="2">
        <v>0.91622530264686997</v>
      </c>
      <c r="D929" s="2">
        <v>0.92513030018879405</v>
      </c>
      <c r="E929" s="2">
        <v>0.402157037282381</v>
      </c>
      <c r="F929" s="2">
        <v>3.5185918007407203E-2</v>
      </c>
      <c r="G929" s="2" t="s">
        <v>837</v>
      </c>
    </row>
    <row r="930" spans="1:7" x14ac:dyDescent="0.2">
      <c r="A930" s="2" t="s">
        <v>1811</v>
      </c>
      <c r="B930" s="12" t="s">
        <v>1812</v>
      </c>
      <c r="C930" s="2">
        <v>0.93088679418371201</v>
      </c>
      <c r="D930" s="2">
        <v>0.93892033717558798</v>
      </c>
      <c r="E930" s="2">
        <v>0.37279630875708902</v>
      </c>
      <c r="F930" s="2">
        <v>2.66987787988167E-2</v>
      </c>
      <c r="G930" s="2" t="s">
        <v>250</v>
      </c>
    </row>
    <row r="931" spans="1:7" x14ac:dyDescent="0.2">
      <c r="A931" s="2" t="s">
        <v>1813</v>
      </c>
      <c r="B931" s="12" t="s">
        <v>1814</v>
      </c>
      <c r="C931" s="2">
        <v>0.935530893829296</v>
      </c>
      <c r="D931" s="2">
        <v>0.94258770014050897</v>
      </c>
      <c r="E931" s="2">
        <v>0.36319676125501299</v>
      </c>
      <c r="F931" s="2">
        <v>2.4203835298256999E-2</v>
      </c>
      <c r="G931" s="2" t="s">
        <v>865</v>
      </c>
    </row>
    <row r="932" spans="1:7" x14ac:dyDescent="0.2">
      <c r="A932" s="2" t="s">
        <v>1815</v>
      </c>
      <c r="B932" s="12" t="s">
        <v>1816</v>
      </c>
      <c r="C932" s="2">
        <v>0.938555149054215</v>
      </c>
      <c r="D932" s="2">
        <v>0.94461686153465096</v>
      </c>
      <c r="E932" s="2">
        <v>0.44152412738144903</v>
      </c>
      <c r="F932" s="2">
        <v>2.7998661648242999E-2</v>
      </c>
      <c r="G932" s="2" t="s">
        <v>1817</v>
      </c>
    </row>
    <row r="933" spans="1:7" x14ac:dyDescent="0.2">
      <c r="A933" s="2" t="s">
        <v>1818</v>
      </c>
      <c r="B933" s="12" t="s">
        <v>1819</v>
      </c>
      <c r="C933" s="2">
        <v>0.95979068441943305</v>
      </c>
      <c r="D933" s="2">
        <v>0.96495084938942999</v>
      </c>
      <c r="E933" s="2">
        <v>0.309045467653561</v>
      </c>
      <c r="F933" s="2">
        <v>1.26832431002953E-2</v>
      </c>
      <c r="G933" s="2" t="s">
        <v>947</v>
      </c>
    </row>
    <row r="934" spans="1:7" x14ac:dyDescent="0.2">
      <c r="A934" s="2" t="s">
        <v>1820</v>
      </c>
      <c r="B934" s="12" t="s">
        <v>1821</v>
      </c>
      <c r="C934" s="2">
        <v>0.96210051012547004</v>
      </c>
      <c r="D934" s="2">
        <v>0.96623413208089604</v>
      </c>
      <c r="E934" s="2">
        <v>0.30336265361678</v>
      </c>
      <c r="F934" s="2">
        <v>1.17208266917459E-2</v>
      </c>
      <c r="G934" s="2" t="s">
        <v>1682</v>
      </c>
    </row>
    <row r="935" spans="1:7" x14ac:dyDescent="0.2">
      <c r="A935" s="2" t="s">
        <v>1822</v>
      </c>
      <c r="B935" s="12" t="s">
        <v>1823</v>
      </c>
      <c r="C935" s="2">
        <v>0.980380164096607</v>
      </c>
      <c r="D935" s="2">
        <v>0.98353589423854904</v>
      </c>
      <c r="E935" s="2">
        <v>0.25167833729653</v>
      </c>
      <c r="F935" s="2">
        <v>4.9869710166656799E-3</v>
      </c>
      <c r="G935" s="2" t="s">
        <v>865</v>
      </c>
    </row>
    <row r="936" spans="1:7" x14ac:dyDescent="0.2">
      <c r="A936" s="2" t="s">
        <v>1824</v>
      </c>
      <c r="B936" s="12" t="s">
        <v>1825</v>
      </c>
      <c r="C936" s="2">
        <v>0.98230877488663904</v>
      </c>
      <c r="D936" s="2">
        <v>0.98441447429689999</v>
      </c>
      <c r="E936" s="2">
        <v>0.32933459609246202</v>
      </c>
      <c r="F936" s="2">
        <v>5.8784859785180298E-3</v>
      </c>
      <c r="G936" s="2" t="s">
        <v>1817</v>
      </c>
    </row>
    <row r="937" spans="1:7" x14ac:dyDescent="0.2">
      <c r="A937" s="2" t="s">
        <v>1826</v>
      </c>
      <c r="B937" s="12" t="s">
        <v>1827</v>
      </c>
      <c r="C937" s="2">
        <v>0.98538716310807595</v>
      </c>
      <c r="D937" s="2">
        <v>0.98644218148399399</v>
      </c>
      <c r="E937" s="2">
        <v>0.37095485819768398</v>
      </c>
      <c r="F937" s="2">
        <v>5.4606988755746396E-3</v>
      </c>
      <c r="G937" s="2" t="s">
        <v>1828</v>
      </c>
    </row>
    <row r="938" spans="1:7" x14ac:dyDescent="0.2">
      <c r="A938" s="2" t="s">
        <v>1829</v>
      </c>
      <c r="B938" s="12" t="s">
        <v>1830</v>
      </c>
      <c r="C938" s="2">
        <v>0.99828991703619896</v>
      </c>
      <c r="D938" s="2">
        <v>0.99828991703619896</v>
      </c>
      <c r="E938" s="2">
        <v>0.22482677281438801</v>
      </c>
      <c r="F938" s="5">
        <v>3.8480154913890198E-4</v>
      </c>
      <c r="G938" s="2" t="s">
        <v>18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workbookViewId="0">
      <selection activeCell="F1" sqref="F1:F1048576"/>
    </sheetView>
  </sheetViews>
  <sheetFormatPr defaultRowHeight="14.25" x14ac:dyDescent="0.2"/>
  <cols>
    <col min="1" max="1" width="44.28515625" style="2" customWidth="1"/>
    <col min="2" max="2" width="9.140625" style="3"/>
    <col min="3" max="3" width="9.42578125" style="2" bestFit="1" customWidth="1"/>
    <col min="4" max="4" width="24.42578125" style="2" customWidth="1"/>
    <col min="5" max="5" width="24.42578125" style="4" customWidth="1"/>
    <col min="6" max="7" width="9.28515625" style="2" bestFit="1" customWidth="1"/>
    <col min="8" max="16384" width="9.140625" style="2"/>
  </cols>
  <sheetData>
    <row r="1" spans="1:8" customFormat="1" ht="15.75" x14ac:dyDescent="0.25">
      <c r="A1" s="6" t="s">
        <v>3267</v>
      </c>
      <c r="B1" s="1"/>
    </row>
    <row r="2" spans="1:8" customFormat="1" ht="15.75" x14ac:dyDescent="0.25">
      <c r="A2" s="6" t="s">
        <v>3268</v>
      </c>
      <c r="B2" s="1"/>
    </row>
    <row r="3" spans="1:8" s="7" customFormat="1" ht="15" x14ac:dyDescent="0.25">
      <c r="A3" s="7" t="s">
        <v>0</v>
      </c>
      <c r="B3" s="8" t="s">
        <v>1</v>
      </c>
      <c r="C3" s="7" t="s">
        <v>2</v>
      </c>
      <c r="D3" s="7" t="s">
        <v>3</v>
      </c>
      <c r="E3" s="9" t="s">
        <v>1839</v>
      </c>
      <c r="F3" s="7" t="s">
        <v>4</v>
      </c>
      <c r="G3" s="7" t="s">
        <v>5</v>
      </c>
      <c r="H3" s="7" t="s">
        <v>6</v>
      </c>
    </row>
    <row r="4" spans="1:8" x14ac:dyDescent="0.2">
      <c r="A4" s="2" t="s">
        <v>1840</v>
      </c>
      <c r="B4" s="3" t="s">
        <v>1841</v>
      </c>
      <c r="C4" s="5">
        <v>2.5170910384031502E-13</v>
      </c>
      <c r="D4" s="5">
        <v>3.0708510668518501E-11</v>
      </c>
      <c r="E4" s="4">
        <f>-LOG10(D4)</f>
        <v>10.512741245886096</v>
      </c>
      <c r="F4" s="2">
        <v>11.2448979591836</v>
      </c>
      <c r="G4" s="2">
        <v>326.22013837819998</v>
      </c>
      <c r="H4" s="2" t="s">
        <v>1842</v>
      </c>
    </row>
    <row r="5" spans="1:8" x14ac:dyDescent="0.2">
      <c r="A5" s="2" t="s">
        <v>1843</v>
      </c>
      <c r="B5" s="3" t="s">
        <v>1844</v>
      </c>
      <c r="C5" s="5">
        <v>1.3652789272331901E-6</v>
      </c>
      <c r="D5" s="5">
        <v>8.3282014561225103E-5</v>
      </c>
      <c r="E5" s="4">
        <f t="shared" ref="E5:E68" si="0">-LOG10(D5)</f>
        <v>4.0794487779470696</v>
      </c>
      <c r="F5" s="2">
        <v>9.3847619047619002</v>
      </c>
      <c r="G5" s="2">
        <v>126.73324944296699</v>
      </c>
      <c r="H5" s="2" t="s">
        <v>1845</v>
      </c>
    </row>
    <row r="6" spans="1:8" x14ac:dyDescent="0.2">
      <c r="A6" s="2" t="s">
        <v>1846</v>
      </c>
      <c r="B6" s="3" t="s">
        <v>1847</v>
      </c>
      <c r="C6" s="5">
        <v>9.0256686572957E-6</v>
      </c>
      <c r="D6" s="5">
        <v>3.6704385873002502E-4</v>
      </c>
      <c r="E6" s="4">
        <f t="shared" si="0"/>
        <v>3.4352820380193778</v>
      </c>
      <c r="F6" s="2">
        <v>6.4495853626431403</v>
      </c>
      <c r="G6" s="2">
        <v>74.914758692902694</v>
      </c>
      <c r="H6" s="2" t="s">
        <v>1848</v>
      </c>
    </row>
    <row r="7" spans="1:8" x14ac:dyDescent="0.2">
      <c r="A7" s="2" t="s">
        <v>1849</v>
      </c>
      <c r="B7" s="3" t="s">
        <v>1850</v>
      </c>
      <c r="C7" s="5">
        <v>1.7330421132785601E-5</v>
      </c>
      <c r="D7" s="5">
        <v>5.2857784454996297E-4</v>
      </c>
      <c r="E7" s="4">
        <f t="shared" si="0"/>
        <v>3.2768910443661436</v>
      </c>
      <c r="F7" s="2">
        <v>5.9593899357666897</v>
      </c>
      <c r="G7" s="2">
        <v>65.3330728733131</v>
      </c>
      <c r="H7" s="2" t="s">
        <v>1851</v>
      </c>
    </row>
    <row r="8" spans="1:8" x14ac:dyDescent="0.2">
      <c r="A8" s="2" t="s">
        <v>1852</v>
      </c>
      <c r="B8" s="3" t="s">
        <v>1853</v>
      </c>
      <c r="C8" s="5">
        <v>3.9922939548650999E-5</v>
      </c>
      <c r="D8" s="5">
        <v>9.2335769980913499E-4</v>
      </c>
      <c r="E8" s="4">
        <f t="shared" si="0"/>
        <v>3.0346300249118685</v>
      </c>
      <c r="F8" s="2">
        <v>24.234360695758301</v>
      </c>
      <c r="G8" s="2">
        <v>245.459163603029</v>
      </c>
      <c r="H8" s="2" t="s">
        <v>1854</v>
      </c>
    </row>
    <row r="9" spans="1:8" x14ac:dyDescent="0.2">
      <c r="A9" s="2" t="s">
        <v>1855</v>
      </c>
      <c r="B9" s="3" t="s">
        <v>1856</v>
      </c>
      <c r="C9" s="5">
        <v>4.5411034416842697E-5</v>
      </c>
      <c r="D9" s="5">
        <v>9.2335769980913499E-4</v>
      </c>
      <c r="E9" s="4">
        <f t="shared" si="0"/>
        <v>3.0346300249118685</v>
      </c>
      <c r="F9" s="2">
        <v>8.1524793388429693</v>
      </c>
      <c r="G9" s="2">
        <v>81.522799566065004</v>
      </c>
      <c r="H9" s="2" t="s">
        <v>1857</v>
      </c>
    </row>
    <row r="10" spans="1:8" x14ac:dyDescent="0.2">
      <c r="A10" s="2" t="s">
        <v>1858</v>
      </c>
      <c r="B10" s="3" t="s">
        <v>1859</v>
      </c>
      <c r="C10" s="5">
        <v>5.4193417744749499E-5</v>
      </c>
      <c r="D10" s="5">
        <v>9.4451385212277795E-4</v>
      </c>
      <c r="E10" s="4">
        <f t="shared" si="0"/>
        <v>3.0247916683865408</v>
      </c>
      <c r="F10" s="2">
        <v>4.3588301462317203</v>
      </c>
      <c r="G10" s="2">
        <v>42.816575382766899</v>
      </c>
      <c r="H10" s="2" t="s">
        <v>1860</v>
      </c>
    </row>
    <row r="11" spans="1:8" x14ac:dyDescent="0.2">
      <c r="A11" s="2" t="s">
        <v>1861</v>
      </c>
      <c r="B11" s="3" t="s">
        <v>1862</v>
      </c>
      <c r="C11" s="5">
        <v>1.06524114209613E-4</v>
      </c>
      <c r="D11" s="2">
        <v>1.6244927416965999E-3</v>
      </c>
      <c r="E11" s="4">
        <f t="shared" si="0"/>
        <v>2.7892822247610769</v>
      </c>
      <c r="F11" s="2">
        <v>11.790476190476101</v>
      </c>
      <c r="G11" s="2">
        <v>107.84912664132899</v>
      </c>
      <c r="H11" s="2" t="s">
        <v>1863</v>
      </c>
    </row>
    <row r="12" spans="1:8" x14ac:dyDescent="0.2">
      <c r="A12" s="2" t="s">
        <v>1864</v>
      </c>
      <c r="B12" s="3" t="s">
        <v>1865</v>
      </c>
      <c r="C12" s="5">
        <v>1.50079720512823E-4</v>
      </c>
      <c r="D12" s="2">
        <v>2.0344139891738198E-3</v>
      </c>
      <c r="E12" s="4">
        <f t="shared" si="0"/>
        <v>2.6915606664972569</v>
      </c>
      <c r="F12" s="2">
        <v>10.913800705467301</v>
      </c>
      <c r="G12" s="2">
        <v>96.088855048573606</v>
      </c>
      <c r="H12" s="2" t="s">
        <v>1866</v>
      </c>
    </row>
    <row r="13" spans="1:8" x14ac:dyDescent="0.2">
      <c r="A13" s="2" t="s">
        <v>1867</v>
      </c>
      <c r="B13" s="3" t="s">
        <v>1868</v>
      </c>
      <c r="C13" s="5">
        <v>2.7458112656796198E-4</v>
      </c>
      <c r="D13" s="2">
        <v>3.3498897441291298E-3</v>
      </c>
      <c r="E13" s="4">
        <f t="shared" si="0"/>
        <v>2.4749694867853367</v>
      </c>
      <c r="F13" s="2">
        <v>6.0194493006993</v>
      </c>
      <c r="G13" s="2">
        <v>49.3610721821711</v>
      </c>
      <c r="H13" s="2" t="s">
        <v>1869</v>
      </c>
    </row>
    <row r="14" spans="1:8" x14ac:dyDescent="0.2">
      <c r="A14" s="2" t="s">
        <v>130</v>
      </c>
      <c r="B14" s="3" t="s">
        <v>1870</v>
      </c>
      <c r="C14" s="5">
        <v>3.8415175072467898E-4</v>
      </c>
      <c r="D14" s="2">
        <v>4.26059214440099E-3</v>
      </c>
      <c r="E14" s="4">
        <f t="shared" si="0"/>
        <v>2.3705300377108038</v>
      </c>
      <c r="F14" s="2">
        <v>4.4069557362240204</v>
      </c>
      <c r="G14" s="2">
        <v>34.658383955782803</v>
      </c>
      <c r="H14" s="2" t="s">
        <v>1871</v>
      </c>
    </row>
    <row r="15" spans="1:8" x14ac:dyDescent="0.2">
      <c r="A15" s="2" t="s">
        <v>117</v>
      </c>
      <c r="B15" s="3" t="s">
        <v>1872</v>
      </c>
      <c r="C15" s="5">
        <v>4.4885204641346901E-4</v>
      </c>
      <c r="D15" s="2">
        <v>4.5633291385369402E-3</v>
      </c>
      <c r="E15" s="4">
        <f t="shared" si="0"/>
        <v>2.3407182058065117</v>
      </c>
      <c r="F15" s="2">
        <v>12.312373854991399</v>
      </c>
      <c r="G15" s="2">
        <v>94.913839869896506</v>
      </c>
      <c r="H15" s="2" t="s">
        <v>1873</v>
      </c>
    </row>
    <row r="16" spans="1:8" x14ac:dyDescent="0.2">
      <c r="A16" s="2" t="s">
        <v>1874</v>
      </c>
      <c r="B16" s="3" t="s">
        <v>485</v>
      </c>
      <c r="C16" s="5">
        <v>5.0120627712349703E-4</v>
      </c>
      <c r="D16" s="2">
        <v>4.7036281391589704E-3</v>
      </c>
      <c r="E16" s="4">
        <f t="shared" si="0"/>
        <v>2.3275670201578893</v>
      </c>
      <c r="F16" s="2">
        <v>86.4304347826087</v>
      </c>
      <c r="G16" s="2">
        <v>656.74103733272204</v>
      </c>
      <c r="H16" s="2" t="s">
        <v>1875</v>
      </c>
    </row>
    <row r="17" spans="1:8" x14ac:dyDescent="0.2">
      <c r="A17" s="2" t="s">
        <v>206</v>
      </c>
      <c r="B17" s="3" t="s">
        <v>1876</v>
      </c>
      <c r="C17" s="5">
        <v>7.5740986538164201E-4</v>
      </c>
      <c r="D17" s="2">
        <v>6.3803063363926096E-3</v>
      </c>
      <c r="E17" s="4">
        <f t="shared" si="0"/>
        <v>2.1951584690827484</v>
      </c>
      <c r="F17" s="2">
        <v>10.6285867524805</v>
      </c>
      <c r="G17" s="2">
        <v>76.372836923549201</v>
      </c>
      <c r="H17" s="2" t="s">
        <v>1877</v>
      </c>
    </row>
    <row r="18" spans="1:8" x14ac:dyDescent="0.2">
      <c r="A18" s="2" t="s">
        <v>163</v>
      </c>
      <c r="B18" s="3" t="s">
        <v>1878</v>
      </c>
      <c r="C18" s="5">
        <v>7.8446389381876401E-4</v>
      </c>
      <c r="D18" s="2">
        <v>6.3803063363926096E-3</v>
      </c>
      <c r="E18" s="4">
        <f t="shared" si="0"/>
        <v>2.1951584690827484</v>
      </c>
      <c r="F18" s="2">
        <v>7.4776785714285703</v>
      </c>
      <c r="G18" s="2">
        <v>53.469215486288</v>
      </c>
      <c r="H18" s="2" t="s">
        <v>1879</v>
      </c>
    </row>
    <row r="19" spans="1:8" x14ac:dyDescent="0.2">
      <c r="A19" s="2" t="s">
        <v>1880</v>
      </c>
      <c r="B19" s="3" t="s">
        <v>44</v>
      </c>
      <c r="C19" s="5">
        <v>9.2844342684891802E-4</v>
      </c>
      <c r="D19" s="2">
        <v>6.9750337255887404E-3</v>
      </c>
      <c r="E19" s="4">
        <f t="shared" si="0"/>
        <v>2.1564536881544827</v>
      </c>
      <c r="F19" s="2">
        <v>57.614492753623097</v>
      </c>
      <c r="G19" s="2">
        <v>402.26445227991002</v>
      </c>
      <c r="H19" s="2" t="s">
        <v>1881</v>
      </c>
    </row>
    <row r="20" spans="1:8" x14ac:dyDescent="0.2">
      <c r="A20" s="2" t="s">
        <v>62</v>
      </c>
      <c r="B20" s="3" t="s">
        <v>1882</v>
      </c>
      <c r="C20" s="5">
        <v>9.7193092897547996E-4</v>
      </c>
      <c r="D20" s="2">
        <v>6.9750337255887404E-3</v>
      </c>
      <c r="E20" s="4">
        <f t="shared" si="0"/>
        <v>2.1564536881544827</v>
      </c>
      <c r="F20" s="2">
        <v>7.1136952764976904</v>
      </c>
      <c r="G20" s="2">
        <v>49.342196829361299</v>
      </c>
      <c r="H20" s="2" t="s">
        <v>1883</v>
      </c>
    </row>
    <row r="21" spans="1:8" x14ac:dyDescent="0.2">
      <c r="A21" s="2" t="s">
        <v>1884</v>
      </c>
      <c r="B21" s="3" t="s">
        <v>533</v>
      </c>
      <c r="C21" s="2">
        <v>1.1891506969134999E-3</v>
      </c>
      <c r="D21" s="2">
        <v>8.0597991679692994E-3</v>
      </c>
      <c r="E21" s="4">
        <f t="shared" si="0"/>
        <v>2.0936757796997951</v>
      </c>
      <c r="F21" s="2">
        <v>49.381366459627301</v>
      </c>
      <c r="G21" s="2">
        <v>332.55959890637303</v>
      </c>
      <c r="H21" s="2" t="s">
        <v>1885</v>
      </c>
    </row>
    <row r="22" spans="1:8" x14ac:dyDescent="0.2">
      <c r="A22" s="2" t="s">
        <v>1886</v>
      </c>
      <c r="B22" s="3" t="s">
        <v>565</v>
      </c>
      <c r="C22" s="2">
        <v>1.80290567308445E-3</v>
      </c>
      <c r="D22" s="2">
        <v>1.15092515558772E-2</v>
      </c>
      <c r="E22" s="4">
        <f t="shared" si="0"/>
        <v>1.9389529175275604</v>
      </c>
      <c r="F22" s="2">
        <v>38.403864734299503</v>
      </c>
      <c r="G22" s="2">
        <v>242.64927583244699</v>
      </c>
      <c r="H22" s="2" t="s">
        <v>1887</v>
      </c>
    </row>
    <row r="23" spans="1:8" x14ac:dyDescent="0.2">
      <c r="A23" s="2" t="s">
        <v>1888</v>
      </c>
      <c r="B23" s="3" t="s">
        <v>1889</v>
      </c>
      <c r="C23" s="2">
        <v>1.8968019639062699E-3</v>
      </c>
      <c r="D23" s="2">
        <v>1.15092515558772E-2</v>
      </c>
      <c r="E23" s="4">
        <f t="shared" si="0"/>
        <v>1.9389529175275604</v>
      </c>
      <c r="F23" s="2">
        <v>13.3900134952766</v>
      </c>
      <c r="G23" s="2">
        <v>83.923060959916597</v>
      </c>
      <c r="H23" s="2" t="s">
        <v>1890</v>
      </c>
    </row>
    <row r="24" spans="1:8" x14ac:dyDescent="0.2">
      <c r="A24" s="2" t="s">
        <v>178</v>
      </c>
      <c r="B24" s="3" t="s">
        <v>1891</v>
      </c>
      <c r="C24" s="2">
        <v>2.1270820865663398E-3</v>
      </c>
      <c r="D24" s="2">
        <v>1.15092515558772E-2</v>
      </c>
      <c r="E24" s="4">
        <f t="shared" si="0"/>
        <v>1.9389529175275604</v>
      </c>
      <c r="F24" s="2">
        <v>5.9126318312559896</v>
      </c>
      <c r="G24" s="2">
        <v>36.380448200217998</v>
      </c>
      <c r="H24" s="2" t="s">
        <v>1892</v>
      </c>
    </row>
    <row r="25" spans="1:8" x14ac:dyDescent="0.2">
      <c r="A25" s="2" t="s">
        <v>1893</v>
      </c>
      <c r="B25" s="3" t="s">
        <v>1894</v>
      </c>
      <c r="C25" s="2">
        <v>2.15522806293655E-3</v>
      </c>
      <c r="D25" s="2">
        <v>1.15092515558772E-2</v>
      </c>
      <c r="E25" s="4">
        <f t="shared" si="0"/>
        <v>1.9389529175275604</v>
      </c>
      <c r="F25" s="2">
        <v>34.561739130434702</v>
      </c>
      <c r="G25" s="2">
        <v>212.20419577088401</v>
      </c>
      <c r="H25" s="2" t="s">
        <v>1895</v>
      </c>
    </row>
    <row r="26" spans="1:8" x14ac:dyDescent="0.2">
      <c r="A26" s="2" t="s">
        <v>1896</v>
      </c>
      <c r="B26" s="3" t="s">
        <v>1897</v>
      </c>
      <c r="C26" s="2">
        <v>2.1697769326653798E-3</v>
      </c>
      <c r="D26" s="2">
        <v>1.15092515558772E-2</v>
      </c>
      <c r="E26" s="4">
        <f t="shared" si="0"/>
        <v>1.9389529175275604</v>
      </c>
      <c r="F26" s="2">
        <v>12.735558408215599</v>
      </c>
      <c r="G26" s="2">
        <v>78.1088469641833</v>
      </c>
      <c r="H26" s="2" t="s">
        <v>1898</v>
      </c>
    </row>
    <row r="27" spans="1:8" x14ac:dyDescent="0.2">
      <c r="A27" s="2" t="s">
        <v>1899</v>
      </c>
      <c r="B27" s="3" t="s">
        <v>590</v>
      </c>
      <c r="C27" s="2">
        <v>2.5373687144411498E-3</v>
      </c>
      <c r="D27" s="2">
        <v>1.28982909650758E-2</v>
      </c>
      <c r="E27" s="4">
        <f t="shared" si="0"/>
        <v>1.8894678302904786</v>
      </c>
      <c r="F27" s="2">
        <v>31.4181818181818</v>
      </c>
      <c r="G27" s="2">
        <v>187.77477492457501</v>
      </c>
      <c r="H27" s="2" t="s">
        <v>1881</v>
      </c>
    </row>
    <row r="28" spans="1:8" x14ac:dyDescent="0.2">
      <c r="A28" s="2" t="s">
        <v>139</v>
      </c>
      <c r="B28" s="3" t="s">
        <v>1900</v>
      </c>
      <c r="C28" s="2">
        <v>2.7935523218102901E-3</v>
      </c>
      <c r="D28" s="2">
        <v>1.36325353304342E-2</v>
      </c>
      <c r="E28" s="4">
        <f t="shared" si="0"/>
        <v>1.8654233681107737</v>
      </c>
      <c r="F28" s="2">
        <v>5.5379604672057496</v>
      </c>
      <c r="G28" s="2">
        <v>32.565651224280899</v>
      </c>
      <c r="H28" s="2" t="s">
        <v>1901</v>
      </c>
    </row>
    <row r="29" spans="1:8" x14ac:dyDescent="0.2">
      <c r="A29" s="2" t="s">
        <v>1902</v>
      </c>
      <c r="B29" s="3" t="s">
        <v>1903</v>
      </c>
      <c r="C29" s="2">
        <v>3.2594764538389398E-3</v>
      </c>
      <c r="D29" s="2">
        <v>1.52500910742974E-2</v>
      </c>
      <c r="E29" s="4">
        <f t="shared" si="0"/>
        <v>1.8167275626813464</v>
      </c>
      <c r="F29" s="2">
        <v>5.3349567099567103</v>
      </c>
      <c r="G29" s="2">
        <v>30.548968792772801</v>
      </c>
      <c r="H29" s="2" t="s">
        <v>1863</v>
      </c>
    </row>
    <row r="30" spans="1:8" x14ac:dyDescent="0.2">
      <c r="A30" s="2" t="s">
        <v>102</v>
      </c>
      <c r="B30" s="3" t="s">
        <v>1904</v>
      </c>
      <c r="C30" s="2">
        <v>3.5000209022977798E-3</v>
      </c>
      <c r="D30" s="2">
        <v>1.52500910742974E-2</v>
      </c>
      <c r="E30" s="4">
        <f t="shared" si="0"/>
        <v>1.8167275626813464</v>
      </c>
      <c r="F30" s="2">
        <v>10.6519871106337</v>
      </c>
      <c r="G30" s="2">
        <v>60.236841587654503</v>
      </c>
      <c r="H30" s="2" t="s">
        <v>1905</v>
      </c>
    </row>
    <row r="31" spans="1:8" x14ac:dyDescent="0.2">
      <c r="A31" s="2" t="s">
        <v>105</v>
      </c>
      <c r="B31" s="3" t="s">
        <v>1904</v>
      </c>
      <c r="C31" s="2">
        <v>3.5000209022977798E-3</v>
      </c>
      <c r="D31" s="2">
        <v>1.52500910742974E-2</v>
      </c>
      <c r="E31" s="4">
        <f t="shared" si="0"/>
        <v>1.8167275626813464</v>
      </c>
      <c r="F31" s="2">
        <v>10.6519871106337</v>
      </c>
      <c r="G31" s="2">
        <v>60.236841587654503</v>
      </c>
      <c r="H31" s="2" t="s">
        <v>1905</v>
      </c>
    </row>
    <row r="32" spans="1:8" x14ac:dyDescent="0.2">
      <c r="A32" s="2" t="s">
        <v>198</v>
      </c>
      <c r="B32" s="3" t="s">
        <v>1906</v>
      </c>
      <c r="C32" s="2">
        <v>5.2392829370557703E-3</v>
      </c>
      <c r="D32" s="2">
        <v>2.2041121321406999E-2</v>
      </c>
      <c r="E32" s="4">
        <f t="shared" si="0"/>
        <v>1.6567663149331442</v>
      </c>
      <c r="F32" s="2">
        <v>9.1532779316712798</v>
      </c>
      <c r="G32" s="2">
        <v>48.069085591597002</v>
      </c>
      <c r="H32" s="2" t="s">
        <v>1907</v>
      </c>
    </row>
    <row r="33" spans="1:8" x14ac:dyDescent="0.2">
      <c r="A33" s="2" t="s">
        <v>1908</v>
      </c>
      <c r="B33" s="3" t="s">
        <v>637</v>
      </c>
      <c r="C33" s="2">
        <v>6.2722204234054897E-3</v>
      </c>
      <c r="D33" s="2">
        <v>2.5507029721849001E-2</v>
      </c>
      <c r="E33" s="4">
        <f t="shared" si="0"/>
        <v>1.5933401117750083</v>
      </c>
      <c r="F33" s="2">
        <v>8.5513373597929192</v>
      </c>
      <c r="G33" s="2">
        <v>43.369175076154697</v>
      </c>
      <c r="H33" s="2" t="s">
        <v>1909</v>
      </c>
    </row>
    <row r="34" spans="1:8" x14ac:dyDescent="0.2">
      <c r="A34" s="2" t="s">
        <v>1910</v>
      </c>
      <c r="B34" s="3" t="s">
        <v>649</v>
      </c>
      <c r="C34" s="2">
        <v>6.6260037747562298E-3</v>
      </c>
      <c r="D34" s="2">
        <v>2.6076530984524501E-2</v>
      </c>
      <c r="E34" s="4">
        <f t="shared" si="0"/>
        <v>1.5837501842010671</v>
      </c>
      <c r="F34" s="2">
        <v>18.182151029748201</v>
      </c>
      <c r="G34" s="2">
        <v>91.215368096278794</v>
      </c>
      <c r="H34" s="2" t="s">
        <v>1911</v>
      </c>
    </row>
    <row r="35" spans="1:8" x14ac:dyDescent="0.2">
      <c r="A35" s="2" t="s">
        <v>172</v>
      </c>
      <c r="B35" s="3" t="s">
        <v>1912</v>
      </c>
      <c r="C35" s="2">
        <v>7.8512762356507896E-3</v>
      </c>
      <c r="D35" s="2">
        <v>2.99329906484186E-2</v>
      </c>
      <c r="E35" s="4">
        <f t="shared" si="0"/>
        <v>1.5238498900017814</v>
      </c>
      <c r="F35" s="2">
        <v>3.25731329038415</v>
      </c>
      <c r="G35" s="2">
        <v>15.7884554410672</v>
      </c>
      <c r="H35" s="2" t="s">
        <v>1913</v>
      </c>
    </row>
    <row r="36" spans="1:8" x14ac:dyDescent="0.2">
      <c r="A36" s="2" t="s">
        <v>99</v>
      </c>
      <c r="B36" s="3" t="s">
        <v>1914</v>
      </c>
      <c r="C36" s="2">
        <v>9.7124490173899208E-3</v>
      </c>
      <c r="D36" s="2">
        <v>3.59066297006536E-2</v>
      </c>
      <c r="E36" s="4">
        <f t="shared" si="0"/>
        <v>1.4448253570877951</v>
      </c>
      <c r="F36" s="2">
        <v>4.0647734788359697</v>
      </c>
      <c r="G36" s="2">
        <v>18.8375700150842</v>
      </c>
      <c r="H36" s="2" t="s">
        <v>1915</v>
      </c>
    </row>
    <row r="37" spans="1:8" x14ac:dyDescent="0.2">
      <c r="A37" s="2" t="s">
        <v>1916</v>
      </c>
      <c r="B37" s="3" t="s">
        <v>1917</v>
      </c>
      <c r="C37" s="2">
        <v>1.1957517659884001E-2</v>
      </c>
      <c r="D37" s="2">
        <v>4.2906386897230898E-2</v>
      </c>
      <c r="E37" s="4">
        <f t="shared" si="0"/>
        <v>1.367478055419824</v>
      </c>
      <c r="F37" s="2">
        <v>6.6818488529014797</v>
      </c>
      <c r="G37" s="2">
        <v>29.576503058329301</v>
      </c>
      <c r="H37" s="2" t="s">
        <v>1918</v>
      </c>
    </row>
    <row r="38" spans="1:8" x14ac:dyDescent="0.2">
      <c r="A38" s="2" t="s">
        <v>1919</v>
      </c>
      <c r="B38" s="3" t="s">
        <v>1920</v>
      </c>
      <c r="C38" s="2">
        <v>1.31868863942487E-2</v>
      </c>
      <c r="D38" s="2">
        <v>4.5965718288524103E-2</v>
      </c>
      <c r="E38" s="4">
        <f t="shared" si="0"/>
        <v>1.3375659489421379</v>
      </c>
      <c r="F38" s="2">
        <v>6.43339831059129</v>
      </c>
      <c r="G38" s="2">
        <v>27.8471730177551</v>
      </c>
      <c r="H38" s="2" t="s">
        <v>1921</v>
      </c>
    </row>
    <row r="39" spans="1:8" x14ac:dyDescent="0.2">
      <c r="A39" s="2" t="s">
        <v>220</v>
      </c>
      <c r="B39" s="3" t="s">
        <v>82</v>
      </c>
      <c r="C39" s="2">
        <v>1.5854923137492899E-2</v>
      </c>
      <c r="D39" s="2">
        <v>5.3730572854836997E-2</v>
      </c>
      <c r="E39" s="4">
        <f t="shared" si="0"/>
        <v>1.2697785291248032</v>
      </c>
      <c r="F39" s="2">
        <v>5.98790078644888</v>
      </c>
      <c r="G39" s="2">
        <v>24.8155088421755</v>
      </c>
      <c r="H39" s="2" t="s">
        <v>1922</v>
      </c>
    </row>
    <row r="40" spans="1:8" x14ac:dyDescent="0.2">
      <c r="A40" s="2" t="s">
        <v>256</v>
      </c>
      <c r="B40" s="3" t="s">
        <v>1923</v>
      </c>
      <c r="C40" s="2">
        <v>2.38279167292751E-2</v>
      </c>
      <c r="D40" s="2">
        <v>7.8567725431664001E-2</v>
      </c>
      <c r="E40" s="4">
        <f t="shared" si="0"/>
        <v>1.1047558196790328</v>
      </c>
      <c r="F40" s="2">
        <v>3.8317611591947802</v>
      </c>
      <c r="G40" s="2">
        <v>14.3188983664023</v>
      </c>
      <c r="H40" s="2" t="s">
        <v>1924</v>
      </c>
    </row>
    <row r="41" spans="1:8" x14ac:dyDescent="0.2">
      <c r="A41" s="2" t="s">
        <v>1925</v>
      </c>
      <c r="B41" s="3" t="s">
        <v>1926</v>
      </c>
      <c r="C41" s="2">
        <v>2.5556837748589599E-2</v>
      </c>
      <c r="D41" s="2">
        <v>8.2050900140208702E-2</v>
      </c>
      <c r="E41" s="4">
        <f t="shared" si="0"/>
        <v>1.0859166501528594</v>
      </c>
      <c r="F41" s="2">
        <v>4.9568922305764396</v>
      </c>
      <c r="G41" s="2">
        <v>18.176182138900099</v>
      </c>
      <c r="H41" s="2" t="s">
        <v>1927</v>
      </c>
    </row>
    <row r="42" spans="1:8" x14ac:dyDescent="0.2">
      <c r="A42" s="2" t="s">
        <v>268</v>
      </c>
      <c r="B42" s="3" t="s">
        <v>1928</v>
      </c>
      <c r="C42" s="2">
        <v>2.9521829717070399E-2</v>
      </c>
      <c r="D42" s="2">
        <v>9.2350339114938299E-2</v>
      </c>
      <c r="E42" s="4">
        <f t="shared" si="0"/>
        <v>1.0345615054703448</v>
      </c>
      <c r="F42" s="2">
        <v>2.4669272727272702</v>
      </c>
      <c r="G42" s="2">
        <v>8.6900604214187194</v>
      </c>
      <c r="H42" s="2" t="s">
        <v>1929</v>
      </c>
    </row>
    <row r="43" spans="1:8" x14ac:dyDescent="0.2">
      <c r="A43" s="2" t="s">
        <v>1930</v>
      </c>
      <c r="B43" s="3" t="s">
        <v>107</v>
      </c>
      <c r="C43" s="2">
        <v>3.4594710850122098E-2</v>
      </c>
      <c r="D43" s="2">
        <v>9.6033637760614396E-2</v>
      </c>
      <c r="E43" s="4">
        <f t="shared" si="0"/>
        <v>1.0175766197206231</v>
      </c>
      <c r="F43" s="2">
        <v>34.272413793103397</v>
      </c>
      <c r="G43" s="2">
        <v>115.294266962563</v>
      </c>
      <c r="H43" s="2" t="s">
        <v>1931</v>
      </c>
    </row>
    <row r="44" spans="1:8" x14ac:dyDescent="0.2">
      <c r="A44" s="2" t="s">
        <v>106</v>
      </c>
      <c r="B44" s="3" t="s">
        <v>107</v>
      </c>
      <c r="C44" s="2">
        <v>3.4594710850122098E-2</v>
      </c>
      <c r="D44" s="2">
        <v>9.6033637760614396E-2</v>
      </c>
      <c r="E44" s="4">
        <f t="shared" si="0"/>
        <v>1.0175766197206231</v>
      </c>
      <c r="F44" s="2">
        <v>34.272413793103397</v>
      </c>
      <c r="G44" s="2">
        <v>115.294266962563</v>
      </c>
      <c r="H44" s="2" t="s">
        <v>1931</v>
      </c>
    </row>
    <row r="45" spans="1:8" x14ac:dyDescent="0.2">
      <c r="A45" s="2" t="s">
        <v>1932</v>
      </c>
      <c r="B45" s="3" t="s">
        <v>107</v>
      </c>
      <c r="C45" s="2">
        <v>3.4594710850122098E-2</v>
      </c>
      <c r="D45" s="2">
        <v>9.6033637760614396E-2</v>
      </c>
      <c r="E45" s="4">
        <f t="shared" si="0"/>
        <v>1.0175766197206231</v>
      </c>
      <c r="F45" s="2">
        <v>34.272413793103397</v>
      </c>
      <c r="G45" s="2">
        <v>115.294266962563</v>
      </c>
      <c r="H45" s="2" t="s">
        <v>1933</v>
      </c>
    </row>
    <row r="46" spans="1:8" x14ac:dyDescent="0.2">
      <c r="A46" s="2" t="s">
        <v>1934</v>
      </c>
      <c r="B46" s="3" t="s">
        <v>107</v>
      </c>
      <c r="C46" s="2">
        <v>3.4594710850122098E-2</v>
      </c>
      <c r="D46" s="2">
        <v>9.6033637760614396E-2</v>
      </c>
      <c r="E46" s="4">
        <f t="shared" si="0"/>
        <v>1.0175766197206231</v>
      </c>
      <c r="F46" s="2">
        <v>34.272413793103397</v>
      </c>
      <c r="G46" s="2">
        <v>115.294266962563</v>
      </c>
      <c r="H46" s="2" t="s">
        <v>1935</v>
      </c>
    </row>
    <row r="47" spans="1:8" x14ac:dyDescent="0.2">
      <c r="A47" s="2" t="s">
        <v>1936</v>
      </c>
      <c r="B47" s="3" t="s">
        <v>805</v>
      </c>
      <c r="C47" s="2">
        <v>3.4635082471041197E-2</v>
      </c>
      <c r="D47" s="2">
        <v>9.6033637760614396E-2</v>
      </c>
      <c r="E47" s="4">
        <f t="shared" si="0"/>
        <v>1.0175766197206231</v>
      </c>
      <c r="F47" s="2">
        <v>7.1865942028985499</v>
      </c>
      <c r="G47" s="2">
        <v>24.167712601380199</v>
      </c>
      <c r="H47" s="2" t="s">
        <v>1937</v>
      </c>
    </row>
    <row r="48" spans="1:8" x14ac:dyDescent="0.2">
      <c r="A48" s="2" t="s">
        <v>1938</v>
      </c>
      <c r="B48" s="3" t="s">
        <v>1939</v>
      </c>
      <c r="C48" s="2">
        <v>3.9856363854215898E-2</v>
      </c>
      <c r="D48" s="2">
        <v>0.106734114297725</v>
      </c>
      <c r="E48" s="4">
        <f t="shared" si="0"/>
        <v>0.97169674942915141</v>
      </c>
      <c r="F48" s="2">
        <v>6.6324414715718998</v>
      </c>
      <c r="G48" s="2">
        <v>21.3728648348966</v>
      </c>
      <c r="H48" s="2" t="s">
        <v>1940</v>
      </c>
    </row>
    <row r="49" spans="1:8" x14ac:dyDescent="0.2">
      <c r="A49" s="2" t="s">
        <v>1941</v>
      </c>
      <c r="B49" s="3" t="s">
        <v>113</v>
      </c>
      <c r="C49" s="2">
        <v>4.0244010308978402E-2</v>
      </c>
      <c r="D49" s="2">
        <v>0.106734114297725</v>
      </c>
      <c r="E49" s="4">
        <f t="shared" si="0"/>
        <v>0.97169674942915141</v>
      </c>
      <c r="F49" s="2">
        <v>28.558908045976999</v>
      </c>
      <c r="G49" s="2">
        <v>91.753891226591705</v>
      </c>
      <c r="H49" s="2" t="s">
        <v>1942</v>
      </c>
    </row>
    <row r="50" spans="1:8" x14ac:dyDescent="0.2">
      <c r="A50" s="2" t="s">
        <v>193</v>
      </c>
      <c r="B50" s="3" t="s">
        <v>849</v>
      </c>
      <c r="C50" s="2">
        <v>4.1205568734663203E-2</v>
      </c>
      <c r="D50" s="2">
        <v>0.106959135864445</v>
      </c>
      <c r="E50" s="4">
        <f t="shared" si="0"/>
        <v>0.97078211444856977</v>
      </c>
      <c r="F50" s="2">
        <v>6.5069729286300202</v>
      </c>
      <c r="G50" s="2">
        <v>20.751920081490901</v>
      </c>
      <c r="H50" s="2" t="s">
        <v>1943</v>
      </c>
    </row>
    <row r="51" spans="1:8" x14ac:dyDescent="0.2">
      <c r="A51" s="2" t="s">
        <v>109</v>
      </c>
      <c r="B51" s="3" t="s">
        <v>110</v>
      </c>
      <c r="C51" s="2">
        <v>4.39549224192608E-2</v>
      </c>
      <c r="D51" s="2">
        <v>0.109705590559504</v>
      </c>
      <c r="E51" s="4">
        <f t="shared" si="0"/>
        <v>0.95977124036258554</v>
      </c>
      <c r="F51" s="2">
        <v>6.2697233201581</v>
      </c>
      <c r="G51" s="2">
        <v>19.5903189312404</v>
      </c>
      <c r="H51" s="2" t="s">
        <v>1944</v>
      </c>
    </row>
    <row r="52" spans="1:8" x14ac:dyDescent="0.2">
      <c r="A52" s="2" t="s">
        <v>1945</v>
      </c>
      <c r="B52" s="3" t="s">
        <v>896</v>
      </c>
      <c r="C52" s="2">
        <v>4.5354589407159897E-2</v>
      </c>
      <c r="D52" s="2">
        <v>0.109705590559504</v>
      </c>
      <c r="E52" s="4">
        <f t="shared" si="0"/>
        <v>0.95977124036258554</v>
      </c>
      <c r="F52" s="2">
        <v>6.1574534161490604</v>
      </c>
      <c r="G52" s="2">
        <v>19.046505267215998</v>
      </c>
      <c r="H52" s="2" t="s">
        <v>1946</v>
      </c>
    </row>
    <row r="53" spans="1:8" x14ac:dyDescent="0.2">
      <c r="A53" s="2" t="s">
        <v>1947</v>
      </c>
      <c r="B53" s="3" t="s">
        <v>121</v>
      </c>
      <c r="C53" s="2">
        <v>4.5860533758481301E-2</v>
      </c>
      <c r="D53" s="2">
        <v>0.109705590559504</v>
      </c>
      <c r="E53" s="4">
        <f t="shared" si="0"/>
        <v>0.95977124036258554</v>
      </c>
      <c r="F53" s="2">
        <v>24.477832512315199</v>
      </c>
      <c r="G53" s="2">
        <v>75.444360357220603</v>
      </c>
      <c r="H53" s="2" t="s">
        <v>1942</v>
      </c>
    </row>
    <row r="54" spans="1:8" x14ac:dyDescent="0.2">
      <c r="A54" s="2" t="s">
        <v>1948</v>
      </c>
      <c r="B54" s="3" t="s">
        <v>121</v>
      </c>
      <c r="C54" s="2">
        <v>4.5860533758481301E-2</v>
      </c>
      <c r="D54" s="2">
        <v>0.109705590559504</v>
      </c>
      <c r="E54" s="4">
        <f t="shared" si="0"/>
        <v>0.95977124036258554</v>
      </c>
      <c r="F54" s="2">
        <v>24.477832512315199</v>
      </c>
      <c r="G54" s="2">
        <v>75.444360357220603</v>
      </c>
      <c r="H54" s="2" t="s">
        <v>1949</v>
      </c>
    </row>
    <row r="55" spans="1:8" x14ac:dyDescent="0.2">
      <c r="A55" s="2" t="s">
        <v>1950</v>
      </c>
      <c r="B55" s="3" t="s">
        <v>893</v>
      </c>
      <c r="C55" s="2">
        <v>4.9066214866311603E-2</v>
      </c>
      <c r="D55" s="2">
        <v>0.11511688872480801</v>
      </c>
      <c r="E55" s="4">
        <f t="shared" si="0"/>
        <v>0.93886095663144986</v>
      </c>
      <c r="F55" s="2">
        <v>3.7929312331924701</v>
      </c>
      <c r="G55" s="2">
        <v>11.4341119679431</v>
      </c>
      <c r="H55" s="2" t="s">
        <v>1951</v>
      </c>
    </row>
    <row r="56" spans="1:8" x14ac:dyDescent="0.2">
      <c r="A56" s="2" t="s">
        <v>1952</v>
      </c>
      <c r="B56" s="3" t="s">
        <v>126</v>
      </c>
      <c r="C56" s="2">
        <v>5.1444469458806097E-2</v>
      </c>
      <c r="D56" s="2">
        <v>0.116226393962488</v>
      </c>
      <c r="E56" s="4">
        <f t="shared" si="0"/>
        <v>0.93469523639816743</v>
      </c>
      <c r="F56" s="2">
        <v>21.4170258620689</v>
      </c>
      <c r="G56" s="2">
        <v>63.549719590883498</v>
      </c>
      <c r="H56" s="2" t="s">
        <v>1933</v>
      </c>
    </row>
    <row r="57" spans="1:8" x14ac:dyDescent="0.2">
      <c r="A57" s="2" t="s">
        <v>1953</v>
      </c>
      <c r="B57" s="3" t="s">
        <v>126</v>
      </c>
      <c r="C57" s="2">
        <v>5.1444469458806097E-2</v>
      </c>
      <c r="D57" s="2">
        <v>0.116226393962488</v>
      </c>
      <c r="E57" s="4">
        <f t="shared" si="0"/>
        <v>0.93469523639816743</v>
      </c>
      <c r="F57" s="2">
        <v>21.4170258620689</v>
      </c>
      <c r="G57" s="2">
        <v>63.549719590883498</v>
      </c>
      <c r="H57" s="2" t="s">
        <v>1954</v>
      </c>
    </row>
    <row r="58" spans="1:8" x14ac:dyDescent="0.2">
      <c r="A58" s="2" t="s">
        <v>266</v>
      </c>
      <c r="B58" s="3" t="s">
        <v>1955</v>
      </c>
      <c r="C58" s="2">
        <v>5.3793484053365301E-2</v>
      </c>
      <c r="D58" s="2">
        <v>0.117833741613858</v>
      </c>
      <c r="E58" s="4">
        <f t="shared" si="0"/>
        <v>0.92873033180310849</v>
      </c>
      <c r="F58" s="2">
        <v>2.3080487080487</v>
      </c>
      <c r="G58" s="2">
        <v>6.7455099245710004</v>
      </c>
      <c r="H58" s="2" t="s">
        <v>1956</v>
      </c>
    </row>
    <row r="59" spans="1:8" x14ac:dyDescent="0.2">
      <c r="A59" s="2" t="s">
        <v>200</v>
      </c>
      <c r="B59" s="3" t="s">
        <v>943</v>
      </c>
      <c r="C59" s="2">
        <v>5.40876191014431E-2</v>
      </c>
      <c r="D59" s="2">
        <v>0.117833741613858</v>
      </c>
      <c r="E59" s="4">
        <f t="shared" si="0"/>
        <v>0.92873033180310849</v>
      </c>
      <c r="F59" s="2">
        <v>5.5598877980364598</v>
      </c>
      <c r="G59" s="2">
        <v>16.219026531136901</v>
      </c>
      <c r="H59" s="2" t="s">
        <v>1957</v>
      </c>
    </row>
    <row r="60" spans="1:8" x14ac:dyDescent="0.2">
      <c r="A60" s="2" t="s">
        <v>1958</v>
      </c>
      <c r="B60" s="3" t="s">
        <v>137</v>
      </c>
      <c r="C60" s="2">
        <v>5.6996004667018103E-2</v>
      </c>
      <c r="D60" s="2">
        <v>0.121991448585547</v>
      </c>
      <c r="E60" s="4">
        <f t="shared" si="0"/>
        <v>0.91367061163896768</v>
      </c>
      <c r="F60" s="2">
        <v>19.0363984674329</v>
      </c>
      <c r="G60" s="2">
        <v>54.534981423183801</v>
      </c>
      <c r="H60" s="2" t="s">
        <v>1959</v>
      </c>
    </row>
    <row r="61" spans="1:8" x14ac:dyDescent="0.2">
      <c r="A61" s="2" t="s">
        <v>40</v>
      </c>
      <c r="B61" s="3" t="s">
        <v>1960</v>
      </c>
      <c r="C61" s="2">
        <v>6.1778788302909497E-2</v>
      </c>
      <c r="D61" s="2">
        <v>0.129948485740602</v>
      </c>
      <c r="E61" s="4">
        <f t="shared" si="0"/>
        <v>0.88622877686579538</v>
      </c>
      <c r="F61" s="2">
        <v>5.1436729396495702</v>
      </c>
      <c r="G61" s="2">
        <v>14.320989533530801</v>
      </c>
      <c r="H61" s="2" t="s">
        <v>1944</v>
      </c>
    </row>
    <row r="62" spans="1:8" x14ac:dyDescent="0.2">
      <c r="A62" s="2" t="s">
        <v>1961</v>
      </c>
      <c r="B62" s="3" t="s">
        <v>1037</v>
      </c>
      <c r="C62" s="2">
        <v>6.8002617574990806E-2</v>
      </c>
      <c r="D62" s="2">
        <v>0.14061558210421801</v>
      </c>
      <c r="E62" s="4">
        <f t="shared" si="0"/>
        <v>0.85196655095976015</v>
      </c>
      <c r="F62" s="2">
        <v>15.5736677115987</v>
      </c>
      <c r="G62" s="2">
        <v>41.865274963635201</v>
      </c>
      <c r="H62" s="2" t="s">
        <v>1962</v>
      </c>
    </row>
    <row r="63" spans="1:8" x14ac:dyDescent="0.2">
      <c r="A63" s="2" t="s">
        <v>228</v>
      </c>
      <c r="B63" s="3" t="s">
        <v>1963</v>
      </c>
      <c r="C63" s="2">
        <v>7.4137007132990707E-2</v>
      </c>
      <c r="D63" s="2">
        <v>0.15074524783708099</v>
      </c>
      <c r="E63" s="4">
        <f t="shared" si="0"/>
        <v>0.82175636987214395</v>
      </c>
      <c r="F63" s="2">
        <v>2.6105529310000599</v>
      </c>
      <c r="G63" s="2">
        <v>6.7922422123547603</v>
      </c>
      <c r="H63" s="2" t="s">
        <v>1964</v>
      </c>
    </row>
    <row r="64" spans="1:8" x14ac:dyDescent="0.2">
      <c r="A64" s="2" t="s">
        <v>1965</v>
      </c>
      <c r="B64" s="3" t="s">
        <v>1082</v>
      </c>
      <c r="C64" s="2">
        <v>7.8881850064913203E-2</v>
      </c>
      <c r="D64" s="2">
        <v>0.15521912432127999</v>
      </c>
      <c r="E64" s="4">
        <f t="shared" si="0"/>
        <v>0.80905477099328527</v>
      </c>
      <c r="F64" s="2">
        <v>13.1763925729442</v>
      </c>
      <c r="G64" s="2">
        <v>33.465456074891897</v>
      </c>
      <c r="H64" s="2" t="s">
        <v>1966</v>
      </c>
    </row>
    <row r="65" spans="1:8" x14ac:dyDescent="0.2">
      <c r="A65" s="2" t="s">
        <v>1967</v>
      </c>
      <c r="B65" s="3" t="s">
        <v>1082</v>
      </c>
      <c r="C65" s="2">
        <v>7.8881850064913203E-2</v>
      </c>
      <c r="D65" s="2">
        <v>0.15521912432127999</v>
      </c>
      <c r="E65" s="4">
        <f t="shared" si="0"/>
        <v>0.80905477099328527</v>
      </c>
      <c r="F65" s="2">
        <v>13.1763925729442</v>
      </c>
      <c r="G65" s="2">
        <v>33.465456074891897</v>
      </c>
      <c r="H65" s="2" t="s">
        <v>1931</v>
      </c>
    </row>
    <row r="66" spans="1:8" x14ac:dyDescent="0.2">
      <c r="A66" s="2" t="s">
        <v>1968</v>
      </c>
      <c r="B66" s="3" t="s">
        <v>158</v>
      </c>
      <c r="C66" s="2">
        <v>8.9635163208738294E-2</v>
      </c>
      <c r="D66" s="2">
        <v>0.173579204943905</v>
      </c>
      <c r="E66" s="4">
        <f t="shared" si="0"/>
        <v>0.76050230519101225</v>
      </c>
      <c r="F66" s="2">
        <v>11.418390804597699</v>
      </c>
      <c r="G66" s="2">
        <v>27.541245280134401</v>
      </c>
      <c r="H66" s="2" t="s">
        <v>1969</v>
      </c>
    </row>
    <row r="67" spans="1:8" x14ac:dyDescent="0.2">
      <c r="A67" s="2" t="s">
        <v>254</v>
      </c>
      <c r="B67" s="3" t="s">
        <v>1970</v>
      </c>
      <c r="C67" s="2">
        <v>9.4645561097826694E-2</v>
      </c>
      <c r="D67" s="2">
        <v>0.17824209782184</v>
      </c>
      <c r="E67" s="4">
        <f t="shared" si="0"/>
        <v>0.74898971504379963</v>
      </c>
      <c r="F67" s="2">
        <v>2.84861191440138</v>
      </c>
      <c r="G67" s="2">
        <v>6.7159338831768203</v>
      </c>
      <c r="H67" s="2" t="s">
        <v>1971</v>
      </c>
    </row>
    <row r="68" spans="1:8" x14ac:dyDescent="0.2">
      <c r="A68" s="2" t="s">
        <v>1972</v>
      </c>
      <c r="B68" s="3" t="s">
        <v>1132</v>
      </c>
      <c r="C68" s="2">
        <v>9.4965052118193602E-2</v>
      </c>
      <c r="D68" s="2">
        <v>0.17824209782184</v>
      </c>
      <c r="E68" s="4">
        <f t="shared" si="0"/>
        <v>0.74898971504379963</v>
      </c>
      <c r="F68" s="2">
        <v>10.704202586206801</v>
      </c>
      <c r="G68" s="2">
        <v>25.200329627429198</v>
      </c>
      <c r="H68" s="2" t="s">
        <v>1973</v>
      </c>
    </row>
    <row r="69" spans="1:8" x14ac:dyDescent="0.2">
      <c r="A69" s="2" t="s">
        <v>81</v>
      </c>
      <c r="B69" s="3" t="s">
        <v>1114</v>
      </c>
      <c r="C69" s="2">
        <v>9.7572452360158005E-2</v>
      </c>
      <c r="D69" s="2">
        <v>0.18036119981726101</v>
      </c>
      <c r="E69" s="4">
        <f t="shared" ref="E69:E125" si="1">-LOG10(D69)</f>
        <v>0.74385688429758845</v>
      </c>
      <c r="F69" s="2">
        <v>3.9120553359683701</v>
      </c>
      <c r="G69" s="2">
        <v>9.1039789922307595</v>
      </c>
      <c r="H69" s="2" t="s">
        <v>1974</v>
      </c>
    </row>
    <row r="70" spans="1:8" x14ac:dyDescent="0.2">
      <c r="A70" s="2" t="s">
        <v>175</v>
      </c>
      <c r="B70" s="3" t="s">
        <v>1975</v>
      </c>
      <c r="C70" s="2">
        <v>0.101934166656149</v>
      </c>
      <c r="D70" s="2">
        <v>0.18561146764254099</v>
      </c>
      <c r="E70" s="4">
        <f t="shared" si="1"/>
        <v>0.73139519525065499</v>
      </c>
      <c r="F70" s="2">
        <v>2.08397567660157</v>
      </c>
      <c r="G70" s="2">
        <v>4.7586086176135698</v>
      </c>
      <c r="H70" s="2" t="s">
        <v>1866</v>
      </c>
    </row>
    <row r="71" spans="1:8" x14ac:dyDescent="0.2">
      <c r="A71" s="2" t="s">
        <v>1976</v>
      </c>
      <c r="B71" s="3" t="s">
        <v>1198</v>
      </c>
      <c r="C71" s="2">
        <v>0.11076979372779901</v>
      </c>
      <c r="D71" s="2">
        <v>0.19585383818538299</v>
      </c>
      <c r="E71" s="4">
        <f t="shared" si="1"/>
        <v>0.70806791308012385</v>
      </c>
      <c r="F71" s="2">
        <v>9.01270417422867</v>
      </c>
      <c r="G71" s="2">
        <v>19.830663463907999</v>
      </c>
      <c r="H71" s="2" t="s">
        <v>1949</v>
      </c>
    </row>
    <row r="72" spans="1:8" x14ac:dyDescent="0.2">
      <c r="A72" s="2" t="s">
        <v>26</v>
      </c>
      <c r="B72" s="3" t="s">
        <v>1198</v>
      </c>
      <c r="C72" s="2">
        <v>0.11076979372779901</v>
      </c>
      <c r="D72" s="2">
        <v>0.19585383818538299</v>
      </c>
      <c r="E72" s="4">
        <f t="shared" si="1"/>
        <v>0.70806791308012385</v>
      </c>
      <c r="F72" s="2">
        <v>9.01270417422867</v>
      </c>
      <c r="G72" s="2">
        <v>19.830663463907999</v>
      </c>
      <c r="H72" s="2" t="s">
        <v>1931</v>
      </c>
    </row>
    <row r="73" spans="1:8" x14ac:dyDescent="0.2">
      <c r="A73" s="2" t="s">
        <v>1977</v>
      </c>
      <c r="B73" s="3" t="s">
        <v>1173</v>
      </c>
      <c r="C73" s="2">
        <v>0.112438292908183</v>
      </c>
      <c r="D73" s="2">
        <v>0.195963881925691</v>
      </c>
      <c r="E73" s="4">
        <f t="shared" si="1"/>
        <v>0.70782396602011433</v>
      </c>
      <c r="F73" s="2">
        <v>3.5846014492753602</v>
      </c>
      <c r="G73" s="2">
        <v>7.83361134125989</v>
      </c>
      <c r="H73" s="2" t="s">
        <v>1978</v>
      </c>
    </row>
    <row r="74" spans="1:8" x14ac:dyDescent="0.2">
      <c r="A74" s="2" t="s">
        <v>37</v>
      </c>
      <c r="B74" s="3" t="s">
        <v>1979</v>
      </c>
      <c r="C74" s="2">
        <v>0.11624255158408001</v>
      </c>
      <c r="D74" s="2">
        <v>0.19974072244025001</v>
      </c>
      <c r="E74" s="4">
        <f t="shared" si="1"/>
        <v>0.69953338366141782</v>
      </c>
      <c r="F74" s="2">
        <v>3.5110913930789698</v>
      </c>
      <c r="G74" s="2">
        <v>7.55613660564706</v>
      </c>
      <c r="H74" s="2" t="s">
        <v>1980</v>
      </c>
    </row>
    <row r="75" spans="1:8" x14ac:dyDescent="0.2">
      <c r="A75" s="2" t="s">
        <v>203</v>
      </c>
      <c r="B75" s="3" t="s">
        <v>1981</v>
      </c>
      <c r="C75" s="2">
        <v>0.12533834546112901</v>
      </c>
      <c r="D75" s="2">
        <v>0.21237886314246801</v>
      </c>
      <c r="E75" s="4">
        <f t="shared" si="1"/>
        <v>0.67288870829383318</v>
      </c>
      <c r="F75" s="2">
        <v>2.5013984235952198</v>
      </c>
      <c r="G75" s="2">
        <v>5.1947502467246398</v>
      </c>
      <c r="H75" s="2" t="s">
        <v>1982</v>
      </c>
    </row>
    <row r="76" spans="1:8" x14ac:dyDescent="0.2">
      <c r="A76" s="2" t="s">
        <v>212</v>
      </c>
      <c r="B76" s="3" t="s">
        <v>1983</v>
      </c>
      <c r="C76" s="2">
        <v>0.141198585769233</v>
      </c>
      <c r="D76" s="2">
        <v>0.23597571868282799</v>
      </c>
      <c r="E76" s="4">
        <f t="shared" si="1"/>
        <v>0.62713268255778409</v>
      </c>
      <c r="F76" s="2">
        <v>2.3628935352078799</v>
      </c>
      <c r="G76" s="2">
        <v>4.6255719583744703</v>
      </c>
      <c r="H76" s="2" t="s">
        <v>1984</v>
      </c>
    </row>
    <row r="77" spans="1:8" x14ac:dyDescent="0.2">
      <c r="A77" s="2" t="s">
        <v>1985</v>
      </c>
      <c r="B77" s="3" t="s">
        <v>170</v>
      </c>
      <c r="C77" s="2">
        <v>0.15159050161846699</v>
      </c>
      <c r="D77" s="2">
        <v>0.24991947564125699</v>
      </c>
      <c r="E77" s="4">
        <f t="shared" si="1"/>
        <v>0.60219989899976678</v>
      </c>
      <c r="F77" s="2">
        <v>6.3397190293741996</v>
      </c>
      <c r="G77" s="2">
        <v>11.960339337434799</v>
      </c>
      <c r="H77" s="2" t="s">
        <v>1986</v>
      </c>
    </row>
    <row r="78" spans="1:8" x14ac:dyDescent="0.2">
      <c r="A78" s="2" t="s">
        <v>233</v>
      </c>
      <c r="B78" s="3" t="s">
        <v>1987</v>
      </c>
      <c r="C78" s="2">
        <v>0.15383302290586701</v>
      </c>
      <c r="D78" s="2">
        <v>0.25023505059354301</v>
      </c>
      <c r="E78" s="4">
        <f t="shared" si="1"/>
        <v>0.60165185845868252</v>
      </c>
      <c r="F78" s="2">
        <v>2.9380899293942702</v>
      </c>
      <c r="G78" s="2">
        <v>5.4997739057174</v>
      </c>
      <c r="H78" s="2" t="s">
        <v>1988</v>
      </c>
    </row>
    <row r="79" spans="1:8" x14ac:dyDescent="0.2">
      <c r="A79" s="2" t="s">
        <v>1989</v>
      </c>
      <c r="B79" s="3" t="s">
        <v>1310</v>
      </c>
      <c r="C79" s="2">
        <v>0.16150192592861601</v>
      </c>
      <c r="D79" s="2">
        <v>0.25925309162225202</v>
      </c>
      <c r="E79" s="4">
        <f t="shared" si="1"/>
        <v>0.58627605589753906</v>
      </c>
      <c r="F79" s="2">
        <v>5.9019024970273399</v>
      </c>
      <c r="G79" s="2">
        <v>10.760574150978799</v>
      </c>
      <c r="H79" s="2" t="s">
        <v>1990</v>
      </c>
    </row>
    <row r="80" spans="1:8" x14ac:dyDescent="0.2">
      <c r="A80" s="2" t="s">
        <v>1991</v>
      </c>
      <c r="B80" s="3" t="s">
        <v>1322</v>
      </c>
      <c r="C80" s="2">
        <v>0.16641450137197</v>
      </c>
      <c r="D80" s="2">
        <v>0.26028934829974798</v>
      </c>
      <c r="E80" s="4">
        <f t="shared" si="1"/>
        <v>0.58454360395874105</v>
      </c>
      <c r="F80" s="2">
        <v>5.7048850574712597</v>
      </c>
      <c r="G80" s="2">
        <v>10.2304198029577</v>
      </c>
      <c r="H80" s="2" t="s">
        <v>1931</v>
      </c>
    </row>
    <row r="81" spans="1:8" x14ac:dyDescent="0.2">
      <c r="A81" s="2" t="s">
        <v>77</v>
      </c>
      <c r="B81" s="3" t="s">
        <v>1322</v>
      </c>
      <c r="C81" s="2">
        <v>0.16641450137197</v>
      </c>
      <c r="D81" s="2">
        <v>0.26028934829974798</v>
      </c>
      <c r="E81" s="4">
        <f t="shared" si="1"/>
        <v>0.58454360395874105</v>
      </c>
      <c r="F81" s="2">
        <v>5.7048850574712597</v>
      </c>
      <c r="G81" s="2">
        <v>10.2304198029577</v>
      </c>
      <c r="H81" s="2" t="s">
        <v>1992</v>
      </c>
    </row>
    <row r="82" spans="1:8" x14ac:dyDescent="0.2">
      <c r="A82" s="2" t="s">
        <v>1993</v>
      </c>
      <c r="B82" s="3" t="s">
        <v>1346</v>
      </c>
      <c r="C82" s="2">
        <v>0.176154205306677</v>
      </c>
      <c r="D82" s="2">
        <v>0.27203560819512101</v>
      </c>
      <c r="E82" s="4">
        <f t="shared" si="1"/>
        <v>0.56537424511839085</v>
      </c>
      <c r="F82" s="2">
        <v>5.3477909482758603</v>
      </c>
      <c r="G82" s="2">
        <v>9.2858801430811599</v>
      </c>
      <c r="H82" s="2" t="s">
        <v>1973</v>
      </c>
    </row>
    <row r="83" spans="1:8" x14ac:dyDescent="0.2">
      <c r="A83" s="2" t="s">
        <v>68</v>
      </c>
      <c r="B83" s="3" t="s">
        <v>1994</v>
      </c>
      <c r="C83" s="2">
        <v>0.19974480350356699</v>
      </c>
      <c r="D83" s="2">
        <v>0.30461082534293898</v>
      </c>
      <c r="E83" s="4">
        <f t="shared" si="1"/>
        <v>0.51625466664947539</v>
      </c>
      <c r="F83" s="2">
        <v>2.4703159211761001</v>
      </c>
      <c r="G83" s="2">
        <v>3.9789741917828501</v>
      </c>
      <c r="H83" s="2" t="s">
        <v>1995</v>
      </c>
    </row>
    <row r="84" spans="1:8" x14ac:dyDescent="0.2">
      <c r="A84" s="2" t="s">
        <v>87</v>
      </c>
      <c r="B84" s="3" t="s">
        <v>1410</v>
      </c>
      <c r="C84" s="2">
        <v>0.20936303672499601</v>
      </c>
      <c r="D84" s="2">
        <v>0.310114181210566</v>
      </c>
      <c r="E84" s="4">
        <f t="shared" si="1"/>
        <v>0.50847837345736879</v>
      </c>
      <c r="F84" s="2">
        <v>4.3863837312113096</v>
      </c>
      <c r="G84" s="2">
        <v>6.8589247083987797</v>
      </c>
      <c r="H84" s="2" t="s">
        <v>1962</v>
      </c>
    </row>
    <row r="85" spans="1:8" x14ac:dyDescent="0.2">
      <c r="A85" s="2" t="s">
        <v>90</v>
      </c>
      <c r="B85" s="3" t="s">
        <v>1410</v>
      </c>
      <c r="C85" s="2">
        <v>0.20936303672499601</v>
      </c>
      <c r="D85" s="2">
        <v>0.310114181210566</v>
      </c>
      <c r="E85" s="4">
        <f t="shared" si="1"/>
        <v>0.50847837345736879</v>
      </c>
      <c r="F85" s="2">
        <v>4.3863837312113096</v>
      </c>
      <c r="G85" s="2">
        <v>6.8589247083987797</v>
      </c>
      <c r="H85" s="2" t="s">
        <v>1962</v>
      </c>
    </row>
    <row r="86" spans="1:8" x14ac:dyDescent="0.2">
      <c r="A86" s="2" t="s">
        <v>1996</v>
      </c>
      <c r="B86" s="3" t="s">
        <v>1418</v>
      </c>
      <c r="C86" s="2">
        <v>0.213997525260406</v>
      </c>
      <c r="D86" s="2">
        <v>0.310114181210566</v>
      </c>
      <c r="E86" s="4">
        <f t="shared" si="1"/>
        <v>0.50847837345736879</v>
      </c>
      <c r="F86" s="2">
        <v>4.2765086206896497</v>
      </c>
      <c r="G86" s="2">
        <v>6.5934817682295002</v>
      </c>
      <c r="H86" s="2" t="s">
        <v>1997</v>
      </c>
    </row>
    <row r="87" spans="1:8" x14ac:dyDescent="0.2">
      <c r="A87" s="2" t="s">
        <v>1998</v>
      </c>
      <c r="B87" s="3" t="s">
        <v>1418</v>
      </c>
      <c r="C87" s="2">
        <v>0.213997525260406</v>
      </c>
      <c r="D87" s="2">
        <v>0.310114181210566</v>
      </c>
      <c r="E87" s="4">
        <f t="shared" si="1"/>
        <v>0.50847837345736879</v>
      </c>
      <c r="F87" s="2">
        <v>4.2765086206896497</v>
      </c>
      <c r="G87" s="2">
        <v>6.5934817682295002</v>
      </c>
      <c r="H87" s="2" t="s">
        <v>1949</v>
      </c>
    </row>
    <row r="88" spans="1:8" x14ac:dyDescent="0.2">
      <c r="A88" s="2" t="s">
        <v>1999</v>
      </c>
      <c r="B88" s="3" t="s">
        <v>1426</v>
      </c>
      <c r="C88" s="2">
        <v>0.218605078558268</v>
      </c>
      <c r="D88" s="2">
        <v>0.310114181210566</v>
      </c>
      <c r="E88" s="4">
        <f t="shared" si="1"/>
        <v>0.50847837345736879</v>
      </c>
      <c r="F88" s="2">
        <v>4.1719932716568504</v>
      </c>
      <c r="G88" s="2">
        <v>6.3434676719477396</v>
      </c>
      <c r="H88" s="2" t="s">
        <v>2000</v>
      </c>
    </row>
    <row r="89" spans="1:8" x14ac:dyDescent="0.2">
      <c r="A89" s="2" t="s">
        <v>2001</v>
      </c>
      <c r="B89" s="3" t="s">
        <v>1426</v>
      </c>
      <c r="C89" s="2">
        <v>0.218605078558268</v>
      </c>
      <c r="D89" s="2">
        <v>0.310114181210566</v>
      </c>
      <c r="E89" s="4">
        <f t="shared" si="1"/>
        <v>0.50847837345736879</v>
      </c>
      <c r="F89" s="2">
        <v>4.1719932716568504</v>
      </c>
      <c r="G89" s="2">
        <v>6.3434676719477396</v>
      </c>
      <c r="H89" s="2" t="s">
        <v>2000</v>
      </c>
    </row>
    <row r="90" spans="1:8" x14ac:dyDescent="0.2">
      <c r="A90" s="2" t="s">
        <v>187</v>
      </c>
      <c r="B90" s="3" t="s">
        <v>188</v>
      </c>
      <c r="C90" s="2">
        <v>0.241244217977757</v>
      </c>
      <c r="D90" s="2">
        <v>0.33305103754069698</v>
      </c>
      <c r="E90" s="4">
        <f t="shared" si="1"/>
        <v>0.47748920906462833</v>
      </c>
      <c r="F90" s="2">
        <v>3.7175787106446698</v>
      </c>
      <c r="G90" s="2">
        <v>5.2861943407349097</v>
      </c>
      <c r="H90" s="2" t="s">
        <v>2002</v>
      </c>
    </row>
    <row r="91" spans="1:8" x14ac:dyDescent="0.2">
      <c r="A91" s="2" t="s">
        <v>47</v>
      </c>
      <c r="B91" s="3" t="s">
        <v>1423</v>
      </c>
      <c r="C91" s="2">
        <v>0.24256831800828299</v>
      </c>
      <c r="D91" s="2">
        <v>0.33305103754069698</v>
      </c>
      <c r="E91" s="4">
        <f t="shared" si="1"/>
        <v>0.47748920906462833</v>
      </c>
      <c r="F91" s="2">
        <v>1.79047880116959</v>
      </c>
      <c r="G91" s="2">
        <v>2.53616288171406</v>
      </c>
      <c r="H91" s="2" t="s">
        <v>2003</v>
      </c>
    </row>
    <row r="92" spans="1:8" x14ac:dyDescent="0.2">
      <c r="A92" s="2" t="s">
        <v>94</v>
      </c>
      <c r="B92" s="3" t="s">
        <v>1452</v>
      </c>
      <c r="C92" s="2">
        <v>0.24569338834969401</v>
      </c>
      <c r="D92" s="2">
        <v>0.33305103754069698</v>
      </c>
      <c r="E92" s="4">
        <f t="shared" si="1"/>
        <v>0.47748920906462833</v>
      </c>
      <c r="F92" s="2">
        <v>3.63829787234042</v>
      </c>
      <c r="G92" s="2">
        <v>5.1069728826294298</v>
      </c>
      <c r="H92" s="2" t="s">
        <v>1962</v>
      </c>
    </row>
    <row r="93" spans="1:8" x14ac:dyDescent="0.2">
      <c r="A93" s="2" t="s">
        <v>2004</v>
      </c>
      <c r="B93" s="3" t="s">
        <v>1452</v>
      </c>
      <c r="C93" s="2">
        <v>0.24569338834969401</v>
      </c>
      <c r="D93" s="2">
        <v>0.33305103754069698</v>
      </c>
      <c r="E93" s="4">
        <f t="shared" si="1"/>
        <v>0.47748920906462833</v>
      </c>
      <c r="F93" s="2">
        <v>3.63829787234042</v>
      </c>
      <c r="G93" s="2">
        <v>5.1069728826294298</v>
      </c>
      <c r="H93" s="2" t="s">
        <v>1935</v>
      </c>
    </row>
    <row r="94" spans="1:8" x14ac:dyDescent="0.2">
      <c r="A94" s="2" t="s">
        <v>2005</v>
      </c>
      <c r="B94" s="3" t="s">
        <v>2006</v>
      </c>
      <c r="C94" s="2">
        <v>0.25037842966950602</v>
      </c>
      <c r="D94" s="2">
        <v>0.33567218043604102</v>
      </c>
      <c r="E94" s="4">
        <f t="shared" si="1"/>
        <v>0.47408465036282671</v>
      </c>
      <c r="F94" s="2">
        <v>1.75947548051014</v>
      </c>
      <c r="G94" s="2">
        <v>2.4364896000116398</v>
      </c>
      <c r="H94" s="2" t="s">
        <v>2007</v>
      </c>
    </row>
    <row r="95" spans="1:8" x14ac:dyDescent="0.2">
      <c r="A95" s="2" t="s">
        <v>2008</v>
      </c>
      <c r="B95" s="3" t="s">
        <v>1463</v>
      </c>
      <c r="C95" s="2">
        <v>0.25451427641186802</v>
      </c>
      <c r="D95" s="2">
        <v>0.337508062198347</v>
      </c>
      <c r="E95" s="4">
        <f t="shared" si="1"/>
        <v>0.47171584853240978</v>
      </c>
      <c r="F95" s="2">
        <v>3.4894440534834601</v>
      </c>
      <c r="G95" s="2">
        <v>4.7749494804723103</v>
      </c>
      <c r="H95" s="2" t="s">
        <v>1986</v>
      </c>
    </row>
    <row r="96" spans="1:8" x14ac:dyDescent="0.2">
      <c r="A96" s="2" t="s">
        <v>2009</v>
      </c>
      <c r="B96" s="3" t="s">
        <v>2010</v>
      </c>
      <c r="C96" s="2">
        <v>0.267554200563341</v>
      </c>
      <c r="D96" s="2">
        <v>0.35098508030889902</v>
      </c>
      <c r="E96" s="4">
        <f t="shared" si="1"/>
        <v>0.45471134415306824</v>
      </c>
      <c r="F96" s="2">
        <v>3.2876326259946902</v>
      </c>
      <c r="G96" s="2">
        <v>4.3345237215742403</v>
      </c>
      <c r="H96" s="2" t="s">
        <v>2002</v>
      </c>
    </row>
    <row r="97" spans="1:8" x14ac:dyDescent="0.2">
      <c r="A97" s="2" t="s">
        <v>2011</v>
      </c>
      <c r="B97" s="3" t="s">
        <v>194</v>
      </c>
      <c r="C97" s="2">
        <v>0.27612158800321102</v>
      </c>
      <c r="D97" s="2">
        <v>0.35837057166374198</v>
      </c>
      <c r="E97" s="4">
        <f t="shared" si="1"/>
        <v>0.44566766052996049</v>
      </c>
      <c r="F97" s="2">
        <v>3.16554916985951</v>
      </c>
      <c r="G97" s="2">
        <v>4.0737894621683202</v>
      </c>
      <c r="H97" s="2" t="s">
        <v>2012</v>
      </c>
    </row>
    <row r="98" spans="1:8" x14ac:dyDescent="0.2">
      <c r="A98" s="2" t="s">
        <v>251</v>
      </c>
      <c r="B98" s="3" t="s">
        <v>2013</v>
      </c>
      <c r="C98" s="2">
        <v>0.29035593565118201</v>
      </c>
      <c r="D98" s="2">
        <v>0.37230258063913702</v>
      </c>
      <c r="E98" s="4">
        <f t="shared" si="1"/>
        <v>0.42910395343121105</v>
      </c>
      <c r="F98" s="2">
        <v>1.8930578909440301</v>
      </c>
      <c r="G98" s="2">
        <v>2.34104577063313</v>
      </c>
      <c r="H98" s="2" t="s">
        <v>1946</v>
      </c>
    </row>
    <row r="99" spans="1:8" x14ac:dyDescent="0.2">
      <c r="A99" s="2" t="s">
        <v>2014</v>
      </c>
      <c r="B99" s="3" t="s">
        <v>1491</v>
      </c>
      <c r="C99" s="2">
        <v>0.29295940771604201</v>
      </c>
      <c r="D99" s="2">
        <v>0.37230258063913702</v>
      </c>
      <c r="E99" s="4">
        <f t="shared" si="1"/>
        <v>0.42910395343121105</v>
      </c>
      <c r="F99" s="2">
        <v>2.9466409036860801</v>
      </c>
      <c r="G99" s="2">
        <v>3.61765356452988</v>
      </c>
      <c r="H99" s="2" t="s">
        <v>2015</v>
      </c>
    </row>
    <row r="100" spans="1:8" x14ac:dyDescent="0.2">
      <c r="A100" s="2" t="s">
        <v>2016</v>
      </c>
      <c r="B100" s="3" t="s">
        <v>1504</v>
      </c>
      <c r="C100" s="2">
        <v>0.30533240383232901</v>
      </c>
      <c r="D100" s="2">
        <v>0.38402632234581602</v>
      </c>
      <c r="E100" s="4">
        <f t="shared" si="1"/>
        <v>0.41563900673207993</v>
      </c>
      <c r="F100" s="2">
        <v>2.8013001695873299</v>
      </c>
      <c r="G100" s="2">
        <v>3.3233343538664402</v>
      </c>
      <c r="H100" s="2" t="s">
        <v>2017</v>
      </c>
    </row>
    <row r="101" spans="1:8" x14ac:dyDescent="0.2">
      <c r="A101" s="2" t="s">
        <v>133</v>
      </c>
      <c r="B101" s="3" t="s">
        <v>1530</v>
      </c>
      <c r="C101" s="2">
        <v>0.32547876751335397</v>
      </c>
      <c r="D101" s="2">
        <v>0.40518785343499197</v>
      </c>
      <c r="E101" s="4">
        <f t="shared" si="1"/>
        <v>0.39234358222889693</v>
      </c>
      <c r="F101" s="2">
        <v>2.58842737722048</v>
      </c>
      <c r="G101" s="2">
        <v>2.9054011459739701</v>
      </c>
      <c r="H101" s="2" t="s">
        <v>2018</v>
      </c>
    </row>
    <row r="102" spans="1:8" x14ac:dyDescent="0.2">
      <c r="A102" s="2" t="s">
        <v>142</v>
      </c>
      <c r="B102" s="3" t="s">
        <v>1553</v>
      </c>
      <c r="C102" s="2">
        <v>0.34889102571714098</v>
      </c>
      <c r="D102" s="2">
        <v>0.42564705137491199</v>
      </c>
      <c r="E102" s="4">
        <f t="shared" si="1"/>
        <v>0.37095037079044102</v>
      </c>
      <c r="F102" s="2">
        <v>2.3720067049808402</v>
      </c>
      <c r="G102" s="2">
        <v>2.49771274868101</v>
      </c>
      <c r="H102" s="2" t="s">
        <v>2019</v>
      </c>
    </row>
    <row r="103" spans="1:8" x14ac:dyDescent="0.2">
      <c r="A103" s="2" t="s">
        <v>2020</v>
      </c>
      <c r="B103" s="3" t="s">
        <v>1553</v>
      </c>
      <c r="C103" s="2">
        <v>0.34889102571714098</v>
      </c>
      <c r="D103" s="2">
        <v>0.42564705137491199</v>
      </c>
      <c r="E103" s="4">
        <f t="shared" si="1"/>
        <v>0.37095037079044102</v>
      </c>
      <c r="F103" s="2">
        <v>2.3720067049808402</v>
      </c>
      <c r="G103" s="2">
        <v>2.49771274868101</v>
      </c>
      <c r="H103" s="2" t="s">
        <v>1986</v>
      </c>
    </row>
    <row r="104" spans="1:8" x14ac:dyDescent="0.2">
      <c r="A104" s="2" t="s">
        <v>2021</v>
      </c>
      <c r="B104" s="3" t="s">
        <v>1558</v>
      </c>
      <c r="C104" s="2">
        <v>0.35651463984314302</v>
      </c>
      <c r="D104" s="2">
        <v>0.43064144614716299</v>
      </c>
      <c r="E104" s="4">
        <f t="shared" si="1"/>
        <v>0.36588417477541152</v>
      </c>
      <c r="F104" s="2">
        <v>2.3076654240447301</v>
      </c>
      <c r="G104" s="2">
        <v>2.38007990618798</v>
      </c>
      <c r="H104" s="2" t="s">
        <v>2000</v>
      </c>
    </row>
    <row r="105" spans="1:8" x14ac:dyDescent="0.2">
      <c r="A105" s="2" t="s">
        <v>2022</v>
      </c>
      <c r="B105" s="3" t="s">
        <v>1567</v>
      </c>
      <c r="C105" s="2">
        <v>0.36778442661577199</v>
      </c>
      <c r="D105" s="2">
        <v>0.43989902006984499</v>
      </c>
      <c r="E105" s="4">
        <f t="shared" si="1"/>
        <v>0.35664700546740391</v>
      </c>
      <c r="F105" s="2">
        <v>2.21742051052395</v>
      </c>
      <c r="G105" s="2">
        <v>2.2179932917490199</v>
      </c>
      <c r="H105" s="2" t="s">
        <v>2015</v>
      </c>
    </row>
    <row r="106" spans="1:8" x14ac:dyDescent="0.2">
      <c r="A106" s="2" t="s">
        <v>2023</v>
      </c>
      <c r="B106" s="3" t="s">
        <v>2024</v>
      </c>
      <c r="C106" s="2">
        <v>0.393325286670755</v>
      </c>
      <c r="D106" s="2">
        <v>0.46063297933831898</v>
      </c>
      <c r="E106" s="4">
        <f t="shared" si="1"/>
        <v>0.33664497164336155</v>
      </c>
      <c r="F106" s="2">
        <v>2.0319170771756898</v>
      </c>
      <c r="G106" s="2">
        <v>1.8960190250840601</v>
      </c>
      <c r="H106" s="2" t="s">
        <v>1931</v>
      </c>
    </row>
    <row r="107" spans="1:8" x14ac:dyDescent="0.2">
      <c r="A107" s="2" t="s">
        <v>2025</v>
      </c>
      <c r="B107" s="3" t="s">
        <v>2026</v>
      </c>
      <c r="C107" s="2">
        <v>0.39398083662661998</v>
      </c>
      <c r="D107" s="2">
        <v>0.46063297933831898</v>
      </c>
      <c r="E107" s="4">
        <f t="shared" si="1"/>
        <v>0.33664497164336155</v>
      </c>
      <c r="F107" s="2">
        <v>1.1780533499866099</v>
      </c>
      <c r="G107" s="2">
        <v>1.09730133745509</v>
      </c>
      <c r="H107" s="2" t="s">
        <v>2027</v>
      </c>
    </row>
    <row r="108" spans="1:8" x14ac:dyDescent="0.2">
      <c r="A108" s="2" t="s">
        <v>160</v>
      </c>
      <c r="B108" s="3" t="s">
        <v>2028</v>
      </c>
      <c r="C108" s="2">
        <v>0.396446416643635</v>
      </c>
      <c r="D108" s="2">
        <v>0.46063297933831898</v>
      </c>
      <c r="E108" s="4">
        <f t="shared" si="1"/>
        <v>0.33664497164336155</v>
      </c>
      <c r="F108" s="2">
        <v>1.47954074910596</v>
      </c>
      <c r="G108" s="2">
        <v>1.36889238857662</v>
      </c>
      <c r="H108" s="2" t="s">
        <v>1946</v>
      </c>
    </row>
    <row r="109" spans="1:8" x14ac:dyDescent="0.2">
      <c r="A109" s="2" t="s">
        <v>222</v>
      </c>
      <c r="B109" s="3" t="s">
        <v>223</v>
      </c>
      <c r="C109" s="2">
        <v>0.414401380762281</v>
      </c>
      <c r="D109" s="2">
        <v>0.4720075898976</v>
      </c>
      <c r="E109" s="4">
        <f t="shared" si="1"/>
        <v>0.32605101784018375</v>
      </c>
      <c r="F109" s="2">
        <v>1.89588122605364</v>
      </c>
      <c r="G109" s="2">
        <v>1.6701201751659001</v>
      </c>
      <c r="H109" s="2" t="s">
        <v>2029</v>
      </c>
    </row>
    <row r="110" spans="1:8" x14ac:dyDescent="0.2">
      <c r="A110" s="2" t="s">
        <v>224</v>
      </c>
      <c r="B110" s="3" t="s">
        <v>225</v>
      </c>
      <c r="C110" s="2">
        <v>0.41784278449951501</v>
      </c>
      <c r="D110" s="2">
        <v>0.4720075898976</v>
      </c>
      <c r="E110" s="4">
        <f t="shared" si="1"/>
        <v>0.32605101784018375</v>
      </c>
      <c r="F110" s="2">
        <v>1.87495263357332</v>
      </c>
      <c r="G110" s="2">
        <v>1.63617747351763</v>
      </c>
      <c r="H110" s="2" t="s">
        <v>2030</v>
      </c>
    </row>
    <row r="111" spans="1:8" x14ac:dyDescent="0.2">
      <c r="A111" s="2" t="s">
        <v>227</v>
      </c>
      <c r="B111" s="3" t="s">
        <v>225</v>
      </c>
      <c r="C111" s="2">
        <v>0.41784278449951501</v>
      </c>
      <c r="D111" s="2">
        <v>0.4720075898976</v>
      </c>
      <c r="E111" s="4">
        <f t="shared" si="1"/>
        <v>0.32605101784018375</v>
      </c>
      <c r="F111" s="2">
        <v>1.87495263357332</v>
      </c>
      <c r="G111" s="2">
        <v>1.63617747351763</v>
      </c>
      <c r="H111" s="2" t="s">
        <v>2030</v>
      </c>
    </row>
    <row r="112" spans="1:8" x14ac:dyDescent="0.2">
      <c r="A112" s="2" t="s">
        <v>2031</v>
      </c>
      <c r="B112" s="3" t="s">
        <v>2032</v>
      </c>
      <c r="C112" s="2">
        <v>0.42804714396506899</v>
      </c>
      <c r="D112" s="2">
        <v>0.47909863819943499</v>
      </c>
      <c r="E112" s="4">
        <f t="shared" si="1"/>
        <v>0.31957506358834048</v>
      </c>
      <c r="F112" s="2">
        <v>1.8148385913426199</v>
      </c>
      <c r="G112" s="2">
        <v>1.53993036234058</v>
      </c>
      <c r="H112" s="2" t="s">
        <v>1949</v>
      </c>
    </row>
    <row r="113" spans="1:8" x14ac:dyDescent="0.2">
      <c r="A113" s="2" t="s">
        <v>2033</v>
      </c>
      <c r="B113" s="3" t="s">
        <v>1616</v>
      </c>
      <c r="C113" s="2">
        <v>0.43475132404294797</v>
      </c>
      <c r="D113" s="2">
        <v>0.48217874121126902</v>
      </c>
      <c r="E113" s="4">
        <f t="shared" si="1"/>
        <v>0.31679194115508608</v>
      </c>
      <c r="F113" s="2">
        <v>1.77684985632183</v>
      </c>
      <c r="G113" s="2">
        <v>1.48008231271693</v>
      </c>
      <c r="H113" s="2" t="s">
        <v>1949</v>
      </c>
    </row>
    <row r="114" spans="1:8" x14ac:dyDescent="0.2">
      <c r="A114" s="2" t="s">
        <v>230</v>
      </c>
      <c r="B114" s="3" t="s">
        <v>231</v>
      </c>
      <c r="C114" s="2">
        <v>0.46712123225854102</v>
      </c>
      <c r="D114" s="2">
        <v>0.51341252554542305</v>
      </c>
      <c r="E114" s="4">
        <f t="shared" si="1"/>
        <v>0.2895335402050831</v>
      </c>
      <c r="F114" s="2">
        <v>1.6084092387768301</v>
      </c>
      <c r="G114" s="2">
        <v>1.2242671617162899</v>
      </c>
      <c r="H114" s="2" t="s">
        <v>2034</v>
      </c>
    </row>
    <row r="115" spans="1:8" x14ac:dyDescent="0.2">
      <c r="A115" s="2" t="s">
        <v>258</v>
      </c>
      <c r="B115" s="3" t="s">
        <v>2035</v>
      </c>
      <c r="C115" s="2">
        <v>0.48004256937972001</v>
      </c>
      <c r="D115" s="2">
        <v>0.52290351307433802</v>
      </c>
      <c r="E115" s="4">
        <f t="shared" si="1"/>
        <v>0.28157844039701424</v>
      </c>
      <c r="F115" s="2">
        <v>1.1655676777364801</v>
      </c>
      <c r="G115" s="2">
        <v>0.85538738173464102</v>
      </c>
      <c r="H115" s="2" t="s">
        <v>2036</v>
      </c>
    </row>
    <row r="116" spans="1:8" x14ac:dyDescent="0.2">
      <c r="A116" s="2" t="s">
        <v>238</v>
      </c>
      <c r="B116" s="3" t="s">
        <v>239</v>
      </c>
      <c r="C116" s="2">
        <v>0.51798578625063996</v>
      </c>
      <c r="D116" s="2">
        <v>0.55924129135024903</v>
      </c>
      <c r="E116" s="4">
        <f t="shared" si="1"/>
        <v>0.25240077012445666</v>
      </c>
      <c r="F116" s="2">
        <v>1.38491729744883</v>
      </c>
      <c r="G116" s="2">
        <v>0.91100895296953999</v>
      </c>
      <c r="H116" s="2" t="s">
        <v>2034</v>
      </c>
    </row>
    <row r="117" spans="1:8" x14ac:dyDescent="0.2">
      <c r="A117" s="2" t="s">
        <v>2037</v>
      </c>
      <c r="B117" s="3" t="s">
        <v>1686</v>
      </c>
      <c r="C117" s="2">
        <v>0.52364396162679105</v>
      </c>
      <c r="D117" s="2">
        <v>0.560390906302356</v>
      </c>
      <c r="E117" s="4">
        <f t="shared" si="1"/>
        <v>0.25150892080730253</v>
      </c>
      <c r="F117" s="2">
        <v>1.36262068965517</v>
      </c>
      <c r="G117" s="2">
        <v>0.88153830945948197</v>
      </c>
      <c r="H117" s="2" t="s">
        <v>1949</v>
      </c>
    </row>
    <row r="118" spans="1:8" x14ac:dyDescent="0.2">
      <c r="A118" s="2" t="s">
        <v>190</v>
      </c>
      <c r="B118" s="3" t="s">
        <v>2038</v>
      </c>
      <c r="C118" s="2">
        <v>0.53392582238230102</v>
      </c>
      <c r="D118" s="2">
        <v>0.56642565504904996</v>
      </c>
      <c r="E118" s="4">
        <f t="shared" si="1"/>
        <v>0.24685708442508755</v>
      </c>
      <c r="F118" s="2">
        <v>1.0729212737726599</v>
      </c>
      <c r="G118" s="2">
        <v>0.67325633870062296</v>
      </c>
      <c r="H118" s="2" t="s">
        <v>2039</v>
      </c>
    </row>
    <row r="119" spans="1:8" x14ac:dyDescent="0.2">
      <c r="A119" s="2" t="s">
        <v>181</v>
      </c>
      <c r="B119" s="3" t="s">
        <v>2040</v>
      </c>
      <c r="C119" s="2">
        <v>0.61035102810803399</v>
      </c>
      <c r="D119" s="2">
        <v>0.64192090887224296</v>
      </c>
      <c r="E119" s="4">
        <f t="shared" si="1"/>
        <v>0.19251847809365016</v>
      </c>
      <c r="F119" s="2">
        <v>1.0693992626328299</v>
      </c>
      <c r="G119" s="2">
        <v>0.527984906937493</v>
      </c>
      <c r="H119" s="2" t="s">
        <v>2029</v>
      </c>
    </row>
    <row r="120" spans="1:8" x14ac:dyDescent="0.2">
      <c r="A120" s="2" t="s">
        <v>2041</v>
      </c>
      <c r="B120" s="3" t="s">
        <v>2042</v>
      </c>
      <c r="C120" s="2">
        <v>0.70523234929742395</v>
      </c>
      <c r="D120" s="2">
        <v>0.73537048388278403</v>
      </c>
      <c r="E120" s="4">
        <f t="shared" si="1"/>
        <v>0.13349380572101457</v>
      </c>
      <c r="F120" s="2">
        <v>0.82447582370560502</v>
      </c>
      <c r="G120" s="2">
        <v>0.28793000750509801</v>
      </c>
      <c r="H120" s="2" t="s">
        <v>2007</v>
      </c>
    </row>
    <row r="121" spans="1:8" x14ac:dyDescent="0.2">
      <c r="A121" s="2" t="s">
        <v>235</v>
      </c>
      <c r="B121" s="3" t="s">
        <v>2043</v>
      </c>
      <c r="C121" s="2">
        <v>0.76104160060355597</v>
      </c>
      <c r="D121" s="2">
        <v>0.78683962096299898</v>
      </c>
      <c r="E121" s="4">
        <f t="shared" si="1"/>
        <v>0.10411377949448883</v>
      </c>
      <c r="F121" s="2">
        <v>0.75115351528896501</v>
      </c>
      <c r="G121" s="2">
        <v>0.20511542993591</v>
      </c>
      <c r="H121" s="2" t="s">
        <v>2044</v>
      </c>
    </row>
    <row r="122" spans="1:8" x14ac:dyDescent="0.2">
      <c r="A122" s="2" t="s">
        <v>261</v>
      </c>
      <c r="B122" s="3" t="s">
        <v>262</v>
      </c>
      <c r="C122" s="2">
        <v>0.77549346594659396</v>
      </c>
      <c r="D122" s="2">
        <v>0.79504372139062596</v>
      </c>
      <c r="E122" s="4">
        <f t="shared" si="1"/>
        <v>9.9608987775500313E-2</v>
      </c>
      <c r="F122" s="2">
        <v>0.67155856595511698</v>
      </c>
      <c r="G122" s="2">
        <v>0.17074760805342501</v>
      </c>
      <c r="H122" s="2" t="s">
        <v>1949</v>
      </c>
    </row>
    <row r="123" spans="1:8" x14ac:dyDescent="0.2">
      <c r="A123" s="2" t="s">
        <v>31</v>
      </c>
      <c r="B123" s="3" t="s">
        <v>2045</v>
      </c>
      <c r="C123" s="2">
        <v>0.83815856850095505</v>
      </c>
      <c r="D123" s="2">
        <v>0.852127877975971</v>
      </c>
      <c r="E123" s="4">
        <f t="shared" si="1"/>
        <v>6.9495226205196228E-2</v>
      </c>
      <c r="F123" s="2">
        <v>0.54970234752330605</v>
      </c>
      <c r="G123" s="2">
        <v>9.7048835673379005E-2</v>
      </c>
      <c r="H123" s="2" t="s">
        <v>2030</v>
      </c>
    </row>
    <row r="124" spans="1:8" x14ac:dyDescent="0.2">
      <c r="A124" s="2" t="s">
        <v>245</v>
      </c>
      <c r="B124" s="3" t="s">
        <v>2046</v>
      </c>
      <c r="C124" s="2">
        <v>0.90199792159231895</v>
      </c>
      <c r="D124" s="2">
        <v>0.909452449869942</v>
      </c>
      <c r="E124" s="4">
        <f t="shared" si="1"/>
        <v>4.1220002811541409E-2</v>
      </c>
      <c r="F124" s="2">
        <v>0.42975571038010402</v>
      </c>
      <c r="G124" s="2">
        <v>4.4326320372033198E-2</v>
      </c>
      <c r="H124" s="2" t="s">
        <v>2034</v>
      </c>
    </row>
    <row r="125" spans="1:8" x14ac:dyDescent="0.2">
      <c r="A125" s="2" t="s">
        <v>215</v>
      </c>
      <c r="B125" s="3" t="s">
        <v>2047</v>
      </c>
      <c r="C125" s="2">
        <v>0.97538853198517195</v>
      </c>
      <c r="D125" s="2">
        <v>0.97538853198517195</v>
      </c>
      <c r="E125" s="4">
        <f t="shared" si="1"/>
        <v>1.0822354880229475E-2</v>
      </c>
      <c r="F125" s="2">
        <v>0.44700273553834302</v>
      </c>
      <c r="G125" s="2">
        <v>1.1139036847138401E-2</v>
      </c>
      <c r="H125" s="2" t="s">
        <v>204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5"/>
  <sheetViews>
    <sheetView workbookViewId="0">
      <selection activeCell="F1" sqref="F1:F1048576"/>
    </sheetView>
  </sheetViews>
  <sheetFormatPr defaultRowHeight="14.25" x14ac:dyDescent="0.2"/>
  <cols>
    <col min="1" max="1" width="58" style="2" customWidth="1"/>
    <col min="2" max="2" width="9.140625" style="3"/>
    <col min="3" max="3" width="9.42578125" style="2" bestFit="1" customWidth="1"/>
    <col min="4" max="4" width="16.42578125" style="2" customWidth="1"/>
    <col min="5" max="5" width="22" style="4" customWidth="1"/>
    <col min="6" max="6" width="16" style="2" customWidth="1"/>
    <col min="7" max="7" width="9.28515625" style="2" bestFit="1" customWidth="1"/>
    <col min="8" max="16384" width="9.140625" style="2"/>
  </cols>
  <sheetData>
    <row r="1" spans="1:8" s="6" customFormat="1" ht="15.75" x14ac:dyDescent="0.25">
      <c r="A1" s="6" t="s">
        <v>3267</v>
      </c>
    </row>
    <row r="2" spans="1:8" customFormat="1" ht="15.75" x14ac:dyDescent="0.25">
      <c r="A2" s="6" t="s">
        <v>3269</v>
      </c>
      <c r="B2" s="1"/>
    </row>
    <row r="3" spans="1:8" s="7" customFormat="1" ht="15" x14ac:dyDescent="0.25">
      <c r="A3" s="7" t="s">
        <v>0</v>
      </c>
      <c r="B3" s="8" t="s">
        <v>1</v>
      </c>
      <c r="C3" s="7" t="s">
        <v>2</v>
      </c>
      <c r="D3" s="7" t="s">
        <v>3</v>
      </c>
      <c r="E3" s="9" t="s">
        <v>1839</v>
      </c>
      <c r="F3" s="7" t="s">
        <v>4</v>
      </c>
      <c r="G3" s="7" t="s">
        <v>5</v>
      </c>
      <c r="H3" s="7" t="s">
        <v>6</v>
      </c>
    </row>
    <row r="4" spans="1:8" x14ac:dyDescent="0.2">
      <c r="A4" s="2" t="s">
        <v>2049</v>
      </c>
      <c r="B4" s="3" t="s">
        <v>2050</v>
      </c>
      <c r="C4" s="5">
        <v>3.5697244606482999E-8</v>
      </c>
      <c r="D4" s="5">
        <v>3.4531743992814403E-5</v>
      </c>
      <c r="E4" s="4">
        <f>-LOG10(D4)</f>
        <v>4.4617814874678237</v>
      </c>
      <c r="F4" s="2">
        <v>14.8438438438438</v>
      </c>
      <c r="G4" s="2">
        <v>254.54508919570799</v>
      </c>
      <c r="H4" s="2" t="s">
        <v>2051</v>
      </c>
    </row>
    <row r="5" spans="1:8" x14ac:dyDescent="0.2">
      <c r="A5" s="2" t="s">
        <v>2052</v>
      </c>
      <c r="B5" s="3" t="s">
        <v>2053</v>
      </c>
      <c r="C5" s="5">
        <v>8.5685750559648204E-8</v>
      </c>
      <c r="D5" s="5">
        <v>3.4531743992814403E-5</v>
      </c>
      <c r="E5" s="4">
        <f t="shared" ref="E5:E68" si="0">-LOG10(D5)</f>
        <v>4.4617814874678237</v>
      </c>
      <c r="F5" s="2">
        <v>16.7002003585363</v>
      </c>
      <c r="G5" s="2">
        <v>271.75533459921297</v>
      </c>
      <c r="H5" s="2" t="s">
        <v>2054</v>
      </c>
    </row>
    <row r="6" spans="1:8" x14ac:dyDescent="0.2">
      <c r="A6" s="2" t="s">
        <v>2055</v>
      </c>
      <c r="B6" s="3" t="s">
        <v>2056</v>
      </c>
      <c r="C6" s="5">
        <v>1.32597840323388E-7</v>
      </c>
      <c r="D6" s="5">
        <v>3.4531743992814403E-5</v>
      </c>
      <c r="E6" s="4">
        <f t="shared" si="0"/>
        <v>4.4617814874678237</v>
      </c>
      <c r="F6" s="2">
        <v>6.1546019269776799</v>
      </c>
      <c r="G6" s="2">
        <v>97.463937898585996</v>
      </c>
      <c r="H6" s="2" t="s">
        <v>2057</v>
      </c>
    </row>
    <row r="7" spans="1:8" x14ac:dyDescent="0.2">
      <c r="A7" s="2" t="s">
        <v>2058</v>
      </c>
      <c r="B7" s="3" t="s">
        <v>2059</v>
      </c>
      <c r="C7" s="5">
        <v>1.4759956107596E-7</v>
      </c>
      <c r="D7" s="5">
        <v>3.4531743992814403E-5</v>
      </c>
      <c r="E7" s="4">
        <f t="shared" si="0"/>
        <v>4.4617814874678237</v>
      </c>
      <c r="F7" s="2">
        <v>6.1007415786827499</v>
      </c>
      <c r="G7" s="2">
        <v>95.957117796271504</v>
      </c>
      <c r="H7" s="2" t="s">
        <v>2057</v>
      </c>
    </row>
    <row r="8" spans="1:8" x14ac:dyDescent="0.2">
      <c r="A8" s="2" t="s">
        <v>2060</v>
      </c>
      <c r="B8" s="3" t="s">
        <v>2061</v>
      </c>
      <c r="C8" s="5">
        <v>1.6412425852098101E-7</v>
      </c>
      <c r="D8" s="5">
        <v>3.4531743992814403E-5</v>
      </c>
      <c r="E8" s="4">
        <f t="shared" si="0"/>
        <v>4.4617814874678237</v>
      </c>
      <c r="F8" s="2">
        <v>6.04779411764705</v>
      </c>
      <c r="G8" s="2">
        <v>94.482522523384802</v>
      </c>
      <c r="H8" s="2" t="s">
        <v>2057</v>
      </c>
    </row>
    <row r="9" spans="1:8" x14ac:dyDescent="0.2">
      <c r="A9" s="2" t="s">
        <v>2062</v>
      </c>
      <c r="B9" s="3" t="s">
        <v>2063</v>
      </c>
      <c r="C9" s="5">
        <v>2.7953366731018302E-7</v>
      </c>
      <c r="D9" s="5">
        <v>4.9011569668385403E-5</v>
      </c>
      <c r="E9" s="4">
        <f t="shared" si="0"/>
        <v>4.309701388338179</v>
      </c>
      <c r="F9" s="2">
        <v>18.543449197860902</v>
      </c>
      <c r="G9" s="2">
        <v>279.82330189122001</v>
      </c>
      <c r="H9" s="2" t="s">
        <v>2064</v>
      </c>
    </row>
    <row r="10" spans="1:8" x14ac:dyDescent="0.2">
      <c r="A10" s="2" t="s">
        <v>2065</v>
      </c>
      <c r="B10" s="3" t="s">
        <v>2066</v>
      </c>
      <c r="C10" s="5">
        <v>6.7428199558190598E-7</v>
      </c>
      <c r="D10" s="5">
        <v>1.01334951336023E-4</v>
      </c>
      <c r="E10" s="4">
        <f t="shared" si="0"/>
        <v>3.9942407367290347</v>
      </c>
      <c r="F10" s="2">
        <v>12.506801645049</v>
      </c>
      <c r="G10" s="2">
        <v>177.71686655479201</v>
      </c>
      <c r="H10" s="2" t="s">
        <v>2067</v>
      </c>
    </row>
    <row r="11" spans="1:8" x14ac:dyDescent="0.2">
      <c r="A11" s="2" t="s">
        <v>2068</v>
      </c>
      <c r="B11" s="3" t="s">
        <v>2069</v>
      </c>
      <c r="C11" s="5">
        <v>1.11244238674601E-6</v>
      </c>
      <c r="D11" s="5">
        <v>1.462861738571E-4</v>
      </c>
      <c r="E11" s="4">
        <f t="shared" si="0"/>
        <v>3.8347967189964924</v>
      </c>
      <c r="F11" s="2">
        <v>20.614345114345099</v>
      </c>
      <c r="G11" s="2">
        <v>282.60108028846003</v>
      </c>
      <c r="H11" s="2" t="s">
        <v>2070</v>
      </c>
    </row>
    <row r="12" spans="1:8" x14ac:dyDescent="0.2">
      <c r="A12" s="2" t="s">
        <v>2071</v>
      </c>
      <c r="B12" s="3" t="s">
        <v>2072</v>
      </c>
      <c r="C12" s="5">
        <v>2.5678969224497199E-6</v>
      </c>
      <c r="D12" s="5">
        <v>3.00158618046346E-4</v>
      </c>
      <c r="E12" s="4">
        <f t="shared" si="0"/>
        <v>3.5226491828220445</v>
      </c>
      <c r="F12" s="2">
        <v>10.350196592398399</v>
      </c>
      <c r="G12" s="2">
        <v>133.232111901585</v>
      </c>
      <c r="H12" s="2" t="s">
        <v>2067</v>
      </c>
    </row>
    <row r="13" spans="1:8" x14ac:dyDescent="0.2">
      <c r="A13" s="2" t="s">
        <v>2073</v>
      </c>
      <c r="B13" s="3" t="s">
        <v>2074</v>
      </c>
      <c r="C13" s="5">
        <v>3.1269406766646302E-6</v>
      </c>
      <c r="D13" s="5">
        <v>3.2895415918511898E-4</v>
      </c>
      <c r="E13" s="4">
        <f t="shared" si="0"/>
        <v>3.4828646181595544</v>
      </c>
      <c r="F13" s="2">
        <v>17.005577005576999</v>
      </c>
      <c r="G13" s="2">
        <v>215.55343375264201</v>
      </c>
      <c r="H13" s="2" t="s">
        <v>2075</v>
      </c>
    </row>
    <row r="14" spans="1:8" x14ac:dyDescent="0.2">
      <c r="A14" s="2" t="s">
        <v>2076</v>
      </c>
      <c r="B14" s="3" t="s">
        <v>2077</v>
      </c>
      <c r="C14" s="5">
        <v>5.9538619173217104E-6</v>
      </c>
      <c r="D14" s="5">
        <v>5.6940570336567597E-4</v>
      </c>
      <c r="E14" s="4">
        <f t="shared" si="0"/>
        <v>3.244578187122614</v>
      </c>
      <c r="F14" s="2">
        <v>15.083365055195999</v>
      </c>
      <c r="G14" s="2">
        <v>181.47506150957801</v>
      </c>
      <c r="H14" s="2" t="s">
        <v>2078</v>
      </c>
    </row>
    <row r="15" spans="1:8" x14ac:dyDescent="0.2">
      <c r="A15" s="2" t="s">
        <v>2079</v>
      </c>
      <c r="B15" s="3" t="s">
        <v>2080</v>
      </c>
      <c r="C15" s="5">
        <v>7.1148685078528E-6</v>
      </c>
      <c r="D15" s="5">
        <v>5.7575705155854995E-4</v>
      </c>
      <c r="E15" s="4">
        <f t="shared" si="0"/>
        <v>3.2397607343290575</v>
      </c>
      <c r="F15" s="2">
        <v>21.6049651567944</v>
      </c>
      <c r="G15" s="2">
        <v>256.09064785474402</v>
      </c>
      <c r="H15" s="2" t="s">
        <v>2081</v>
      </c>
    </row>
    <row r="16" spans="1:8" x14ac:dyDescent="0.2">
      <c r="A16" s="2" t="s">
        <v>2082</v>
      </c>
      <c r="B16" s="3" t="s">
        <v>2080</v>
      </c>
      <c r="C16" s="5">
        <v>7.1148685078528E-6</v>
      </c>
      <c r="D16" s="5">
        <v>5.7575705155854995E-4</v>
      </c>
      <c r="E16" s="4">
        <f t="shared" si="0"/>
        <v>3.2397607343290575</v>
      </c>
      <c r="F16" s="2">
        <v>21.6049651567944</v>
      </c>
      <c r="G16" s="2">
        <v>256.09064785474402</v>
      </c>
      <c r="H16" s="2" t="s">
        <v>2081</v>
      </c>
    </row>
    <row r="17" spans="1:8" x14ac:dyDescent="0.2">
      <c r="A17" s="2" t="s">
        <v>2083</v>
      </c>
      <c r="B17" s="3" t="s">
        <v>362</v>
      </c>
      <c r="C17" s="5">
        <v>1.07968654925157E-5</v>
      </c>
      <c r="D17" s="5">
        <v>8.1130732129475105E-4</v>
      </c>
      <c r="E17" s="4">
        <f t="shared" si="0"/>
        <v>3.090814604900288</v>
      </c>
      <c r="F17" s="2">
        <v>35.155752212389302</v>
      </c>
      <c r="G17" s="2">
        <v>402.05013640537499</v>
      </c>
      <c r="H17" s="2" t="s">
        <v>2084</v>
      </c>
    </row>
    <row r="18" spans="1:8" x14ac:dyDescent="0.2">
      <c r="A18" s="2" t="s">
        <v>2085</v>
      </c>
      <c r="B18" s="3" t="s">
        <v>2086</v>
      </c>
      <c r="C18" s="5">
        <v>1.7592285747845501E-5</v>
      </c>
      <c r="D18" s="2">
        <v>1.2338056404489E-3</v>
      </c>
      <c r="E18" s="4">
        <f t="shared" si="0"/>
        <v>2.9087532486728196</v>
      </c>
      <c r="F18" s="2">
        <v>30.565602154674799</v>
      </c>
      <c r="G18" s="2">
        <v>334.633742558059</v>
      </c>
      <c r="H18" s="2" t="s">
        <v>2087</v>
      </c>
    </row>
    <row r="19" spans="1:8" x14ac:dyDescent="0.2">
      <c r="A19" s="2" t="s">
        <v>2088</v>
      </c>
      <c r="B19" s="3" t="s">
        <v>2089</v>
      </c>
      <c r="C19" s="5">
        <v>2.6558721346265799E-5</v>
      </c>
      <c r="D19" s="2">
        <v>1.7261807352988499E-3</v>
      </c>
      <c r="E19" s="4">
        <f t="shared" si="0"/>
        <v>2.7629137345572734</v>
      </c>
      <c r="F19" s="2">
        <v>16.0941558441558</v>
      </c>
      <c r="G19" s="2">
        <v>169.57047834674501</v>
      </c>
      <c r="H19" s="2" t="s">
        <v>2090</v>
      </c>
    </row>
    <row r="20" spans="1:8" x14ac:dyDescent="0.2">
      <c r="A20" s="2" t="s">
        <v>1496</v>
      </c>
      <c r="B20" s="3" t="s">
        <v>2091</v>
      </c>
      <c r="C20" s="5">
        <v>2.87957261237566E-5</v>
      </c>
      <c r="D20" s="2">
        <v>1.7261807352988499E-3</v>
      </c>
      <c r="E20" s="4">
        <f t="shared" si="0"/>
        <v>2.7629137345572734</v>
      </c>
      <c r="F20" s="2">
        <v>15.805963010204</v>
      </c>
      <c r="G20" s="2">
        <v>165.25582553165501</v>
      </c>
      <c r="H20" s="2" t="s">
        <v>2092</v>
      </c>
    </row>
    <row r="21" spans="1:8" x14ac:dyDescent="0.2">
      <c r="A21" s="2" t="s">
        <v>2093</v>
      </c>
      <c r="B21" s="3" t="s">
        <v>382</v>
      </c>
      <c r="C21" s="5">
        <v>3.1110294330490697E-5</v>
      </c>
      <c r="D21" s="2">
        <v>1.7261807352988499E-3</v>
      </c>
      <c r="E21" s="4">
        <f t="shared" si="0"/>
        <v>2.7629137345572734</v>
      </c>
      <c r="F21" s="2">
        <v>65.378289473684205</v>
      </c>
      <c r="G21" s="2">
        <v>678.49404358390098</v>
      </c>
      <c r="H21" s="2" t="s">
        <v>2094</v>
      </c>
    </row>
    <row r="22" spans="1:8" x14ac:dyDescent="0.2">
      <c r="A22" s="2" t="s">
        <v>2095</v>
      </c>
      <c r="B22" s="3" t="s">
        <v>2096</v>
      </c>
      <c r="C22" s="5">
        <v>3.1176268032964097E-5</v>
      </c>
      <c r="D22" s="2">
        <v>1.7261807352988499E-3</v>
      </c>
      <c r="E22" s="4">
        <f t="shared" si="0"/>
        <v>2.7629137345572734</v>
      </c>
      <c r="F22" s="2">
        <v>15.5278822055137</v>
      </c>
      <c r="G22" s="2">
        <v>161.11502926121699</v>
      </c>
      <c r="H22" s="2" t="s">
        <v>2097</v>
      </c>
    </row>
    <row r="23" spans="1:8" x14ac:dyDescent="0.2">
      <c r="A23" s="2" t="s">
        <v>2098</v>
      </c>
      <c r="B23" s="3" t="s">
        <v>389</v>
      </c>
      <c r="C23" s="5">
        <v>4.1303500360996703E-5</v>
      </c>
      <c r="D23" s="2">
        <v>2.1725641189884299E-3</v>
      </c>
      <c r="E23" s="4">
        <f t="shared" si="0"/>
        <v>2.6630273973364016</v>
      </c>
      <c r="F23" s="2">
        <v>58.1111111111111</v>
      </c>
      <c r="G23" s="2">
        <v>586.60628995617299</v>
      </c>
      <c r="H23" s="2" t="s">
        <v>2099</v>
      </c>
    </row>
    <row r="24" spans="1:8" x14ac:dyDescent="0.2">
      <c r="A24" s="2" t="s">
        <v>2100</v>
      </c>
      <c r="B24" s="3" t="s">
        <v>392</v>
      </c>
      <c r="C24" s="5">
        <v>5.0625499454571902E-5</v>
      </c>
      <c r="D24" s="2">
        <v>2.4228509313471099E-3</v>
      </c>
      <c r="E24" s="4">
        <f t="shared" si="0"/>
        <v>2.6156733055013404</v>
      </c>
      <c r="F24" s="2">
        <v>22.668569797316501</v>
      </c>
      <c r="G24" s="2">
        <v>224.216074418098</v>
      </c>
      <c r="H24" s="2" t="s">
        <v>2101</v>
      </c>
    </row>
    <row r="25" spans="1:8" x14ac:dyDescent="0.2">
      <c r="A25" s="2" t="s">
        <v>1769</v>
      </c>
      <c r="B25" s="3" t="s">
        <v>2102</v>
      </c>
      <c r="C25" s="5">
        <v>5.06679852563085E-5</v>
      </c>
      <c r="D25" s="2">
        <v>2.4228509313471099E-3</v>
      </c>
      <c r="E25" s="4">
        <f t="shared" si="0"/>
        <v>2.6156733055013404</v>
      </c>
      <c r="F25" s="2">
        <v>6.7140601664177497</v>
      </c>
      <c r="G25" s="2">
        <v>66.403507306009701</v>
      </c>
      <c r="H25" s="2" t="s">
        <v>2103</v>
      </c>
    </row>
    <row r="26" spans="1:8" x14ac:dyDescent="0.2">
      <c r="A26" s="2" t="s">
        <v>2104</v>
      </c>
      <c r="B26" s="3" t="s">
        <v>2105</v>
      </c>
      <c r="C26" s="5">
        <v>5.3465611984810902E-5</v>
      </c>
      <c r="D26" s="2">
        <v>2.4454706003487398E-3</v>
      </c>
      <c r="E26" s="4">
        <f t="shared" si="0"/>
        <v>2.6116375539357519</v>
      </c>
      <c r="F26" s="2">
        <v>52.297368421052603</v>
      </c>
      <c r="G26" s="2">
        <v>514.42159373384902</v>
      </c>
      <c r="H26" s="2" t="s">
        <v>2106</v>
      </c>
    </row>
    <row r="27" spans="1:8" x14ac:dyDescent="0.2">
      <c r="A27" s="2" t="s">
        <v>1379</v>
      </c>
      <c r="B27" s="3" t="s">
        <v>2107</v>
      </c>
      <c r="C27" s="5">
        <v>5.6697468383130102E-5</v>
      </c>
      <c r="D27" s="2">
        <v>2.4852390307938698E-3</v>
      </c>
      <c r="E27" s="4">
        <f t="shared" si="0"/>
        <v>2.6046318343904473</v>
      </c>
      <c r="F27" s="2">
        <v>21.9590707964601</v>
      </c>
      <c r="G27" s="2">
        <v>214.71098515758999</v>
      </c>
      <c r="H27" s="2" t="s">
        <v>2108</v>
      </c>
    </row>
    <row r="28" spans="1:8" x14ac:dyDescent="0.2">
      <c r="A28" s="2" t="s">
        <v>2109</v>
      </c>
      <c r="B28" s="3" t="s">
        <v>398</v>
      </c>
      <c r="C28" s="5">
        <v>6.3283947585041802E-5</v>
      </c>
      <c r="D28" s="2">
        <v>2.6035387303424201E-3</v>
      </c>
      <c r="E28" s="4">
        <f t="shared" si="0"/>
        <v>2.5844359573587963</v>
      </c>
      <c r="F28" s="2">
        <v>21.292571735049599</v>
      </c>
      <c r="G28" s="2">
        <v>205.85400401663401</v>
      </c>
      <c r="H28" s="2" t="s">
        <v>2101</v>
      </c>
    </row>
    <row r="29" spans="1:8" x14ac:dyDescent="0.2">
      <c r="A29" s="2" t="s">
        <v>2110</v>
      </c>
      <c r="B29" s="3" t="s">
        <v>2111</v>
      </c>
      <c r="C29" s="5">
        <v>6.4346014248006797E-5</v>
      </c>
      <c r="D29" s="2">
        <v>2.6035387303424201E-3</v>
      </c>
      <c r="E29" s="4">
        <f t="shared" si="0"/>
        <v>2.5844359573587963</v>
      </c>
      <c r="F29" s="2">
        <v>13.203624733475401</v>
      </c>
      <c r="G29" s="2">
        <v>127.431292607876</v>
      </c>
      <c r="H29" s="2" t="s">
        <v>2112</v>
      </c>
    </row>
    <row r="30" spans="1:8" x14ac:dyDescent="0.2">
      <c r="A30" s="2" t="s">
        <v>2113</v>
      </c>
      <c r="B30" s="3" t="s">
        <v>406</v>
      </c>
      <c r="C30" s="5">
        <v>7.8105189532871099E-5</v>
      </c>
      <c r="D30" s="2">
        <v>3.0432096069844599E-3</v>
      </c>
      <c r="E30" s="4">
        <f t="shared" si="0"/>
        <v>2.5166681337339547</v>
      </c>
      <c r="F30" s="2">
        <v>20.0738305941845</v>
      </c>
      <c r="G30" s="2">
        <v>189.847330573276</v>
      </c>
      <c r="H30" s="2" t="s">
        <v>2114</v>
      </c>
    </row>
    <row r="31" spans="1:8" x14ac:dyDescent="0.2">
      <c r="A31" s="2" t="s">
        <v>2115</v>
      </c>
      <c r="B31" s="3" t="s">
        <v>2116</v>
      </c>
      <c r="C31" s="5">
        <v>9.5302822600330304E-5</v>
      </c>
      <c r="D31" s="2">
        <v>3.4571920474326702E-3</v>
      </c>
      <c r="E31" s="4">
        <f t="shared" si="0"/>
        <v>2.4612764946769605</v>
      </c>
      <c r="F31" s="2">
        <v>18.9868452523319</v>
      </c>
      <c r="G31" s="2">
        <v>175.78877887572099</v>
      </c>
      <c r="H31" s="2" t="s">
        <v>2117</v>
      </c>
    </row>
    <row r="32" spans="1:8" x14ac:dyDescent="0.2">
      <c r="A32" s="2" t="s">
        <v>2118</v>
      </c>
      <c r="B32" s="3" t="s">
        <v>2116</v>
      </c>
      <c r="C32" s="5">
        <v>9.5302822600330304E-5</v>
      </c>
      <c r="D32" s="2">
        <v>3.4571920474326702E-3</v>
      </c>
      <c r="E32" s="4">
        <f t="shared" si="0"/>
        <v>2.4612764946769605</v>
      </c>
      <c r="F32" s="2">
        <v>18.9868452523319</v>
      </c>
      <c r="G32" s="2">
        <v>175.78877887572099</v>
      </c>
      <c r="H32" s="2" t="s">
        <v>2087</v>
      </c>
    </row>
    <row r="33" spans="1:8" x14ac:dyDescent="0.2">
      <c r="A33" s="2" t="s">
        <v>777</v>
      </c>
      <c r="B33" s="3" t="s">
        <v>2119</v>
      </c>
      <c r="C33" s="5">
        <v>1.1509666220331999E-4</v>
      </c>
      <c r="D33" s="2">
        <v>4.03605628792977E-3</v>
      </c>
      <c r="E33" s="4">
        <f t="shared" si="0"/>
        <v>2.3940427856048907</v>
      </c>
      <c r="F33" s="2">
        <v>18.011345586566801</v>
      </c>
      <c r="G33" s="2">
        <v>163.35818985202701</v>
      </c>
      <c r="H33" s="2" t="s">
        <v>2120</v>
      </c>
    </row>
    <row r="34" spans="1:8" x14ac:dyDescent="0.2">
      <c r="A34" s="2" t="s">
        <v>2121</v>
      </c>
      <c r="B34" s="3" t="s">
        <v>2122</v>
      </c>
      <c r="C34" s="5">
        <v>1.2603743883697499E-4</v>
      </c>
      <c r="D34" s="2">
        <v>4.27714147279026E-3</v>
      </c>
      <c r="E34" s="4">
        <f t="shared" si="0"/>
        <v>2.3688463845722714</v>
      </c>
      <c r="F34" s="2">
        <v>17.560176991150399</v>
      </c>
      <c r="G34" s="2">
        <v>157.671627411743</v>
      </c>
      <c r="H34" s="2" t="s">
        <v>2123</v>
      </c>
    </row>
    <row r="35" spans="1:8" x14ac:dyDescent="0.2">
      <c r="A35" s="2" t="s">
        <v>2124</v>
      </c>
      <c r="B35" s="3" t="s">
        <v>2125</v>
      </c>
      <c r="C35" s="5">
        <v>1.4932274552258601E-4</v>
      </c>
      <c r="D35" s="2">
        <v>4.9089852590550398E-3</v>
      </c>
      <c r="E35" s="4">
        <f t="shared" si="0"/>
        <v>2.3090082720192315</v>
      </c>
      <c r="F35" s="2">
        <v>34.856140350877098</v>
      </c>
      <c r="G35" s="2">
        <v>307.06170083633299</v>
      </c>
      <c r="H35" s="2" t="s">
        <v>2126</v>
      </c>
    </row>
    <row r="36" spans="1:8" x14ac:dyDescent="0.2">
      <c r="A36" s="2" t="s">
        <v>2127</v>
      </c>
      <c r="B36" s="3" t="s">
        <v>2128</v>
      </c>
      <c r="C36" s="5">
        <v>1.74779701661071E-4</v>
      </c>
      <c r="D36" s="2">
        <v>5.5717650347711098E-3</v>
      </c>
      <c r="E36" s="4">
        <f t="shared" si="0"/>
        <v>2.2540072063640024</v>
      </c>
      <c r="F36" s="2">
        <v>7.9665187575635299</v>
      </c>
      <c r="G36" s="2">
        <v>68.926194616264695</v>
      </c>
      <c r="H36" s="2" t="s">
        <v>2129</v>
      </c>
    </row>
    <row r="37" spans="1:8" x14ac:dyDescent="0.2">
      <c r="A37" s="2" t="s">
        <v>1199</v>
      </c>
      <c r="B37" s="3" t="s">
        <v>432</v>
      </c>
      <c r="C37" s="5">
        <v>2.06839955624687E-4</v>
      </c>
      <c r="D37" s="2">
        <v>6.3998715681520902E-3</v>
      </c>
      <c r="E37" s="4">
        <f t="shared" si="0"/>
        <v>2.1938287412977551</v>
      </c>
      <c r="F37" s="2">
        <v>30.7523219814241</v>
      </c>
      <c r="G37" s="2">
        <v>260.88932934886202</v>
      </c>
      <c r="H37" s="2" t="s">
        <v>2130</v>
      </c>
    </row>
    <row r="38" spans="1:8" x14ac:dyDescent="0.2">
      <c r="A38" s="2" t="s">
        <v>2131</v>
      </c>
      <c r="B38" s="3" t="s">
        <v>35</v>
      </c>
      <c r="C38" s="5">
        <v>2.2482274450646099E-4</v>
      </c>
      <c r="D38" s="2">
        <v>6.7575293491656399E-3</v>
      </c>
      <c r="E38" s="4">
        <f t="shared" si="0"/>
        <v>2.1702120594060768</v>
      </c>
      <c r="F38" s="2">
        <v>14.939559405008399</v>
      </c>
      <c r="G38" s="2">
        <v>125.495261045097</v>
      </c>
      <c r="H38" s="2" t="s">
        <v>2132</v>
      </c>
    </row>
    <row r="39" spans="1:8" x14ac:dyDescent="0.2">
      <c r="A39" s="2" t="s">
        <v>2133</v>
      </c>
      <c r="B39" s="3" t="s">
        <v>450</v>
      </c>
      <c r="C39" s="5">
        <v>2.4028615992511301E-4</v>
      </c>
      <c r="D39" s="2">
        <v>6.8938673939028597E-3</v>
      </c>
      <c r="E39" s="4">
        <f t="shared" si="0"/>
        <v>2.1615370746632228</v>
      </c>
      <c r="F39" s="2">
        <v>29.0423976608187</v>
      </c>
      <c r="G39" s="2">
        <v>242.03004888261299</v>
      </c>
      <c r="H39" s="2" t="s">
        <v>2106</v>
      </c>
    </row>
    <row r="40" spans="1:8" x14ac:dyDescent="0.2">
      <c r="A40" s="2" t="s">
        <v>2134</v>
      </c>
      <c r="B40" s="3" t="s">
        <v>442</v>
      </c>
      <c r="C40" s="5">
        <v>2.4246491784639301E-4</v>
      </c>
      <c r="D40" s="2">
        <v>6.8938673939028597E-3</v>
      </c>
      <c r="E40" s="4">
        <f t="shared" si="0"/>
        <v>2.1615370746632228</v>
      </c>
      <c r="F40" s="2">
        <v>14.6275811209439</v>
      </c>
      <c r="G40" s="2">
        <v>121.76954476595</v>
      </c>
      <c r="H40" s="2" t="s">
        <v>2087</v>
      </c>
    </row>
    <row r="41" spans="1:8" x14ac:dyDescent="0.2">
      <c r="A41" s="2" t="s">
        <v>2135</v>
      </c>
      <c r="B41" s="3" t="s">
        <v>2136</v>
      </c>
      <c r="C41" s="5">
        <v>2.7704212105320101E-4</v>
      </c>
      <c r="D41" s="2">
        <v>7.6696924038938798E-3</v>
      </c>
      <c r="E41" s="4">
        <f t="shared" si="0"/>
        <v>2.1152220532570545</v>
      </c>
      <c r="F41" s="2">
        <v>27.512465373961199</v>
      </c>
      <c r="G41" s="2">
        <v>225.363985677594</v>
      </c>
      <c r="H41" s="2" t="s">
        <v>2137</v>
      </c>
    </row>
    <row r="42" spans="1:8" x14ac:dyDescent="0.2">
      <c r="A42" s="2" t="s">
        <v>2138</v>
      </c>
      <c r="B42" s="3" t="s">
        <v>455</v>
      </c>
      <c r="C42" s="5">
        <v>3.1724300163748001E-4</v>
      </c>
      <c r="D42" s="2">
        <v>8.34349094306573E-3</v>
      </c>
      <c r="E42" s="4">
        <f t="shared" si="0"/>
        <v>2.078652201149326</v>
      </c>
      <c r="F42" s="2">
        <v>26.135526315789399</v>
      </c>
      <c r="G42" s="2">
        <v>210.54368394391</v>
      </c>
      <c r="H42" s="2" t="s">
        <v>2139</v>
      </c>
    </row>
    <row r="43" spans="1:8" x14ac:dyDescent="0.2">
      <c r="A43" s="2" t="s">
        <v>2140</v>
      </c>
      <c r="B43" s="3" t="s">
        <v>455</v>
      </c>
      <c r="C43" s="5">
        <v>3.1724300163748001E-4</v>
      </c>
      <c r="D43" s="2">
        <v>8.34349094306573E-3</v>
      </c>
      <c r="E43" s="4">
        <f t="shared" si="0"/>
        <v>2.078652201149326</v>
      </c>
      <c r="F43" s="2">
        <v>26.135526315789399</v>
      </c>
      <c r="G43" s="2">
        <v>210.54368394391</v>
      </c>
      <c r="H43" s="2" t="s">
        <v>2141</v>
      </c>
    </row>
    <row r="44" spans="1:8" x14ac:dyDescent="0.2">
      <c r="A44" s="2" t="s">
        <v>704</v>
      </c>
      <c r="B44" s="3" t="s">
        <v>2142</v>
      </c>
      <c r="C44" s="5">
        <v>3.9662411389398999E-4</v>
      </c>
      <c r="D44" s="2">
        <v>9.9941705377178391E-3</v>
      </c>
      <c r="E44" s="4">
        <f t="shared" si="0"/>
        <v>2.0002532441511955</v>
      </c>
      <c r="F44" s="2">
        <v>6.7915303838870704</v>
      </c>
      <c r="G44" s="2">
        <v>53.194808036157198</v>
      </c>
      <c r="H44" s="2" t="s">
        <v>2143</v>
      </c>
    </row>
    <row r="45" spans="1:8" x14ac:dyDescent="0.2">
      <c r="A45" s="2" t="s">
        <v>1266</v>
      </c>
      <c r="B45" s="3" t="s">
        <v>462</v>
      </c>
      <c r="C45" s="5">
        <v>4.0850697064816199E-4</v>
      </c>
      <c r="D45" s="2">
        <v>9.9941705377178391E-3</v>
      </c>
      <c r="E45" s="4">
        <f t="shared" si="0"/>
        <v>2.0002532441511955</v>
      </c>
      <c r="F45" s="2">
        <v>23.757177033492798</v>
      </c>
      <c r="G45" s="2">
        <v>185.377289923923</v>
      </c>
      <c r="H45" s="2" t="s">
        <v>2144</v>
      </c>
    </row>
    <row r="46" spans="1:8" x14ac:dyDescent="0.2">
      <c r="A46" s="2" t="s">
        <v>2145</v>
      </c>
      <c r="B46" s="3" t="s">
        <v>462</v>
      </c>
      <c r="C46" s="5">
        <v>4.0850697064816199E-4</v>
      </c>
      <c r="D46" s="2">
        <v>9.9941705377178391E-3</v>
      </c>
      <c r="E46" s="4">
        <f t="shared" si="0"/>
        <v>2.0002532441511955</v>
      </c>
      <c r="F46" s="2">
        <v>23.757177033492798</v>
      </c>
      <c r="G46" s="2">
        <v>185.377289923923</v>
      </c>
      <c r="H46" s="2" t="s">
        <v>2106</v>
      </c>
    </row>
    <row r="47" spans="1:8" x14ac:dyDescent="0.2">
      <c r="A47" s="2" t="s">
        <v>2146</v>
      </c>
      <c r="B47" s="3" t="s">
        <v>485</v>
      </c>
      <c r="C47" s="5">
        <v>5.0120627712349703E-4</v>
      </c>
      <c r="D47" s="2">
        <v>1.19833864439527E-2</v>
      </c>
      <c r="E47" s="4">
        <f t="shared" si="0"/>
        <v>1.9214204351942681</v>
      </c>
      <c r="F47" s="2">
        <v>86.4304347826087</v>
      </c>
      <c r="G47" s="2">
        <v>656.74103733272204</v>
      </c>
      <c r="H47" s="2" t="s">
        <v>2147</v>
      </c>
    </row>
    <row r="48" spans="1:8" x14ac:dyDescent="0.2">
      <c r="A48" s="2" t="s">
        <v>2148</v>
      </c>
      <c r="B48" s="3" t="s">
        <v>475</v>
      </c>
      <c r="C48" s="5">
        <v>5.3918029223383001E-4</v>
      </c>
      <c r="D48" s="2">
        <v>1.2604837053999699E-2</v>
      </c>
      <c r="E48" s="4">
        <f t="shared" si="0"/>
        <v>1.89946276418874</v>
      </c>
      <c r="F48" s="2">
        <v>11.6949852507374</v>
      </c>
      <c r="G48" s="2">
        <v>88.0101501260947</v>
      </c>
      <c r="H48" s="2" t="s">
        <v>2149</v>
      </c>
    </row>
    <row r="49" spans="1:8" x14ac:dyDescent="0.2">
      <c r="A49" s="2" t="s">
        <v>2150</v>
      </c>
      <c r="B49" s="3" t="s">
        <v>2151</v>
      </c>
      <c r="C49" s="5">
        <v>6.1324423645561798E-4</v>
      </c>
      <c r="D49" s="2">
        <v>1.4024629059811E-2</v>
      </c>
      <c r="E49" s="4">
        <f t="shared" si="0"/>
        <v>1.8531086166605801</v>
      </c>
      <c r="F49" s="2">
        <v>6.2310731784415996</v>
      </c>
      <c r="G49" s="2">
        <v>46.089673541934602</v>
      </c>
      <c r="H49" s="2" t="s">
        <v>2152</v>
      </c>
    </row>
    <row r="50" spans="1:8" x14ac:dyDescent="0.2">
      <c r="A50" s="2" t="s">
        <v>466</v>
      </c>
      <c r="B50" s="3" t="s">
        <v>467</v>
      </c>
      <c r="C50" s="5">
        <v>6.8869730112521997E-4</v>
      </c>
      <c r="D50" s="2">
        <v>1.5155511763314099E-2</v>
      </c>
      <c r="E50" s="4">
        <f t="shared" si="0"/>
        <v>1.8194293940221391</v>
      </c>
      <c r="F50" s="2">
        <v>4.0486284289276799</v>
      </c>
      <c r="G50" s="2">
        <v>29.4768842831215</v>
      </c>
      <c r="H50" s="2" t="s">
        <v>2153</v>
      </c>
    </row>
    <row r="51" spans="1:8" x14ac:dyDescent="0.2">
      <c r="A51" s="2" t="s">
        <v>2154</v>
      </c>
      <c r="B51" s="3" t="s">
        <v>508</v>
      </c>
      <c r="C51" s="5">
        <v>6.9900509731186705E-4</v>
      </c>
      <c r="D51" s="2">
        <v>1.5155511763314099E-2</v>
      </c>
      <c r="E51" s="4">
        <f t="shared" si="0"/>
        <v>1.8194293940221391</v>
      </c>
      <c r="F51" s="2">
        <v>69.140869565217301</v>
      </c>
      <c r="G51" s="2">
        <v>502.36736160502602</v>
      </c>
      <c r="H51" s="2" t="s">
        <v>2155</v>
      </c>
    </row>
    <row r="52" spans="1:8" x14ac:dyDescent="0.2">
      <c r="A52" s="2" t="s">
        <v>2156</v>
      </c>
      <c r="B52" s="3" t="s">
        <v>2157</v>
      </c>
      <c r="C52" s="5">
        <v>7.0591262015436498E-4</v>
      </c>
      <c r="D52" s="2">
        <v>1.5155511763314099E-2</v>
      </c>
      <c r="E52" s="4">
        <f t="shared" si="0"/>
        <v>1.8194293940221391</v>
      </c>
      <c r="F52" s="2">
        <v>19.352826510721201</v>
      </c>
      <c r="G52" s="2">
        <v>140.42447871596701</v>
      </c>
      <c r="H52" s="2" t="s">
        <v>2139</v>
      </c>
    </row>
    <row r="53" spans="1:8" x14ac:dyDescent="0.2">
      <c r="A53" s="2" t="s">
        <v>995</v>
      </c>
      <c r="B53" s="3" t="s">
        <v>1876</v>
      </c>
      <c r="C53" s="5">
        <v>7.5740986538164201E-4</v>
      </c>
      <c r="D53" s="2">
        <v>1.5623434870225199E-2</v>
      </c>
      <c r="E53" s="4">
        <f t="shared" si="0"/>
        <v>1.8062234787051987</v>
      </c>
      <c r="F53" s="2">
        <v>10.6285867524805</v>
      </c>
      <c r="G53" s="2">
        <v>76.372836923549201</v>
      </c>
      <c r="H53" s="2" t="s">
        <v>2158</v>
      </c>
    </row>
    <row r="54" spans="1:8" x14ac:dyDescent="0.2">
      <c r="A54" s="2" t="s">
        <v>2159</v>
      </c>
      <c r="B54" s="3" t="s">
        <v>1876</v>
      </c>
      <c r="C54" s="5">
        <v>7.5740986538164201E-4</v>
      </c>
      <c r="D54" s="2">
        <v>1.5623434870225199E-2</v>
      </c>
      <c r="E54" s="4">
        <f t="shared" si="0"/>
        <v>1.8062234787051987</v>
      </c>
      <c r="F54" s="2">
        <v>10.6285867524805</v>
      </c>
      <c r="G54" s="2">
        <v>76.372836923549201</v>
      </c>
      <c r="H54" s="2" t="s">
        <v>2160</v>
      </c>
    </row>
    <row r="55" spans="1:8" x14ac:dyDescent="0.2">
      <c r="A55" s="2" t="s">
        <v>2161</v>
      </c>
      <c r="B55" s="3" t="s">
        <v>44</v>
      </c>
      <c r="C55" s="5">
        <v>9.2844342684891802E-4</v>
      </c>
      <c r="D55" s="2">
        <v>1.82464647413032E-2</v>
      </c>
      <c r="E55" s="4">
        <f t="shared" si="0"/>
        <v>1.7388212677593509</v>
      </c>
      <c r="F55" s="2">
        <v>57.614492753623097</v>
      </c>
      <c r="G55" s="2">
        <v>402.26445227991002</v>
      </c>
      <c r="H55" s="2" t="s">
        <v>2162</v>
      </c>
    </row>
    <row r="56" spans="1:8" x14ac:dyDescent="0.2">
      <c r="A56" s="2" t="s">
        <v>2163</v>
      </c>
      <c r="B56" s="3" t="s">
        <v>2164</v>
      </c>
      <c r="C56" s="5">
        <v>9.3359236535743497E-4</v>
      </c>
      <c r="D56" s="2">
        <v>1.82464647413032E-2</v>
      </c>
      <c r="E56" s="4">
        <f t="shared" si="0"/>
        <v>1.7388212677593509</v>
      </c>
      <c r="F56" s="2">
        <v>10.019216182048</v>
      </c>
      <c r="G56" s="2">
        <v>69.898767676783507</v>
      </c>
      <c r="H56" s="2" t="s">
        <v>2165</v>
      </c>
    </row>
    <row r="57" spans="1:8" x14ac:dyDescent="0.2">
      <c r="A57" s="2" t="s">
        <v>2166</v>
      </c>
      <c r="B57" s="3" t="s">
        <v>518</v>
      </c>
      <c r="C57" s="5">
        <v>9.3660560459161296E-4</v>
      </c>
      <c r="D57" s="2">
        <v>1.82464647413032E-2</v>
      </c>
      <c r="E57" s="4">
        <f t="shared" si="0"/>
        <v>1.7388212677593509</v>
      </c>
      <c r="F57" s="2">
        <v>17.414912280701699</v>
      </c>
      <c r="G57" s="2">
        <v>121.43850705998599</v>
      </c>
      <c r="H57" s="2" t="s">
        <v>2167</v>
      </c>
    </row>
    <row r="58" spans="1:8" x14ac:dyDescent="0.2">
      <c r="A58" s="2" t="s">
        <v>2168</v>
      </c>
      <c r="B58" s="3" t="s">
        <v>533</v>
      </c>
      <c r="C58" s="2">
        <v>1.1891506969134999E-3</v>
      </c>
      <c r="D58" s="2">
        <v>2.1949772139709799E-2</v>
      </c>
      <c r="E58" s="4">
        <f t="shared" si="0"/>
        <v>1.6585699838036512</v>
      </c>
      <c r="F58" s="2">
        <v>49.381366459627301</v>
      </c>
      <c r="G58" s="2">
        <v>332.55959890637303</v>
      </c>
      <c r="H58" s="2" t="s">
        <v>2169</v>
      </c>
    </row>
    <row r="59" spans="1:8" x14ac:dyDescent="0.2">
      <c r="A59" s="2" t="s">
        <v>2170</v>
      </c>
      <c r="B59" s="3" t="s">
        <v>533</v>
      </c>
      <c r="C59" s="2">
        <v>1.1891506969134999E-3</v>
      </c>
      <c r="D59" s="2">
        <v>2.1949772139709799E-2</v>
      </c>
      <c r="E59" s="4">
        <f t="shared" si="0"/>
        <v>1.6585699838036512</v>
      </c>
      <c r="F59" s="2">
        <v>49.381366459627301</v>
      </c>
      <c r="G59" s="2">
        <v>332.55959890637303</v>
      </c>
      <c r="H59" s="2" t="s">
        <v>2171</v>
      </c>
    </row>
    <row r="60" spans="1:8" x14ac:dyDescent="0.2">
      <c r="A60" s="2" t="s">
        <v>748</v>
      </c>
      <c r="B60" s="3" t="s">
        <v>2172</v>
      </c>
      <c r="C60" s="2">
        <v>1.21015854002202E-3</v>
      </c>
      <c r="D60" s="2">
        <v>2.1949772139709799E-2</v>
      </c>
      <c r="E60" s="4">
        <f t="shared" si="0"/>
        <v>1.6585699838036512</v>
      </c>
      <c r="F60" s="2">
        <v>15.829346092503901</v>
      </c>
      <c r="G60" s="2">
        <v>106.32577948757999</v>
      </c>
      <c r="H60" s="2" t="s">
        <v>2173</v>
      </c>
    </row>
    <row r="61" spans="1:8" x14ac:dyDescent="0.2">
      <c r="A61" s="2" t="s">
        <v>1384</v>
      </c>
      <c r="B61" s="3" t="s">
        <v>2172</v>
      </c>
      <c r="C61" s="2">
        <v>1.21015854002202E-3</v>
      </c>
      <c r="D61" s="2">
        <v>2.1949772139709799E-2</v>
      </c>
      <c r="E61" s="4">
        <f t="shared" si="0"/>
        <v>1.6585699838036512</v>
      </c>
      <c r="F61" s="2">
        <v>15.829346092503901</v>
      </c>
      <c r="G61" s="2">
        <v>106.32577948757999</v>
      </c>
      <c r="H61" s="2" t="s">
        <v>2144</v>
      </c>
    </row>
    <row r="62" spans="1:8" x14ac:dyDescent="0.2">
      <c r="A62" s="2" t="s">
        <v>2174</v>
      </c>
      <c r="B62" s="3" t="s">
        <v>2175</v>
      </c>
      <c r="C62" s="2">
        <v>1.2492273411153899E-3</v>
      </c>
      <c r="D62" s="2">
        <v>2.2274358692430302E-2</v>
      </c>
      <c r="E62" s="4">
        <f t="shared" si="0"/>
        <v>1.6521947910104191</v>
      </c>
      <c r="F62" s="2">
        <v>9.2254308337214699</v>
      </c>
      <c r="G62" s="2">
        <v>61.674127395920301</v>
      </c>
      <c r="H62" s="2" t="s">
        <v>2176</v>
      </c>
    </row>
    <row r="63" spans="1:8" x14ac:dyDescent="0.2">
      <c r="A63" s="2" t="s">
        <v>2177</v>
      </c>
      <c r="B63" s="3" t="s">
        <v>531</v>
      </c>
      <c r="C63" s="2">
        <v>1.3113538739657801E-3</v>
      </c>
      <c r="D63" s="2">
        <v>2.2992404590200001E-2</v>
      </c>
      <c r="E63" s="4">
        <f t="shared" si="0"/>
        <v>1.6384156069975446</v>
      </c>
      <c r="F63" s="2">
        <v>15.3630030959752</v>
      </c>
      <c r="G63" s="2">
        <v>101.959568656944</v>
      </c>
      <c r="H63" s="2" t="s">
        <v>2178</v>
      </c>
    </row>
    <row r="64" spans="1:8" x14ac:dyDescent="0.2">
      <c r="A64" s="2" t="s">
        <v>529</v>
      </c>
      <c r="B64" s="3" t="s">
        <v>527</v>
      </c>
      <c r="C64" s="2">
        <v>1.3691992888051E-3</v>
      </c>
      <c r="D64" s="2">
        <v>2.3159369170877301E-2</v>
      </c>
      <c r="E64" s="4">
        <f t="shared" si="0"/>
        <v>1.6352732743633493</v>
      </c>
      <c r="F64" s="2">
        <v>8.9879736782391593</v>
      </c>
      <c r="G64" s="2">
        <v>59.262466633241701</v>
      </c>
      <c r="H64" s="2" t="s">
        <v>2158</v>
      </c>
    </row>
    <row r="65" spans="1:8" x14ac:dyDescent="0.2">
      <c r="A65" s="2" t="s">
        <v>2179</v>
      </c>
      <c r="B65" s="3" t="s">
        <v>555</v>
      </c>
      <c r="C65" s="2">
        <v>1.4807595211497799E-3</v>
      </c>
      <c r="D65" s="2">
        <v>2.3159369170877301E-2</v>
      </c>
      <c r="E65" s="4">
        <f t="shared" si="0"/>
        <v>1.6352732743633493</v>
      </c>
      <c r="F65" s="2">
        <v>43.206521739130402</v>
      </c>
      <c r="G65" s="2">
        <v>281.49913617593398</v>
      </c>
      <c r="H65" s="2" t="s">
        <v>2162</v>
      </c>
    </row>
    <row r="66" spans="1:8" x14ac:dyDescent="0.2">
      <c r="A66" s="2" t="s">
        <v>2180</v>
      </c>
      <c r="B66" s="3" t="s">
        <v>555</v>
      </c>
      <c r="C66" s="2">
        <v>1.4807595211497799E-3</v>
      </c>
      <c r="D66" s="2">
        <v>2.3159369170877301E-2</v>
      </c>
      <c r="E66" s="4">
        <f t="shared" si="0"/>
        <v>1.6352732743633493</v>
      </c>
      <c r="F66" s="2">
        <v>43.206521739130402</v>
      </c>
      <c r="G66" s="2">
        <v>281.49913617593398</v>
      </c>
      <c r="H66" s="2" t="s">
        <v>2181</v>
      </c>
    </row>
    <row r="67" spans="1:8" x14ac:dyDescent="0.2">
      <c r="A67" s="2" t="s">
        <v>2182</v>
      </c>
      <c r="B67" s="3" t="s">
        <v>555</v>
      </c>
      <c r="C67" s="2">
        <v>1.4807595211497799E-3</v>
      </c>
      <c r="D67" s="2">
        <v>2.3159369170877301E-2</v>
      </c>
      <c r="E67" s="4">
        <f t="shared" si="0"/>
        <v>1.6352732743633493</v>
      </c>
      <c r="F67" s="2">
        <v>43.206521739130402</v>
      </c>
      <c r="G67" s="2">
        <v>281.49913617593398</v>
      </c>
      <c r="H67" s="2" t="s">
        <v>2183</v>
      </c>
    </row>
    <row r="68" spans="1:8" x14ac:dyDescent="0.2">
      <c r="A68" s="2" t="s">
        <v>2184</v>
      </c>
      <c r="B68" s="3" t="s">
        <v>555</v>
      </c>
      <c r="C68" s="2">
        <v>1.4807595211497799E-3</v>
      </c>
      <c r="D68" s="2">
        <v>2.3159369170877301E-2</v>
      </c>
      <c r="E68" s="4">
        <f t="shared" si="0"/>
        <v>1.6352732743633493</v>
      </c>
      <c r="F68" s="2">
        <v>43.206521739130402</v>
      </c>
      <c r="G68" s="2">
        <v>281.49913617593398</v>
      </c>
      <c r="H68" s="2" t="s">
        <v>2171</v>
      </c>
    </row>
    <row r="69" spans="1:8" x14ac:dyDescent="0.2">
      <c r="A69" s="2" t="s">
        <v>2185</v>
      </c>
      <c r="B69" s="3" t="s">
        <v>555</v>
      </c>
      <c r="C69" s="2">
        <v>1.4807595211497799E-3</v>
      </c>
      <c r="D69" s="2">
        <v>2.3159369170877301E-2</v>
      </c>
      <c r="E69" s="4">
        <f t="shared" ref="E69:E132" si="1">-LOG10(D69)</f>
        <v>1.6352732743633493</v>
      </c>
      <c r="F69" s="2">
        <v>43.206521739130402</v>
      </c>
      <c r="G69" s="2">
        <v>281.49913617593398</v>
      </c>
      <c r="H69" s="2" t="s">
        <v>2186</v>
      </c>
    </row>
    <row r="70" spans="1:8" x14ac:dyDescent="0.2">
      <c r="A70" s="2" t="s">
        <v>2187</v>
      </c>
      <c r="B70" s="3" t="s">
        <v>555</v>
      </c>
      <c r="C70" s="2">
        <v>1.4807595211497799E-3</v>
      </c>
      <c r="D70" s="2">
        <v>2.3159369170877301E-2</v>
      </c>
      <c r="E70" s="4">
        <f t="shared" si="1"/>
        <v>1.6352732743633493</v>
      </c>
      <c r="F70" s="2">
        <v>43.206521739130402</v>
      </c>
      <c r="G70" s="2">
        <v>281.49913617593398</v>
      </c>
      <c r="H70" s="2" t="s">
        <v>2188</v>
      </c>
    </row>
    <row r="71" spans="1:8" x14ac:dyDescent="0.2">
      <c r="A71" s="2" t="s">
        <v>1094</v>
      </c>
      <c r="B71" s="3" t="s">
        <v>2189</v>
      </c>
      <c r="C71" s="2">
        <v>1.4969934445053801E-3</v>
      </c>
      <c r="D71" s="2">
        <v>2.3159369170877301E-2</v>
      </c>
      <c r="E71" s="4">
        <f t="shared" si="1"/>
        <v>1.6352732743633493</v>
      </c>
      <c r="F71" s="2">
        <v>8.7623893805309692</v>
      </c>
      <c r="G71" s="2">
        <v>56.9931790406958</v>
      </c>
      <c r="H71" s="2" t="s">
        <v>2190</v>
      </c>
    </row>
    <row r="72" spans="1:8" x14ac:dyDescent="0.2">
      <c r="A72" s="2" t="s">
        <v>552</v>
      </c>
      <c r="B72" s="3" t="s">
        <v>553</v>
      </c>
      <c r="C72" s="2">
        <v>1.7771034632366399E-3</v>
      </c>
      <c r="D72" s="2">
        <v>2.70943890336948E-2</v>
      </c>
      <c r="E72" s="4">
        <f t="shared" si="1"/>
        <v>1.5671206376867111</v>
      </c>
      <c r="F72" s="2">
        <v>8.3434471133586108</v>
      </c>
      <c r="G72" s="2">
        <v>52.837135814210903</v>
      </c>
      <c r="H72" s="2" t="s">
        <v>2123</v>
      </c>
    </row>
    <row r="73" spans="1:8" x14ac:dyDescent="0.2">
      <c r="A73" s="2" t="s">
        <v>562</v>
      </c>
      <c r="B73" s="3" t="s">
        <v>563</v>
      </c>
      <c r="C73" s="2">
        <v>1.8524310394718399E-3</v>
      </c>
      <c r="D73" s="2">
        <v>2.78393921932053E-2</v>
      </c>
      <c r="E73" s="4">
        <f t="shared" si="1"/>
        <v>1.5553402507431755</v>
      </c>
      <c r="F73" s="2">
        <v>8.2448724622592398</v>
      </c>
      <c r="G73" s="2">
        <v>51.870606869164</v>
      </c>
      <c r="H73" s="2" t="s">
        <v>2123</v>
      </c>
    </row>
    <row r="74" spans="1:8" x14ac:dyDescent="0.2">
      <c r="A74" s="2" t="s">
        <v>2191</v>
      </c>
      <c r="B74" s="3" t="s">
        <v>1894</v>
      </c>
      <c r="C74" s="2">
        <v>2.15522806293655E-3</v>
      </c>
      <c r="D74" s="2">
        <v>3.08460180157295E-2</v>
      </c>
      <c r="E74" s="4">
        <f t="shared" si="1"/>
        <v>1.5108008920979699</v>
      </c>
      <c r="F74" s="2">
        <v>34.561739130434702</v>
      </c>
      <c r="G74" s="2">
        <v>212.20419577088401</v>
      </c>
      <c r="H74" s="2" t="s">
        <v>2192</v>
      </c>
    </row>
    <row r="75" spans="1:8" x14ac:dyDescent="0.2">
      <c r="A75" s="2" t="s">
        <v>2193</v>
      </c>
      <c r="B75" s="3" t="s">
        <v>1894</v>
      </c>
      <c r="C75" s="2">
        <v>2.15522806293655E-3</v>
      </c>
      <c r="D75" s="2">
        <v>3.08460180157295E-2</v>
      </c>
      <c r="E75" s="4">
        <f t="shared" si="1"/>
        <v>1.5108008920979699</v>
      </c>
      <c r="F75" s="2">
        <v>34.561739130434702</v>
      </c>
      <c r="G75" s="2">
        <v>212.20419577088401</v>
      </c>
      <c r="H75" s="2" t="s">
        <v>2194</v>
      </c>
    </row>
    <row r="76" spans="1:8" x14ac:dyDescent="0.2">
      <c r="A76" s="2" t="s">
        <v>2195</v>
      </c>
      <c r="B76" s="3" t="s">
        <v>1894</v>
      </c>
      <c r="C76" s="2">
        <v>2.15522806293655E-3</v>
      </c>
      <c r="D76" s="2">
        <v>3.08460180157295E-2</v>
      </c>
      <c r="E76" s="4">
        <f t="shared" si="1"/>
        <v>1.5108008920979699</v>
      </c>
      <c r="F76" s="2">
        <v>34.561739130434702</v>
      </c>
      <c r="G76" s="2">
        <v>212.20419577088401</v>
      </c>
      <c r="H76" s="2" t="s">
        <v>1978</v>
      </c>
    </row>
    <row r="77" spans="1:8" x14ac:dyDescent="0.2">
      <c r="A77" s="2" t="s">
        <v>2196</v>
      </c>
      <c r="B77" s="3" t="s">
        <v>1897</v>
      </c>
      <c r="C77" s="2">
        <v>2.1697769326653798E-3</v>
      </c>
      <c r="D77" s="2">
        <v>3.08460180157295E-2</v>
      </c>
      <c r="E77" s="4">
        <f t="shared" si="1"/>
        <v>1.5108008920979699</v>
      </c>
      <c r="F77" s="2">
        <v>12.735558408215599</v>
      </c>
      <c r="G77" s="2">
        <v>78.1088469641833</v>
      </c>
      <c r="H77" s="2" t="s">
        <v>2197</v>
      </c>
    </row>
    <row r="78" spans="1:8" x14ac:dyDescent="0.2">
      <c r="A78" s="2" t="s">
        <v>2198</v>
      </c>
      <c r="B78" s="3" t="s">
        <v>577</v>
      </c>
      <c r="C78" s="2">
        <v>2.3149250499843498E-3</v>
      </c>
      <c r="D78" s="2">
        <v>3.2470682034447203E-2</v>
      </c>
      <c r="E78" s="4">
        <f t="shared" si="1"/>
        <v>1.4885085890861622</v>
      </c>
      <c r="F78" s="2">
        <v>12.4317042606516</v>
      </c>
      <c r="G78" s="2">
        <v>75.440280237354003</v>
      </c>
      <c r="H78" s="2" t="s">
        <v>2199</v>
      </c>
    </row>
    <row r="79" spans="1:8" x14ac:dyDescent="0.2">
      <c r="A79" s="2" t="s">
        <v>2200</v>
      </c>
      <c r="B79" s="3" t="s">
        <v>580</v>
      </c>
      <c r="C79" s="2">
        <v>2.4659565095115801E-3</v>
      </c>
      <c r="D79" s="2">
        <v>3.3366398594901099E-2</v>
      </c>
      <c r="E79" s="4">
        <f t="shared" si="1"/>
        <v>1.4766906664278427</v>
      </c>
      <c r="F79" s="2">
        <v>12.141982864137001</v>
      </c>
      <c r="G79" s="2">
        <v>72.914738143911293</v>
      </c>
      <c r="H79" s="2" t="s">
        <v>2137</v>
      </c>
    </row>
    <row r="80" spans="1:8" x14ac:dyDescent="0.2">
      <c r="A80" s="2" t="s">
        <v>2201</v>
      </c>
      <c r="B80" s="3" t="s">
        <v>2202</v>
      </c>
      <c r="C80" s="2">
        <v>2.5031772242021899E-3</v>
      </c>
      <c r="D80" s="2">
        <v>3.3366398594901099E-2</v>
      </c>
      <c r="E80" s="4">
        <f t="shared" si="1"/>
        <v>1.4766906664278427</v>
      </c>
      <c r="F80" s="2">
        <v>4.6805572091915701</v>
      </c>
      <c r="G80" s="2">
        <v>28.037447884450199</v>
      </c>
      <c r="H80" s="2" t="s">
        <v>2152</v>
      </c>
    </row>
    <row r="81" spans="1:8" x14ac:dyDescent="0.2">
      <c r="A81" s="2" t="s">
        <v>2203</v>
      </c>
      <c r="B81" s="3" t="s">
        <v>590</v>
      </c>
      <c r="C81" s="2">
        <v>2.5373687144411498E-3</v>
      </c>
      <c r="D81" s="2">
        <v>3.3366398594901099E-2</v>
      </c>
      <c r="E81" s="4">
        <f t="shared" si="1"/>
        <v>1.4766906664278427</v>
      </c>
      <c r="F81" s="2">
        <v>31.4181818181818</v>
      </c>
      <c r="G81" s="2">
        <v>187.77477492457501</v>
      </c>
      <c r="H81" s="2" t="s">
        <v>1978</v>
      </c>
    </row>
    <row r="82" spans="1:8" x14ac:dyDescent="0.2">
      <c r="A82" s="2" t="s">
        <v>2204</v>
      </c>
      <c r="B82" s="3" t="s">
        <v>590</v>
      </c>
      <c r="C82" s="2">
        <v>2.5373687144411498E-3</v>
      </c>
      <c r="D82" s="2">
        <v>3.3366398594901099E-2</v>
      </c>
      <c r="E82" s="4">
        <f t="shared" si="1"/>
        <v>1.4766906664278427</v>
      </c>
      <c r="F82" s="2">
        <v>31.4181818181818</v>
      </c>
      <c r="G82" s="2">
        <v>187.77477492457501</v>
      </c>
      <c r="H82" s="2" t="s">
        <v>1978</v>
      </c>
    </row>
    <row r="83" spans="1:8" x14ac:dyDescent="0.2">
      <c r="A83" s="2" t="s">
        <v>2205</v>
      </c>
      <c r="B83" s="3" t="s">
        <v>590</v>
      </c>
      <c r="C83" s="2">
        <v>2.5373687144411498E-3</v>
      </c>
      <c r="D83" s="2">
        <v>3.3366398594901099E-2</v>
      </c>
      <c r="E83" s="4">
        <f t="shared" si="1"/>
        <v>1.4766906664278427</v>
      </c>
      <c r="F83" s="2">
        <v>31.4181818181818</v>
      </c>
      <c r="G83" s="2">
        <v>187.77477492457501</v>
      </c>
      <c r="H83" s="2" t="s">
        <v>2206</v>
      </c>
    </row>
    <row r="84" spans="1:8" x14ac:dyDescent="0.2">
      <c r="A84" s="2" t="s">
        <v>2207</v>
      </c>
      <c r="B84" s="3" t="s">
        <v>2208</v>
      </c>
      <c r="C84" s="2">
        <v>2.6229509950411898E-3</v>
      </c>
      <c r="D84" s="2">
        <v>3.40659808244856E-2</v>
      </c>
      <c r="E84" s="4">
        <f t="shared" si="1"/>
        <v>1.4676791023790807</v>
      </c>
      <c r="F84" s="2">
        <v>11.8654306220095</v>
      </c>
      <c r="G84" s="2">
        <v>70.521656055150899</v>
      </c>
      <c r="H84" s="2" t="s">
        <v>2209</v>
      </c>
    </row>
    <row r="85" spans="1:8" x14ac:dyDescent="0.2">
      <c r="A85" s="2" t="s">
        <v>2210</v>
      </c>
      <c r="B85" s="3" t="s">
        <v>51</v>
      </c>
      <c r="C85" s="2">
        <v>2.9489727442681898E-3</v>
      </c>
      <c r="D85" s="2">
        <v>3.7833162524026097E-2</v>
      </c>
      <c r="E85" s="4">
        <f t="shared" si="1"/>
        <v>1.4221273539404868</v>
      </c>
      <c r="F85" s="2">
        <v>28.7985507246376</v>
      </c>
      <c r="G85" s="2">
        <v>167.78894976609499</v>
      </c>
      <c r="H85" s="2" t="s">
        <v>2188</v>
      </c>
    </row>
    <row r="86" spans="1:8" x14ac:dyDescent="0.2">
      <c r="A86" s="2" t="s">
        <v>582</v>
      </c>
      <c r="B86" s="3" t="s">
        <v>583</v>
      </c>
      <c r="C86" s="2">
        <v>3.0200234393209799E-3</v>
      </c>
      <c r="D86" s="2">
        <v>3.8277887447779199E-2</v>
      </c>
      <c r="E86" s="4">
        <f t="shared" si="1"/>
        <v>1.4170520388964816</v>
      </c>
      <c r="F86" s="2">
        <v>5.43457892416225</v>
      </c>
      <c r="G86" s="2">
        <v>31.534093591201302</v>
      </c>
      <c r="H86" s="2" t="s">
        <v>2211</v>
      </c>
    </row>
    <row r="87" spans="1:8" x14ac:dyDescent="0.2">
      <c r="A87" s="2" t="s">
        <v>1631</v>
      </c>
      <c r="B87" s="3" t="s">
        <v>2212</v>
      </c>
      <c r="C87" s="2">
        <v>3.2625496143228799E-3</v>
      </c>
      <c r="D87" s="2">
        <v>4.01087825132216E-2</v>
      </c>
      <c r="E87" s="4">
        <f t="shared" si="1"/>
        <v>1.3967605206614482</v>
      </c>
      <c r="F87" s="2">
        <v>7.0028318584070703</v>
      </c>
      <c r="G87" s="2">
        <v>40.092937179819998</v>
      </c>
      <c r="H87" s="2" t="s">
        <v>2213</v>
      </c>
    </row>
    <row r="88" spans="1:8" x14ac:dyDescent="0.2">
      <c r="A88" s="2" t="s">
        <v>808</v>
      </c>
      <c r="B88" s="3" t="s">
        <v>595</v>
      </c>
      <c r="C88" s="2">
        <v>3.3120842811977598E-3</v>
      </c>
      <c r="D88" s="2">
        <v>4.01087825132216E-2</v>
      </c>
      <c r="E88" s="4">
        <f t="shared" si="1"/>
        <v>1.3967605206614482</v>
      </c>
      <c r="F88" s="2">
        <v>10.8744517543859</v>
      </c>
      <c r="G88" s="2">
        <v>62.095050771907502</v>
      </c>
      <c r="H88" s="2" t="s">
        <v>2139</v>
      </c>
    </row>
    <row r="89" spans="1:8" x14ac:dyDescent="0.2">
      <c r="A89" s="2" t="s">
        <v>1098</v>
      </c>
      <c r="B89" s="3" t="s">
        <v>598</v>
      </c>
      <c r="C89" s="2">
        <v>3.3896883352085099E-3</v>
      </c>
      <c r="D89" s="2">
        <v>4.01087825132216E-2</v>
      </c>
      <c r="E89" s="4">
        <f t="shared" si="1"/>
        <v>1.3967605206614482</v>
      </c>
      <c r="F89" s="2">
        <v>26.581939799331099</v>
      </c>
      <c r="G89" s="2">
        <v>151.17195146203801</v>
      </c>
      <c r="H89" s="2" t="s">
        <v>2214</v>
      </c>
    </row>
    <row r="90" spans="1:8" x14ac:dyDescent="0.2">
      <c r="A90" s="2" t="s">
        <v>2215</v>
      </c>
      <c r="B90" s="3" t="s">
        <v>598</v>
      </c>
      <c r="C90" s="2">
        <v>3.3896883352085099E-3</v>
      </c>
      <c r="D90" s="2">
        <v>4.01087825132216E-2</v>
      </c>
      <c r="E90" s="4">
        <f t="shared" si="1"/>
        <v>1.3967605206614482</v>
      </c>
      <c r="F90" s="2">
        <v>26.581939799331099</v>
      </c>
      <c r="G90" s="2">
        <v>151.17195146203801</v>
      </c>
      <c r="H90" s="2" t="s">
        <v>1978</v>
      </c>
    </row>
    <row r="91" spans="1:8" x14ac:dyDescent="0.2">
      <c r="A91" s="2" t="s">
        <v>1109</v>
      </c>
      <c r="B91" s="3" t="s">
        <v>598</v>
      </c>
      <c r="C91" s="2">
        <v>3.3896883352085099E-3</v>
      </c>
      <c r="D91" s="2">
        <v>4.01087825132216E-2</v>
      </c>
      <c r="E91" s="4">
        <f t="shared" si="1"/>
        <v>1.3967605206614482</v>
      </c>
      <c r="F91" s="2">
        <v>26.581939799331099</v>
      </c>
      <c r="G91" s="2">
        <v>151.17195146203801</v>
      </c>
      <c r="H91" s="2" t="s">
        <v>2216</v>
      </c>
    </row>
    <row r="92" spans="1:8" x14ac:dyDescent="0.2">
      <c r="A92" s="2" t="s">
        <v>1804</v>
      </c>
      <c r="B92" s="3" t="s">
        <v>2217</v>
      </c>
      <c r="C92" s="2">
        <v>3.3932335015938401E-3</v>
      </c>
      <c r="D92" s="2">
        <v>4.01087825132216E-2</v>
      </c>
      <c r="E92" s="4">
        <f t="shared" si="1"/>
        <v>1.3967605206614482</v>
      </c>
      <c r="F92" s="2">
        <v>3.4514913796924098</v>
      </c>
      <c r="G92" s="2">
        <v>19.6250832635229</v>
      </c>
      <c r="H92" s="2" t="s">
        <v>2218</v>
      </c>
    </row>
    <row r="93" spans="1:8" x14ac:dyDescent="0.2">
      <c r="A93" s="2" t="s">
        <v>2219</v>
      </c>
      <c r="B93" s="3" t="s">
        <v>2220</v>
      </c>
      <c r="C93" s="2">
        <v>3.86034398509052E-3</v>
      </c>
      <c r="D93" s="2">
        <v>4.4540331473266297E-2</v>
      </c>
      <c r="E93" s="4">
        <f t="shared" si="1"/>
        <v>1.3512465552302524</v>
      </c>
      <c r="F93" s="2">
        <v>6.6676780446691897</v>
      </c>
      <c r="G93" s="2">
        <v>37.052280120982601</v>
      </c>
      <c r="H93" s="2" t="s">
        <v>2221</v>
      </c>
    </row>
    <row r="94" spans="1:8" x14ac:dyDescent="0.2">
      <c r="A94" s="2" t="s">
        <v>2222</v>
      </c>
      <c r="B94" s="3" t="s">
        <v>2223</v>
      </c>
      <c r="C94" s="2">
        <v>3.8951620680042799E-3</v>
      </c>
      <c r="D94" s="2">
        <v>4.4540331473266297E-2</v>
      </c>
      <c r="E94" s="4">
        <f t="shared" si="1"/>
        <v>1.3512465552302524</v>
      </c>
      <c r="F94" s="2">
        <v>10.2332301341589</v>
      </c>
      <c r="G94" s="2">
        <v>56.774165359696397</v>
      </c>
      <c r="H94" s="2" t="s">
        <v>2224</v>
      </c>
    </row>
    <row r="95" spans="1:8" x14ac:dyDescent="0.2">
      <c r="A95" s="2" t="s">
        <v>2225</v>
      </c>
      <c r="B95" s="3" t="s">
        <v>2223</v>
      </c>
      <c r="C95" s="2">
        <v>3.8951620680042799E-3</v>
      </c>
      <c r="D95" s="2">
        <v>4.4540331473266297E-2</v>
      </c>
      <c r="E95" s="4">
        <f t="shared" si="1"/>
        <v>1.3512465552302524</v>
      </c>
      <c r="F95" s="2">
        <v>10.2332301341589</v>
      </c>
      <c r="G95" s="2">
        <v>56.774165359696397</v>
      </c>
      <c r="H95" s="2" t="s">
        <v>2226</v>
      </c>
    </row>
    <row r="96" spans="1:8" x14ac:dyDescent="0.2">
      <c r="A96" s="2" t="s">
        <v>1474</v>
      </c>
      <c r="B96" s="3" t="s">
        <v>2227</v>
      </c>
      <c r="C96" s="2">
        <v>4.1024975491457203E-3</v>
      </c>
      <c r="D96" s="2">
        <v>4.6406746469906397E-2</v>
      </c>
      <c r="E96" s="4">
        <f t="shared" si="1"/>
        <v>1.3334188784608851</v>
      </c>
      <c r="F96" s="2">
        <v>10.035931174089001</v>
      </c>
      <c r="G96" s="2">
        <v>55.159076781846601</v>
      </c>
      <c r="H96" s="2" t="s">
        <v>2139</v>
      </c>
    </row>
    <row r="97" spans="1:8" x14ac:dyDescent="0.2">
      <c r="A97" s="2" t="s">
        <v>1476</v>
      </c>
      <c r="B97" s="3" t="s">
        <v>2228</v>
      </c>
      <c r="C97" s="2">
        <v>4.3164272647121102E-3</v>
      </c>
      <c r="D97" s="2">
        <v>4.7253911033485703E-2</v>
      </c>
      <c r="E97" s="4">
        <f t="shared" si="1"/>
        <v>1.3255622407003593</v>
      </c>
      <c r="F97" s="2">
        <v>9.8460774577954293</v>
      </c>
      <c r="G97" s="2">
        <v>53.615113797485499</v>
      </c>
      <c r="H97" s="2" t="s">
        <v>2229</v>
      </c>
    </row>
    <row r="98" spans="1:8" x14ac:dyDescent="0.2">
      <c r="A98" s="2" t="s">
        <v>2230</v>
      </c>
      <c r="B98" s="3" t="s">
        <v>57</v>
      </c>
      <c r="C98" s="2">
        <v>4.3570621390191201E-3</v>
      </c>
      <c r="D98" s="2">
        <v>4.7253911033485703E-2</v>
      </c>
      <c r="E98" s="4">
        <f t="shared" si="1"/>
        <v>1.3255622407003593</v>
      </c>
      <c r="F98" s="2">
        <v>23.035362318840502</v>
      </c>
      <c r="G98" s="2">
        <v>125.21924526572199</v>
      </c>
      <c r="H98" s="2" t="s">
        <v>2194</v>
      </c>
    </row>
    <row r="99" spans="1:8" x14ac:dyDescent="0.2">
      <c r="A99" s="2" t="s">
        <v>2231</v>
      </c>
      <c r="B99" s="3" t="s">
        <v>57</v>
      </c>
      <c r="C99" s="2">
        <v>4.3570621390191201E-3</v>
      </c>
      <c r="D99" s="2">
        <v>4.7253911033485703E-2</v>
      </c>
      <c r="E99" s="4">
        <f t="shared" si="1"/>
        <v>1.3255622407003593</v>
      </c>
      <c r="F99" s="2">
        <v>23.035362318840502</v>
      </c>
      <c r="G99" s="2">
        <v>125.21924526572199</v>
      </c>
      <c r="H99" s="2" t="s">
        <v>2162</v>
      </c>
    </row>
    <row r="100" spans="1:8" x14ac:dyDescent="0.2">
      <c r="A100" s="2" t="s">
        <v>2232</v>
      </c>
      <c r="B100" s="3" t="s">
        <v>57</v>
      </c>
      <c r="C100" s="2">
        <v>4.3570621390191201E-3</v>
      </c>
      <c r="D100" s="2">
        <v>4.7253911033485703E-2</v>
      </c>
      <c r="E100" s="4">
        <f t="shared" si="1"/>
        <v>1.3255622407003593</v>
      </c>
      <c r="F100" s="2">
        <v>23.035362318840502</v>
      </c>
      <c r="G100" s="2">
        <v>125.21924526572199</v>
      </c>
      <c r="H100" s="2" t="s">
        <v>2233</v>
      </c>
    </row>
    <row r="101" spans="1:8" x14ac:dyDescent="0.2">
      <c r="A101" s="2" t="s">
        <v>1480</v>
      </c>
      <c r="B101" s="3" t="s">
        <v>2234</v>
      </c>
      <c r="C101" s="2">
        <v>4.5370122351994797E-3</v>
      </c>
      <c r="D101" s="2">
        <v>4.8463689144712302E-2</v>
      </c>
      <c r="E101" s="4">
        <f t="shared" si="1"/>
        <v>1.3145835296494062</v>
      </c>
      <c r="F101" s="2">
        <v>9.6632553606237792</v>
      </c>
      <c r="G101" s="2">
        <v>52.137964632279498</v>
      </c>
      <c r="H101" s="2" t="s">
        <v>2235</v>
      </c>
    </row>
    <row r="102" spans="1:8" x14ac:dyDescent="0.2">
      <c r="A102" s="2" t="s">
        <v>1748</v>
      </c>
      <c r="B102" s="3" t="s">
        <v>2236</v>
      </c>
      <c r="C102" s="2">
        <v>4.5607464119073304E-3</v>
      </c>
      <c r="D102" s="2">
        <v>4.8463689144712302E-2</v>
      </c>
      <c r="E102" s="4">
        <f t="shared" si="1"/>
        <v>1.3145835296494062</v>
      </c>
      <c r="F102" s="2">
        <v>4.9142059058260097</v>
      </c>
      <c r="G102" s="2">
        <v>26.488891665479098</v>
      </c>
      <c r="H102" s="2" t="s">
        <v>2237</v>
      </c>
    </row>
    <row r="103" spans="1:8" x14ac:dyDescent="0.2">
      <c r="A103" s="2" t="s">
        <v>2238</v>
      </c>
      <c r="B103" s="3" t="s">
        <v>60</v>
      </c>
      <c r="C103" s="2">
        <v>4.8830318531225998E-3</v>
      </c>
      <c r="D103" s="2">
        <v>4.9606597044292502E-2</v>
      </c>
      <c r="E103" s="4">
        <f t="shared" si="1"/>
        <v>1.3044605640457612</v>
      </c>
      <c r="F103" s="2">
        <v>21.594565217391299</v>
      </c>
      <c r="G103" s="2">
        <v>114.926037913043</v>
      </c>
      <c r="H103" s="2" t="s">
        <v>2147</v>
      </c>
    </row>
    <row r="104" spans="1:8" x14ac:dyDescent="0.2">
      <c r="A104" s="2" t="s">
        <v>2239</v>
      </c>
      <c r="B104" s="3" t="s">
        <v>60</v>
      </c>
      <c r="C104" s="2">
        <v>4.8830318531225998E-3</v>
      </c>
      <c r="D104" s="2">
        <v>4.9606597044292502E-2</v>
      </c>
      <c r="E104" s="4">
        <f t="shared" si="1"/>
        <v>1.3044605640457612</v>
      </c>
      <c r="F104" s="2">
        <v>21.594565217391299</v>
      </c>
      <c r="G104" s="2">
        <v>114.926037913043</v>
      </c>
      <c r="H104" s="2" t="s">
        <v>2240</v>
      </c>
    </row>
    <row r="105" spans="1:8" x14ac:dyDescent="0.2">
      <c r="A105" s="2" t="s">
        <v>2241</v>
      </c>
      <c r="B105" s="3" t="s">
        <v>60</v>
      </c>
      <c r="C105" s="2">
        <v>4.8830318531225998E-3</v>
      </c>
      <c r="D105" s="2">
        <v>4.9606597044292502E-2</v>
      </c>
      <c r="E105" s="4">
        <f t="shared" si="1"/>
        <v>1.3044605640457612</v>
      </c>
      <c r="F105" s="2">
        <v>21.594565217391299</v>
      </c>
      <c r="G105" s="2">
        <v>114.926037913043</v>
      </c>
      <c r="H105" s="2" t="s">
        <v>2171</v>
      </c>
    </row>
    <row r="106" spans="1:8" x14ac:dyDescent="0.2">
      <c r="A106" s="2" t="s">
        <v>2242</v>
      </c>
      <c r="B106" s="3" t="s">
        <v>60</v>
      </c>
      <c r="C106" s="2">
        <v>4.8830318531225998E-3</v>
      </c>
      <c r="D106" s="2">
        <v>4.9606597044292502E-2</v>
      </c>
      <c r="E106" s="4">
        <f t="shared" si="1"/>
        <v>1.3044605640457612</v>
      </c>
      <c r="F106" s="2">
        <v>21.594565217391299</v>
      </c>
      <c r="G106" s="2">
        <v>114.926037913043</v>
      </c>
      <c r="H106" s="2" t="s">
        <v>2243</v>
      </c>
    </row>
    <row r="107" spans="1:8" x14ac:dyDescent="0.2">
      <c r="A107" s="2" t="s">
        <v>2244</v>
      </c>
      <c r="B107" s="3" t="s">
        <v>618</v>
      </c>
      <c r="C107" s="2">
        <v>4.9983833523716799E-3</v>
      </c>
      <c r="D107" s="2">
        <v>4.9606597044292502E-2</v>
      </c>
      <c r="E107" s="4">
        <f t="shared" si="1"/>
        <v>1.3044605640457612</v>
      </c>
      <c r="F107" s="2">
        <v>9.3171992481202999</v>
      </c>
      <c r="G107" s="2">
        <v>49.368491596641697</v>
      </c>
      <c r="H107" s="2" t="s">
        <v>2245</v>
      </c>
    </row>
    <row r="108" spans="1:8" x14ac:dyDescent="0.2">
      <c r="A108" s="2" t="s">
        <v>2246</v>
      </c>
      <c r="B108" s="3" t="s">
        <v>618</v>
      </c>
      <c r="C108" s="2">
        <v>4.9983833523716799E-3</v>
      </c>
      <c r="D108" s="2">
        <v>4.9606597044292502E-2</v>
      </c>
      <c r="E108" s="4">
        <f t="shared" si="1"/>
        <v>1.3044605640457612</v>
      </c>
      <c r="F108" s="2">
        <v>9.3171992481202999</v>
      </c>
      <c r="G108" s="2">
        <v>49.368491596641697</v>
      </c>
      <c r="H108" s="2" t="s">
        <v>2099</v>
      </c>
    </row>
    <row r="109" spans="1:8" x14ac:dyDescent="0.2">
      <c r="A109" s="2" t="s">
        <v>617</v>
      </c>
      <c r="B109" s="3" t="s">
        <v>618</v>
      </c>
      <c r="C109" s="2">
        <v>4.9983833523716799E-3</v>
      </c>
      <c r="D109" s="2">
        <v>4.9606597044292502E-2</v>
      </c>
      <c r="E109" s="4">
        <f t="shared" si="1"/>
        <v>1.3044605640457612</v>
      </c>
      <c r="F109" s="2">
        <v>9.3171992481202999</v>
      </c>
      <c r="G109" s="2">
        <v>49.368491596641697</v>
      </c>
      <c r="H109" s="2" t="s">
        <v>2247</v>
      </c>
    </row>
    <row r="110" spans="1:8" x14ac:dyDescent="0.2">
      <c r="A110" s="2" t="s">
        <v>2248</v>
      </c>
      <c r="B110" s="3" t="s">
        <v>2249</v>
      </c>
      <c r="C110" s="2">
        <v>5.4367360870674602E-3</v>
      </c>
      <c r="D110" s="2">
        <v>5.2957836699953402E-2</v>
      </c>
      <c r="E110" s="4">
        <f t="shared" si="1"/>
        <v>1.2760697639094045</v>
      </c>
      <c r="F110" s="2">
        <v>20.323273657289</v>
      </c>
      <c r="G110" s="2">
        <v>105.97726282171</v>
      </c>
      <c r="H110" s="2" t="s">
        <v>2250</v>
      </c>
    </row>
    <row r="111" spans="1:8" x14ac:dyDescent="0.2">
      <c r="A111" s="2" t="s">
        <v>2251</v>
      </c>
      <c r="B111" s="3" t="s">
        <v>2249</v>
      </c>
      <c r="C111" s="2">
        <v>5.4367360870674602E-3</v>
      </c>
      <c r="D111" s="2">
        <v>5.2957836699953402E-2</v>
      </c>
      <c r="E111" s="4">
        <f t="shared" si="1"/>
        <v>1.2760697639094045</v>
      </c>
      <c r="F111" s="2">
        <v>20.323273657289</v>
      </c>
      <c r="G111" s="2">
        <v>105.97726282171</v>
      </c>
      <c r="H111" s="2" t="s">
        <v>2169</v>
      </c>
    </row>
    <row r="112" spans="1:8" x14ac:dyDescent="0.2">
      <c r="A112" s="2" t="s">
        <v>2252</v>
      </c>
      <c r="B112" s="3" t="s">
        <v>2253</v>
      </c>
      <c r="C112" s="2">
        <v>5.7521996706818204E-3</v>
      </c>
      <c r="D112" s="2">
        <v>5.5516642693186E-2</v>
      </c>
      <c r="E112" s="4">
        <f t="shared" si="1"/>
        <v>1.2555768052316914</v>
      </c>
      <c r="F112" s="2">
        <v>5.9292035398229999</v>
      </c>
      <c r="G112" s="2">
        <v>30.583857289873801</v>
      </c>
      <c r="H112" s="2" t="s">
        <v>2254</v>
      </c>
    </row>
    <row r="113" spans="1:8" x14ac:dyDescent="0.2">
      <c r="A113" s="2" t="s">
        <v>1511</v>
      </c>
      <c r="B113" s="3" t="s">
        <v>2255</v>
      </c>
      <c r="C113" s="2">
        <v>6.00348332272532E-3</v>
      </c>
      <c r="D113" s="2">
        <v>5.6524692853898002E-2</v>
      </c>
      <c r="E113" s="4">
        <f t="shared" si="1"/>
        <v>1.2477617888626495</v>
      </c>
      <c r="F113" s="2">
        <v>8.6942982456140303</v>
      </c>
      <c r="G113" s="2">
        <v>44.474947350145101</v>
      </c>
      <c r="H113" s="2" t="s">
        <v>2229</v>
      </c>
    </row>
    <row r="114" spans="1:8" x14ac:dyDescent="0.2">
      <c r="A114" s="2" t="s">
        <v>2256</v>
      </c>
      <c r="B114" s="3" t="s">
        <v>640</v>
      </c>
      <c r="C114" s="2">
        <v>6.0178380224682297E-3</v>
      </c>
      <c r="D114" s="2">
        <v>5.6524692853898002E-2</v>
      </c>
      <c r="E114" s="4">
        <f t="shared" si="1"/>
        <v>1.2477617888626495</v>
      </c>
      <c r="F114" s="2">
        <v>19.1932367149758</v>
      </c>
      <c r="G114" s="2">
        <v>98.135541699186902</v>
      </c>
      <c r="H114" s="2" t="s">
        <v>2233</v>
      </c>
    </row>
    <row r="115" spans="1:8" x14ac:dyDescent="0.2">
      <c r="A115" s="2" t="s">
        <v>2257</v>
      </c>
      <c r="B115" s="3" t="s">
        <v>640</v>
      </c>
      <c r="C115" s="2">
        <v>6.0178380224682297E-3</v>
      </c>
      <c r="D115" s="2">
        <v>5.6524692853898002E-2</v>
      </c>
      <c r="E115" s="4">
        <f t="shared" si="1"/>
        <v>1.2477617888626495</v>
      </c>
      <c r="F115" s="2">
        <v>19.1932367149758</v>
      </c>
      <c r="G115" s="2">
        <v>98.135541699186902</v>
      </c>
      <c r="H115" s="2" t="s">
        <v>1978</v>
      </c>
    </row>
    <row r="116" spans="1:8" x14ac:dyDescent="0.2">
      <c r="A116" s="2" t="s">
        <v>2258</v>
      </c>
      <c r="B116" s="3" t="s">
        <v>2259</v>
      </c>
      <c r="C116" s="2">
        <v>6.43944718205397E-3</v>
      </c>
      <c r="D116" s="2">
        <v>5.8087966425363E-2</v>
      </c>
      <c r="E116" s="4">
        <f t="shared" si="1"/>
        <v>1.2359138272714465</v>
      </c>
      <c r="F116" s="2">
        <v>5.7336428260554104</v>
      </c>
      <c r="G116" s="2">
        <v>28.928020301578101</v>
      </c>
      <c r="H116" s="2" t="s">
        <v>2260</v>
      </c>
    </row>
    <row r="117" spans="1:8" x14ac:dyDescent="0.2">
      <c r="A117" s="2" t="s">
        <v>1685</v>
      </c>
      <c r="B117" s="3" t="s">
        <v>2259</v>
      </c>
      <c r="C117" s="2">
        <v>6.43944718205397E-3</v>
      </c>
      <c r="D117" s="2">
        <v>5.8087966425363E-2</v>
      </c>
      <c r="E117" s="4">
        <f t="shared" si="1"/>
        <v>1.2359138272714465</v>
      </c>
      <c r="F117" s="2">
        <v>5.7336428260554104</v>
      </c>
      <c r="G117" s="2">
        <v>28.928020301578101</v>
      </c>
      <c r="H117" s="2" t="s">
        <v>2261</v>
      </c>
    </row>
    <row r="118" spans="1:8" x14ac:dyDescent="0.2">
      <c r="A118" s="2" t="s">
        <v>2262</v>
      </c>
      <c r="B118" s="3" t="s">
        <v>2263</v>
      </c>
      <c r="C118" s="2">
        <v>6.5480402167325804E-3</v>
      </c>
      <c r="D118" s="2">
        <v>5.8087966425363E-2</v>
      </c>
      <c r="E118" s="4">
        <f t="shared" si="1"/>
        <v>1.2359138272714465</v>
      </c>
      <c r="F118" s="2">
        <v>8.4129881154499095</v>
      </c>
      <c r="G118" s="2">
        <v>42.305463513009599</v>
      </c>
      <c r="H118" s="2" t="s">
        <v>2226</v>
      </c>
    </row>
    <row r="119" spans="1:8" x14ac:dyDescent="0.2">
      <c r="A119" s="2" t="s">
        <v>410</v>
      </c>
      <c r="B119" s="3" t="s">
        <v>2264</v>
      </c>
      <c r="C119" s="2">
        <v>6.6193939536375304E-3</v>
      </c>
      <c r="D119" s="2">
        <v>5.8087966425363E-2</v>
      </c>
      <c r="E119" s="4">
        <f t="shared" si="1"/>
        <v>1.2359138272714465</v>
      </c>
      <c r="F119" s="2">
        <v>5.6867400532412402</v>
      </c>
      <c r="G119" s="2">
        <v>28.534648210551602</v>
      </c>
      <c r="H119" s="2" t="s">
        <v>2123</v>
      </c>
    </row>
    <row r="120" spans="1:8" x14ac:dyDescent="0.2">
      <c r="A120" s="2" t="s">
        <v>2265</v>
      </c>
      <c r="B120" s="3" t="s">
        <v>2264</v>
      </c>
      <c r="C120" s="2">
        <v>6.6193939536375304E-3</v>
      </c>
      <c r="D120" s="2">
        <v>5.8087966425363E-2</v>
      </c>
      <c r="E120" s="4">
        <f t="shared" si="1"/>
        <v>1.2359138272714465</v>
      </c>
      <c r="F120" s="2">
        <v>5.6867400532412402</v>
      </c>
      <c r="G120" s="2">
        <v>28.534648210551602</v>
      </c>
      <c r="H120" s="2" t="s">
        <v>2260</v>
      </c>
    </row>
    <row r="121" spans="1:8" x14ac:dyDescent="0.2">
      <c r="A121" s="2" t="s">
        <v>2266</v>
      </c>
      <c r="B121" s="3" t="s">
        <v>649</v>
      </c>
      <c r="C121" s="2">
        <v>6.6260037747562298E-3</v>
      </c>
      <c r="D121" s="2">
        <v>5.8087966425363E-2</v>
      </c>
      <c r="E121" s="4">
        <f t="shared" si="1"/>
        <v>1.2359138272714465</v>
      </c>
      <c r="F121" s="2">
        <v>18.182151029748201</v>
      </c>
      <c r="G121" s="2">
        <v>91.215368096278794</v>
      </c>
      <c r="H121" s="2" t="s">
        <v>2267</v>
      </c>
    </row>
    <row r="122" spans="1:8" x14ac:dyDescent="0.2">
      <c r="A122" s="2" t="s">
        <v>2268</v>
      </c>
      <c r="B122" s="3" t="s">
        <v>649</v>
      </c>
      <c r="C122" s="2">
        <v>6.6260037747562298E-3</v>
      </c>
      <c r="D122" s="2">
        <v>5.8087966425363E-2</v>
      </c>
      <c r="E122" s="4">
        <f t="shared" si="1"/>
        <v>1.2359138272714465</v>
      </c>
      <c r="F122" s="2">
        <v>18.182151029748201</v>
      </c>
      <c r="G122" s="2">
        <v>91.215368096278794</v>
      </c>
      <c r="H122" s="2" t="s">
        <v>2269</v>
      </c>
    </row>
    <row r="123" spans="1:8" x14ac:dyDescent="0.2">
      <c r="A123" s="2" t="s">
        <v>2270</v>
      </c>
      <c r="B123" s="3" t="s">
        <v>649</v>
      </c>
      <c r="C123" s="2">
        <v>6.6260037747562298E-3</v>
      </c>
      <c r="D123" s="2">
        <v>5.8087966425363E-2</v>
      </c>
      <c r="E123" s="4">
        <f t="shared" si="1"/>
        <v>1.2359138272714465</v>
      </c>
      <c r="F123" s="2">
        <v>18.182151029748201</v>
      </c>
      <c r="G123" s="2">
        <v>91.215368096278794</v>
      </c>
      <c r="H123" s="2" t="s">
        <v>2250</v>
      </c>
    </row>
    <row r="124" spans="1:8" x14ac:dyDescent="0.2">
      <c r="A124" s="2" t="s">
        <v>1690</v>
      </c>
      <c r="B124" s="3" t="s">
        <v>2271</v>
      </c>
      <c r="C124" s="2">
        <v>6.8026463439007203E-3</v>
      </c>
      <c r="D124" s="2">
        <v>5.9143669039533497E-2</v>
      </c>
      <c r="E124" s="4">
        <f t="shared" si="1"/>
        <v>1.2280917370605473</v>
      </c>
      <c r="F124" s="2">
        <v>5.6405937767627696</v>
      </c>
      <c r="G124" s="2">
        <v>28.1490649684016</v>
      </c>
      <c r="H124" s="2" t="s">
        <v>2272</v>
      </c>
    </row>
    <row r="125" spans="1:8" x14ac:dyDescent="0.2">
      <c r="A125" s="2" t="s">
        <v>2273</v>
      </c>
      <c r="B125" s="3" t="s">
        <v>656</v>
      </c>
      <c r="C125" s="2">
        <v>7.2609023659122203E-3</v>
      </c>
      <c r="D125" s="2">
        <v>6.1600558781771397E-2</v>
      </c>
      <c r="E125" s="4">
        <f t="shared" si="1"/>
        <v>1.2104153483105868</v>
      </c>
      <c r="F125" s="2">
        <v>17.2721739130434</v>
      </c>
      <c r="G125" s="2">
        <v>85.069794688056007</v>
      </c>
      <c r="H125" s="2" t="s">
        <v>2233</v>
      </c>
    </row>
    <row r="126" spans="1:8" x14ac:dyDescent="0.2">
      <c r="A126" s="2" t="s">
        <v>2274</v>
      </c>
      <c r="B126" s="3" t="s">
        <v>656</v>
      </c>
      <c r="C126" s="2">
        <v>7.2609023659122203E-3</v>
      </c>
      <c r="D126" s="2">
        <v>6.1600558781771397E-2</v>
      </c>
      <c r="E126" s="4">
        <f t="shared" si="1"/>
        <v>1.2104153483105868</v>
      </c>
      <c r="F126" s="2">
        <v>17.2721739130434</v>
      </c>
      <c r="G126" s="2">
        <v>85.069794688056007</v>
      </c>
      <c r="H126" s="2" t="s">
        <v>2192</v>
      </c>
    </row>
    <row r="127" spans="1:8" x14ac:dyDescent="0.2">
      <c r="A127" s="2" t="s">
        <v>2275</v>
      </c>
      <c r="B127" s="3" t="s">
        <v>656</v>
      </c>
      <c r="C127" s="2">
        <v>7.2609023659122203E-3</v>
      </c>
      <c r="D127" s="2">
        <v>6.1600558781771397E-2</v>
      </c>
      <c r="E127" s="4">
        <f t="shared" si="1"/>
        <v>1.2104153483105868</v>
      </c>
      <c r="F127" s="2">
        <v>17.2721739130434</v>
      </c>
      <c r="G127" s="2">
        <v>85.069794688056007</v>
      </c>
      <c r="H127" s="2" t="s">
        <v>2276</v>
      </c>
    </row>
    <row r="128" spans="1:8" x14ac:dyDescent="0.2">
      <c r="A128" s="2" t="s">
        <v>2277</v>
      </c>
      <c r="B128" s="3" t="s">
        <v>2278</v>
      </c>
      <c r="C128" s="2">
        <v>7.4184496843124103E-3</v>
      </c>
      <c r="D128" s="2">
        <v>6.2433672543173203E-2</v>
      </c>
      <c r="E128" s="4">
        <f t="shared" si="1"/>
        <v>1.2045811177625543</v>
      </c>
      <c r="F128" s="2">
        <v>8.0234817813765105</v>
      </c>
      <c r="G128" s="2">
        <v>39.3454310599991</v>
      </c>
      <c r="H128" s="2" t="s">
        <v>2279</v>
      </c>
    </row>
    <row r="129" spans="1:8" x14ac:dyDescent="0.2">
      <c r="A129" s="2" t="s">
        <v>2280</v>
      </c>
      <c r="B129" s="3" t="s">
        <v>666</v>
      </c>
      <c r="C129" s="2">
        <v>7.9222057099154405E-3</v>
      </c>
      <c r="D129" s="2">
        <v>6.6144130212944796E-2</v>
      </c>
      <c r="E129" s="4">
        <f t="shared" si="1"/>
        <v>1.1795086900892757</v>
      </c>
      <c r="F129" s="2">
        <v>16.448861283643801</v>
      </c>
      <c r="G129" s="2">
        <v>79.580999129963999</v>
      </c>
      <c r="H129" s="2" t="s">
        <v>2281</v>
      </c>
    </row>
    <row r="130" spans="1:8" x14ac:dyDescent="0.2">
      <c r="A130" s="2" t="s">
        <v>761</v>
      </c>
      <c r="B130" s="3" t="s">
        <v>2282</v>
      </c>
      <c r="C130" s="2">
        <v>8.7300963940281501E-3</v>
      </c>
      <c r="D130" s="2">
        <v>7.2315444145807997E-2</v>
      </c>
      <c r="E130" s="4">
        <f t="shared" si="1"/>
        <v>1.1407689421103995</v>
      </c>
      <c r="F130" s="2">
        <v>3.1890161252629099</v>
      </c>
      <c r="G130" s="2">
        <v>15.119058057966001</v>
      </c>
      <c r="H130" s="2" t="s">
        <v>2283</v>
      </c>
    </row>
    <row r="131" spans="1:8" x14ac:dyDescent="0.2">
      <c r="A131" s="2" t="s">
        <v>352</v>
      </c>
      <c r="B131" s="3" t="s">
        <v>2284</v>
      </c>
      <c r="C131" s="2">
        <v>9.0147958767361307E-3</v>
      </c>
      <c r="D131" s="2">
        <v>7.4090353611924994E-2</v>
      </c>
      <c r="E131" s="4">
        <f t="shared" si="1"/>
        <v>1.1302383324501273</v>
      </c>
      <c r="F131" s="2">
        <v>7.4484962406015001</v>
      </c>
      <c r="G131" s="2">
        <v>35.074135051116102</v>
      </c>
      <c r="H131" s="2" t="s">
        <v>2285</v>
      </c>
    </row>
    <row r="132" spans="1:8" x14ac:dyDescent="0.2">
      <c r="A132" s="2" t="s">
        <v>1710</v>
      </c>
      <c r="B132" s="3" t="s">
        <v>2286</v>
      </c>
      <c r="C132" s="2">
        <v>9.2685086563596905E-3</v>
      </c>
      <c r="D132" s="2">
        <v>7.4566526360319796E-2</v>
      </c>
      <c r="E132" s="4">
        <f t="shared" si="1"/>
        <v>1.1274560878022399</v>
      </c>
      <c r="F132" s="2">
        <v>5.1397709526288304</v>
      </c>
      <c r="G132" s="2">
        <v>24.059950343761901</v>
      </c>
      <c r="H132" s="2" t="s">
        <v>2287</v>
      </c>
    </row>
    <row r="133" spans="1:8" x14ac:dyDescent="0.2">
      <c r="A133" s="2" t="s">
        <v>2288</v>
      </c>
      <c r="B133" s="3" t="s">
        <v>683</v>
      </c>
      <c r="C133" s="2">
        <v>9.3227286124495899E-3</v>
      </c>
      <c r="D133" s="2">
        <v>7.4566526360319796E-2</v>
      </c>
      <c r="E133" s="4">
        <f t="shared" ref="E133:E196" si="2">-LOG10(D133)</f>
        <v>1.1274560878022399</v>
      </c>
      <c r="F133" s="2">
        <v>15.017013232514101</v>
      </c>
      <c r="G133" s="2">
        <v>70.209040818030203</v>
      </c>
      <c r="H133" s="2" t="s">
        <v>2289</v>
      </c>
    </row>
    <row r="134" spans="1:8" x14ac:dyDescent="0.2">
      <c r="A134" s="2" t="s">
        <v>2290</v>
      </c>
      <c r="B134" s="3" t="s">
        <v>683</v>
      </c>
      <c r="C134" s="2">
        <v>9.3227286124495899E-3</v>
      </c>
      <c r="D134" s="2">
        <v>7.4566526360319796E-2</v>
      </c>
      <c r="E134" s="4">
        <f t="shared" si="2"/>
        <v>1.1274560878022399</v>
      </c>
      <c r="F134" s="2">
        <v>15.017013232514101</v>
      </c>
      <c r="G134" s="2">
        <v>70.209040818030203</v>
      </c>
      <c r="H134" s="2" t="s">
        <v>1978</v>
      </c>
    </row>
    <row r="135" spans="1:8" x14ac:dyDescent="0.2">
      <c r="A135" s="2" t="s">
        <v>2291</v>
      </c>
      <c r="B135" s="3" t="s">
        <v>2292</v>
      </c>
      <c r="C135" s="2">
        <v>9.3562561592796696E-3</v>
      </c>
      <c r="D135" s="2">
        <v>7.4566526360319796E-2</v>
      </c>
      <c r="E135" s="4">
        <f t="shared" si="2"/>
        <v>1.1274560878022399</v>
      </c>
      <c r="F135" s="2">
        <v>7.3432171979243801</v>
      </c>
      <c r="G135" s="2">
        <v>34.305381593818304</v>
      </c>
      <c r="H135" s="2" t="s">
        <v>2293</v>
      </c>
    </row>
    <row r="136" spans="1:8" x14ac:dyDescent="0.2">
      <c r="A136" s="2" t="s">
        <v>2294</v>
      </c>
      <c r="B136" s="3" t="s">
        <v>688</v>
      </c>
      <c r="C136" s="2">
        <v>1.00613062381171E-2</v>
      </c>
      <c r="D136" s="2">
        <v>7.9582662875934296E-2</v>
      </c>
      <c r="E136" s="4">
        <f t="shared" si="2"/>
        <v>1.0991815332346673</v>
      </c>
      <c r="F136" s="2">
        <v>14.3905797101449</v>
      </c>
      <c r="G136" s="2">
        <v>66.183114741108795</v>
      </c>
      <c r="H136" s="2" t="s">
        <v>2169</v>
      </c>
    </row>
    <row r="137" spans="1:8" x14ac:dyDescent="0.2">
      <c r="A137" s="2" t="s">
        <v>2295</v>
      </c>
      <c r="B137" s="3" t="s">
        <v>2296</v>
      </c>
      <c r="C137" s="2">
        <v>1.0694182615633501E-2</v>
      </c>
      <c r="D137" s="2">
        <v>8.3750619899474493E-2</v>
      </c>
      <c r="E137" s="4">
        <f t="shared" si="2"/>
        <v>1.0770119697487319</v>
      </c>
      <c r="F137" s="2">
        <v>4.9211018322323303</v>
      </c>
      <c r="G137" s="2">
        <v>22.332232577103799</v>
      </c>
      <c r="H137" s="2" t="s">
        <v>2297</v>
      </c>
    </row>
    <row r="138" spans="1:8" x14ac:dyDescent="0.2">
      <c r="A138" s="2" t="s">
        <v>2298</v>
      </c>
      <c r="B138" s="3" t="s">
        <v>2299</v>
      </c>
      <c r="C138" s="2">
        <v>1.07474654813964E-2</v>
      </c>
      <c r="D138" s="2">
        <v>8.3750619899474493E-2</v>
      </c>
      <c r="E138" s="4">
        <f t="shared" si="2"/>
        <v>1.0770119697487319</v>
      </c>
      <c r="F138" s="2">
        <v>3.41290322580645</v>
      </c>
      <c r="G138" s="2">
        <v>15.4709815161896</v>
      </c>
      <c r="H138" s="2" t="s">
        <v>2300</v>
      </c>
    </row>
    <row r="139" spans="1:8" x14ac:dyDescent="0.2">
      <c r="A139" s="2" t="s">
        <v>2301</v>
      </c>
      <c r="B139" s="3" t="s">
        <v>2302</v>
      </c>
      <c r="C139" s="2">
        <v>1.11763282349879E-2</v>
      </c>
      <c r="D139" s="2">
        <v>8.6452186052994803E-2</v>
      </c>
      <c r="E139" s="4">
        <f t="shared" si="2"/>
        <v>1.0632240205653112</v>
      </c>
      <c r="F139" s="2">
        <v>6.8583795013850404</v>
      </c>
      <c r="G139" s="2">
        <v>30.8212645429427</v>
      </c>
      <c r="H139" s="2" t="s">
        <v>2303</v>
      </c>
    </row>
    <row r="140" spans="1:8" x14ac:dyDescent="0.2">
      <c r="A140" s="2" t="s">
        <v>2304</v>
      </c>
      <c r="B140" s="3" t="s">
        <v>72</v>
      </c>
      <c r="C140" s="2">
        <v>1.24265110314635E-2</v>
      </c>
      <c r="D140" s="2">
        <v>9.4729634819562605E-2</v>
      </c>
      <c r="E140" s="4">
        <f t="shared" si="2"/>
        <v>1.0235141368862442</v>
      </c>
      <c r="F140" s="2">
        <v>12.7896940418679</v>
      </c>
      <c r="G140" s="2">
        <v>56.120193956425297</v>
      </c>
      <c r="H140" s="2" t="s">
        <v>2305</v>
      </c>
    </row>
    <row r="141" spans="1:8" x14ac:dyDescent="0.2">
      <c r="A141" s="2" t="s">
        <v>2306</v>
      </c>
      <c r="B141" s="3" t="s">
        <v>72</v>
      </c>
      <c r="C141" s="2">
        <v>1.24265110314635E-2</v>
      </c>
      <c r="D141" s="2">
        <v>9.4729634819562605E-2</v>
      </c>
      <c r="E141" s="4">
        <f t="shared" si="2"/>
        <v>1.0235141368862442</v>
      </c>
      <c r="F141" s="2">
        <v>12.7896940418679</v>
      </c>
      <c r="G141" s="2">
        <v>56.120193956425297</v>
      </c>
      <c r="H141" s="2" t="s">
        <v>2307</v>
      </c>
    </row>
    <row r="142" spans="1:8" x14ac:dyDescent="0.2">
      <c r="A142" s="2" t="s">
        <v>2308</v>
      </c>
      <c r="B142" s="3" t="s">
        <v>1920</v>
      </c>
      <c r="C142" s="2">
        <v>1.31868863942487E-2</v>
      </c>
      <c r="D142" s="2">
        <v>9.7576304561017499E-2</v>
      </c>
      <c r="E142" s="4">
        <f t="shared" si="2"/>
        <v>1.0106556336427801</v>
      </c>
      <c r="F142" s="2">
        <v>6.43339831059129</v>
      </c>
      <c r="G142" s="2">
        <v>27.8471730177551</v>
      </c>
      <c r="H142" s="2" t="s">
        <v>2309</v>
      </c>
    </row>
    <row r="143" spans="1:8" x14ac:dyDescent="0.2">
      <c r="A143" s="2" t="s">
        <v>2310</v>
      </c>
      <c r="B143" s="3" t="s">
        <v>708</v>
      </c>
      <c r="C143" s="2">
        <v>1.32636991941307E-2</v>
      </c>
      <c r="D143" s="2">
        <v>9.7576304561017499E-2</v>
      </c>
      <c r="E143" s="4">
        <f t="shared" si="2"/>
        <v>1.0106556336427801</v>
      </c>
      <c r="F143" s="2">
        <v>12.3322981366459</v>
      </c>
      <c r="G143" s="2">
        <v>53.309125560369701</v>
      </c>
      <c r="H143" s="2" t="s">
        <v>2311</v>
      </c>
    </row>
    <row r="144" spans="1:8" x14ac:dyDescent="0.2">
      <c r="A144" s="2" t="s">
        <v>2312</v>
      </c>
      <c r="B144" s="3" t="s">
        <v>708</v>
      </c>
      <c r="C144" s="2">
        <v>1.32636991941307E-2</v>
      </c>
      <c r="D144" s="2">
        <v>9.7576304561017499E-2</v>
      </c>
      <c r="E144" s="4">
        <f t="shared" si="2"/>
        <v>1.0106556336427801</v>
      </c>
      <c r="F144" s="2">
        <v>12.3322981366459</v>
      </c>
      <c r="G144" s="2">
        <v>53.309125560369701</v>
      </c>
      <c r="H144" s="2" t="s">
        <v>1978</v>
      </c>
    </row>
    <row r="145" spans="1:8" x14ac:dyDescent="0.2">
      <c r="A145" s="2" t="s">
        <v>1315</v>
      </c>
      <c r="B145" s="3" t="s">
        <v>708</v>
      </c>
      <c r="C145" s="2">
        <v>1.32636991941307E-2</v>
      </c>
      <c r="D145" s="2">
        <v>9.7576304561017499E-2</v>
      </c>
      <c r="E145" s="4">
        <f t="shared" si="2"/>
        <v>1.0106556336427801</v>
      </c>
      <c r="F145" s="2">
        <v>12.3322981366459</v>
      </c>
      <c r="G145" s="2">
        <v>53.309125560369701</v>
      </c>
      <c r="H145" s="2" t="s">
        <v>2313</v>
      </c>
    </row>
    <row r="146" spans="1:8" x14ac:dyDescent="0.2">
      <c r="A146" s="2" t="s">
        <v>2314</v>
      </c>
      <c r="B146" s="3" t="s">
        <v>708</v>
      </c>
      <c r="C146" s="2">
        <v>1.32636991941307E-2</v>
      </c>
      <c r="D146" s="2">
        <v>9.7576304561017499E-2</v>
      </c>
      <c r="E146" s="4">
        <f t="shared" si="2"/>
        <v>1.0106556336427801</v>
      </c>
      <c r="F146" s="2">
        <v>12.3322981366459</v>
      </c>
      <c r="G146" s="2">
        <v>53.309125560369701</v>
      </c>
      <c r="H146" s="2" t="s">
        <v>1978</v>
      </c>
    </row>
    <row r="147" spans="1:8" x14ac:dyDescent="0.2">
      <c r="A147" s="2" t="s">
        <v>1325</v>
      </c>
      <c r="B147" s="3" t="s">
        <v>78</v>
      </c>
      <c r="C147" s="2">
        <v>1.4124768767146001E-2</v>
      </c>
      <c r="D147" s="2">
        <v>0.10177573111669599</v>
      </c>
      <c r="E147" s="4">
        <f t="shared" si="2"/>
        <v>0.99235576913715318</v>
      </c>
      <c r="F147" s="2">
        <v>11.906446776611601</v>
      </c>
      <c r="G147" s="2">
        <v>50.719384075940503</v>
      </c>
      <c r="H147" s="2" t="s">
        <v>2315</v>
      </c>
    </row>
    <row r="148" spans="1:8" x14ac:dyDescent="0.2">
      <c r="A148" s="2" t="s">
        <v>2316</v>
      </c>
      <c r="B148" s="3" t="s">
        <v>78</v>
      </c>
      <c r="C148" s="2">
        <v>1.4124768767146001E-2</v>
      </c>
      <c r="D148" s="2">
        <v>0.10177573111669599</v>
      </c>
      <c r="E148" s="4">
        <f t="shared" si="2"/>
        <v>0.99235576913715318</v>
      </c>
      <c r="F148" s="2">
        <v>11.906446776611601</v>
      </c>
      <c r="G148" s="2">
        <v>50.719384075940503</v>
      </c>
      <c r="H148" s="2" t="s">
        <v>2317</v>
      </c>
    </row>
    <row r="149" spans="1:8" x14ac:dyDescent="0.2">
      <c r="A149" s="2" t="s">
        <v>2318</v>
      </c>
      <c r="B149" s="3" t="s">
        <v>78</v>
      </c>
      <c r="C149" s="2">
        <v>1.4124768767146001E-2</v>
      </c>
      <c r="D149" s="2">
        <v>0.10177573111669599</v>
      </c>
      <c r="E149" s="4">
        <f t="shared" si="2"/>
        <v>0.99235576913715318</v>
      </c>
      <c r="F149" s="2">
        <v>11.906446776611601</v>
      </c>
      <c r="G149" s="2">
        <v>50.719384075940503</v>
      </c>
      <c r="H149" s="2" t="s">
        <v>2319</v>
      </c>
    </row>
    <row r="150" spans="1:8" x14ac:dyDescent="0.2">
      <c r="A150" s="2" t="s">
        <v>2320</v>
      </c>
      <c r="B150" s="3" t="s">
        <v>2321</v>
      </c>
      <c r="C150" s="2">
        <v>1.44858615668929E-2</v>
      </c>
      <c r="D150" s="2">
        <v>0.10366752631545099</v>
      </c>
      <c r="E150" s="4">
        <f t="shared" si="2"/>
        <v>0.98435726435029636</v>
      </c>
      <c r="F150" s="2">
        <v>6.2026942355889698</v>
      </c>
      <c r="G150" s="2">
        <v>26.265818413458</v>
      </c>
      <c r="H150" s="2" t="s">
        <v>2322</v>
      </c>
    </row>
    <row r="151" spans="1:8" x14ac:dyDescent="0.2">
      <c r="A151" s="2" t="s">
        <v>1600</v>
      </c>
      <c r="B151" s="3" t="s">
        <v>2323</v>
      </c>
      <c r="C151" s="2">
        <v>1.53907561191176E-2</v>
      </c>
      <c r="D151" s="2">
        <v>0.10939915836021399</v>
      </c>
      <c r="E151" s="4">
        <f t="shared" si="2"/>
        <v>0.96098601914446036</v>
      </c>
      <c r="F151" s="2">
        <v>6.0578335373316996</v>
      </c>
      <c r="G151" s="2">
        <v>25.285325713237899</v>
      </c>
      <c r="H151" s="2" t="s">
        <v>2324</v>
      </c>
    </row>
    <row r="152" spans="1:8" x14ac:dyDescent="0.2">
      <c r="A152" s="2" t="s">
        <v>2325</v>
      </c>
      <c r="B152" s="3" t="s">
        <v>725</v>
      </c>
      <c r="C152" s="2">
        <v>1.5917342559478E-2</v>
      </c>
      <c r="D152" s="2">
        <v>0.11163362915047199</v>
      </c>
      <c r="E152" s="4">
        <f t="shared" si="2"/>
        <v>0.95220495634449476</v>
      </c>
      <c r="F152" s="2">
        <v>11.1371669004207</v>
      </c>
      <c r="G152" s="2">
        <v>46.111724841293899</v>
      </c>
      <c r="H152" s="2" t="s">
        <v>2326</v>
      </c>
    </row>
    <row r="153" spans="1:8" x14ac:dyDescent="0.2">
      <c r="A153" s="2" t="s">
        <v>2327</v>
      </c>
      <c r="B153" s="3" t="s">
        <v>725</v>
      </c>
      <c r="C153" s="2">
        <v>1.5917342559478E-2</v>
      </c>
      <c r="D153" s="2">
        <v>0.11163362915047199</v>
      </c>
      <c r="E153" s="4">
        <f t="shared" si="2"/>
        <v>0.95220495634449476</v>
      </c>
      <c r="F153" s="2">
        <v>11.1371669004207</v>
      </c>
      <c r="G153" s="2">
        <v>46.111724841293899</v>
      </c>
      <c r="H153" s="2" t="s">
        <v>2171</v>
      </c>
    </row>
    <row r="154" spans="1:8" x14ac:dyDescent="0.2">
      <c r="A154" s="2" t="s">
        <v>2328</v>
      </c>
      <c r="B154" s="3" t="s">
        <v>2329</v>
      </c>
      <c r="C154" s="2">
        <v>1.6848248650897402E-2</v>
      </c>
      <c r="D154" s="2">
        <v>0.117379851528106</v>
      </c>
      <c r="E154" s="4">
        <f t="shared" si="2"/>
        <v>0.93040644415423157</v>
      </c>
      <c r="F154" s="2">
        <v>10.7885869565217</v>
      </c>
      <c r="G154" s="2">
        <v>44.055287243554098</v>
      </c>
      <c r="H154" s="2" t="s">
        <v>2171</v>
      </c>
    </row>
    <row r="155" spans="1:8" x14ac:dyDescent="0.2">
      <c r="A155" s="2" t="s">
        <v>1607</v>
      </c>
      <c r="B155" s="3" t="s">
        <v>2330</v>
      </c>
      <c r="C155" s="2">
        <v>1.7294458749397199E-2</v>
      </c>
      <c r="D155" s="2">
        <v>0.119695859239249</v>
      </c>
      <c r="E155" s="4">
        <f t="shared" si="2"/>
        <v>0.92192087332500172</v>
      </c>
      <c r="F155" s="2">
        <v>5.7874269005847898</v>
      </c>
      <c r="G155" s="2">
        <v>23.481727261814999</v>
      </c>
      <c r="H155" s="2" t="s">
        <v>2229</v>
      </c>
    </row>
    <row r="156" spans="1:8" x14ac:dyDescent="0.2">
      <c r="A156" s="2" t="s">
        <v>1367</v>
      </c>
      <c r="B156" s="3" t="s">
        <v>741</v>
      </c>
      <c r="C156" s="2">
        <v>1.7801839856475699E-2</v>
      </c>
      <c r="D156" s="2">
        <v>0.121607373565015</v>
      </c>
      <c r="E156" s="4">
        <f t="shared" si="2"/>
        <v>0.91504009116927387</v>
      </c>
      <c r="F156" s="2">
        <v>10.4611330698287</v>
      </c>
      <c r="G156" s="2">
        <v>42.142187755678798</v>
      </c>
      <c r="H156" s="2" t="s">
        <v>2331</v>
      </c>
    </row>
    <row r="157" spans="1:8" x14ac:dyDescent="0.2">
      <c r="A157" s="2" t="s">
        <v>2332</v>
      </c>
      <c r="B157" s="3" t="s">
        <v>741</v>
      </c>
      <c r="C157" s="2">
        <v>1.7801839856475699E-2</v>
      </c>
      <c r="D157" s="2">
        <v>0.121607373565015</v>
      </c>
      <c r="E157" s="4">
        <f t="shared" si="2"/>
        <v>0.91504009116927387</v>
      </c>
      <c r="F157" s="2">
        <v>10.4611330698287</v>
      </c>
      <c r="G157" s="2">
        <v>42.142187755678798</v>
      </c>
      <c r="H157" s="2" t="s">
        <v>1978</v>
      </c>
    </row>
    <row r="158" spans="1:8" x14ac:dyDescent="0.2">
      <c r="A158" s="2" t="s">
        <v>1453</v>
      </c>
      <c r="B158" s="3" t="s">
        <v>2333</v>
      </c>
      <c r="C158" s="2">
        <v>1.8481385829763199E-2</v>
      </c>
      <c r="D158" s="2">
        <v>0.124716670687469</v>
      </c>
      <c r="E158" s="4">
        <f t="shared" si="2"/>
        <v>0.90407549115917429</v>
      </c>
      <c r="F158" s="2">
        <v>4.1540244416350598</v>
      </c>
      <c r="G158" s="2">
        <v>16.5786750941378</v>
      </c>
      <c r="H158" s="2" t="s">
        <v>2334</v>
      </c>
    </row>
    <row r="159" spans="1:8" x14ac:dyDescent="0.2">
      <c r="A159" s="2" t="s">
        <v>2335</v>
      </c>
      <c r="B159" s="3" t="s">
        <v>749</v>
      </c>
      <c r="C159" s="2">
        <v>1.8777823691239998E-2</v>
      </c>
      <c r="D159" s="2">
        <v>0.124716670687469</v>
      </c>
      <c r="E159" s="4">
        <f t="shared" si="2"/>
        <v>0.90407549115917429</v>
      </c>
      <c r="F159" s="2">
        <v>10.152941176470501</v>
      </c>
      <c r="G159" s="2">
        <v>40.358740175402097</v>
      </c>
      <c r="H159" s="2" t="s">
        <v>2336</v>
      </c>
    </row>
    <row r="160" spans="1:8" x14ac:dyDescent="0.2">
      <c r="A160" s="2" t="s">
        <v>2337</v>
      </c>
      <c r="B160" s="3" t="s">
        <v>749</v>
      </c>
      <c r="C160" s="2">
        <v>1.8777823691239998E-2</v>
      </c>
      <c r="D160" s="2">
        <v>0.124716670687469</v>
      </c>
      <c r="E160" s="4">
        <f t="shared" si="2"/>
        <v>0.90407549115917429</v>
      </c>
      <c r="F160" s="2">
        <v>10.152941176470501</v>
      </c>
      <c r="G160" s="2">
        <v>40.358740175402097</v>
      </c>
      <c r="H160" s="2" t="s">
        <v>2338</v>
      </c>
    </row>
    <row r="161" spans="1:8" x14ac:dyDescent="0.2">
      <c r="A161" s="2" t="s">
        <v>2339</v>
      </c>
      <c r="B161" s="3" t="s">
        <v>735</v>
      </c>
      <c r="C161" s="2">
        <v>1.8804767662939901E-2</v>
      </c>
      <c r="D161" s="2">
        <v>0.124716670687469</v>
      </c>
      <c r="E161" s="4">
        <f t="shared" si="2"/>
        <v>0.90407549115917429</v>
      </c>
      <c r="F161" s="2">
        <v>5.5998868138087099</v>
      </c>
      <c r="G161" s="2">
        <v>22.251961354619901</v>
      </c>
      <c r="H161" s="2" t="s">
        <v>2309</v>
      </c>
    </row>
    <row r="162" spans="1:8" x14ac:dyDescent="0.2">
      <c r="A162" s="2" t="s">
        <v>978</v>
      </c>
      <c r="B162" s="3" t="s">
        <v>2340</v>
      </c>
      <c r="C162" s="2">
        <v>1.92849825434343E-2</v>
      </c>
      <c r="D162" s="2">
        <v>0.124716670687469</v>
      </c>
      <c r="E162" s="4">
        <f t="shared" si="2"/>
        <v>0.90407549115917429</v>
      </c>
      <c r="F162" s="2">
        <v>3.3957987264673299</v>
      </c>
      <c r="G162" s="2">
        <v>13.4080687859965</v>
      </c>
      <c r="H162" s="2" t="s">
        <v>2341</v>
      </c>
    </row>
    <row r="163" spans="1:8" x14ac:dyDescent="0.2">
      <c r="A163" s="2" t="s">
        <v>1170</v>
      </c>
      <c r="B163" s="3" t="s">
        <v>738</v>
      </c>
      <c r="C163" s="2">
        <v>1.9323970838457601E-2</v>
      </c>
      <c r="D163" s="2">
        <v>0.124716670687469</v>
      </c>
      <c r="E163" s="4">
        <f t="shared" si="2"/>
        <v>0.90407549115917429</v>
      </c>
      <c r="F163" s="2">
        <v>5.5400335946248598</v>
      </c>
      <c r="G163" s="2">
        <v>21.863238113346899</v>
      </c>
      <c r="H163" s="2" t="s">
        <v>2342</v>
      </c>
    </row>
    <row r="164" spans="1:8" x14ac:dyDescent="0.2">
      <c r="A164" s="2" t="s">
        <v>437</v>
      </c>
      <c r="B164" s="3" t="s">
        <v>738</v>
      </c>
      <c r="C164" s="2">
        <v>1.9323970838457601E-2</v>
      </c>
      <c r="D164" s="2">
        <v>0.124716670687469</v>
      </c>
      <c r="E164" s="4">
        <f t="shared" si="2"/>
        <v>0.90407549115917429</v>
      </c>
      <c r="F164" s="2">
        <v>5.5400335946248598</v>
      </c>
      <c r="G164" s="2">
        <v>21.863238113346899</v>
      </c>
      <c r="H164" s="2" t="s">
        <v>2343</v>
      </c>
    </row>
    <row r="165" spans="1:8" x14ac:dyDescent="0.2">
      <c r="A165" s="2" t="s">
        <v>2344</v>
      </c>
      <c r="B165" s="3" t="s">
        <v>738</v>
      </c>
      <c r="C165" s="2">
        <v>1.9323970838457601E-2</v>
      </c>
      <c r="D165" s="2">
        <v>0.124716670687469</v>
      </c>
      <c r="E165" s="4">
        <f t="shared" si="2"/>
        <v>0.90407549115917429</v>
      </c>
      <c r="F165" s="2">
        <v>5.5400335946248598</v>
      </c>
      <c r="G165" s="2">
        <v>21.863238113346899</v>
      </c>
      <c r="H165" s="2" t="s">
        <v>2345</v>
      </c>
    </row>
    <row r="166" spans="1:8" x14ac:dyDescent="0.2">
      <c r="A166" s="2" t="s">
        <v>440</v>
      </c>
      <c r="B166" s="3" t="s">
        <v>738</v>
      </c>
      <c r="C166" s="2">
        <v>1.9323970838457601E-2</v>
      </c>
      <c r="D166" s="2">
        <v>0.124716670687469</v>
      </c>
      <c r="E166" s="4">
        <f t="shared" si="2"/>
        <v>0.90407549115917429</v>
      </c>
      <c r="F166" s="2">
        <v>5.5400335946248598</v>
      </c>
      <c r="G166" s="2">
        <v>21.863238113346899</v>
      </c>
      <c r="H166" s="2" t="s">
        <v>2343</v>
      </c>
    </row>
    <row r="167" spans="1:8" x14ac:dyDescent="0.2">
      <c r="A167" s="2" t="s">
        <v>2346</v>
      </c>
      <c r="B167" s="3" t="s">
        <v>2347</v>
      </c>
      <c r="C167" s="2">
        <v>1.9775910255247602E-2</v>
      </c>
      <c r="D167" s="2">
        <v>0.12656559818737101</v>
      </c>
      <c r="E167" s="4">
        <f t="shared" si="2"/>
        <v>0.897684323921352</v>
      </c>
      <c r="F167" s="2">
        <v>9.8623602484471995</v>
      </c>
      <c r="G167" s="2">
        <v>38.692906595668497</v>
      </c>
      <c r="H167" s="2" t="s">
        <v>2348</v>
      </c>
    </row>
    <row r="168" spans="1:8" x14ac:dyDescent="0.2">
      <c r="A168" s="2" t="s">
        <v>448</v>
      </c>
      <c r="B168" s="3" t="s">
        <v>2349</v>
      </c>
      <c r="C168" s="2">
        <v>1.98510681567645E-2</v>
      </c>
      <c r="D168" s="2">
        <v>0.12656559818737101</v>
      </c>
      <c r="E168" s="4">
        <f t="shared" si="2"/>
        <v>0.897684323921352</v>
      </c>
      <c r="F168" s="2">
        <v>5.4814404432132902</v>
      </c>
      <c r="G168" s="2">
        <v>21.4844919045815</v>
      </c>
      <c r="H168" s="2" t="s">
        <v>2343</v>
      </c>
    </row>
    <row r="169" spans="1:8" x14ac:dyDescent="0.2">
      <c r="A169" s="2" t="s">
        <v>1405</v>
      </c>
      <c r="B169" s="3" t="s">
        <v>2350</v>
      </c>
      <c r="C169" s="2">
        <v>2.0795812239151699E-2</v>
      </c>
      <c r="D169" s="2">
        <v>0.13179032816618999</v>
      </c>
      <c r="E169" s="4">
        <f t="shared" si="2"/>
        <v>0.88011646059314885</v>
      </c>
      <c r="F169" s="2">
        <v>9.5879227053139999</v>
      </c>
      <c r="G169" s="2">
        <v>37.134059606767899</v>
      </c>
      <c r="H169" s="2" t="s">
        <v>2351</v>
      </c>
    </row>
    <row r="170" spans="1:8" x14ac:dyDescent="0.2">
      <c r="A170" s="2" t="s">
        <v>2352</v>
      </c>
      <c r="B170" s="3" t="s">
        <v>765</v>
      </c>
      <c r="C170" s="2">
        <v>2.1837244866696699E-2</v>
      </c>
      <c r="D170" s="2">
        <v>0.13756156646565801</v>
      </c>
      <c r="E170" s="4">
        <f t="shared" si="2"/>
        <v>0.86150288734611391</v>
      </c>
      <c r="F170" s="2">
        <v>9.3283196239717903</v>
      </c>
      <c r="G170" s="2">
        <v>35.672784226055001</v>
      </c>
      <c r="H170" s="2" t="s">
        <v>2353</v>
      </c>
    </row>
    <row r="171" spans="1:8" x14ac:dyDescent="0.2">
      <c r="A171" s="2" t="s">
        <v>1622</v>
      </c>
      <c r="B171" s="3" t="s">
        <v>2354</v>
      </c>
      <c r="C171" s="2">
        <v>2.26051061807368E-2</v>
      </c>
      <c r="D171" s="2">
        <v>0.14155102203651901</v>
      </c>
      <c r="E171" s="4">
        <f t="shared" si="2"/>
        <v>0.84908699056438086</v>
      </c>
      <c r="F171" s="2">
        <v>5.2060526315789399</v>
      </c>
      <c r="G171" s="2">
        <v>19.7287501256369</v>
      </c>
      <c r="H171" s="2" t="s">
        <v>2355</v>
      </c>
    </row>
    <row r="172" spans="1:8" x14ac:dyDescent="0.2">
      <c r="A172" s="2" t="s">
        <v>1411</v>
      </c>
      <c r="B172" s="3" t="s">
        <v>88</v>
      </c>
      <c r="C172" s="2">
        <v>2.2899925912784998E-2</v>
      </c>
      <c r="D172" s="2">
        <v>0.141710129766175</v>
      </c>
      <c r="E172" s="4">
        <f t="shared" si="2"/>
        <v>0.84859910427397267</v>
      </c>
      <c r="F172" s="2">
        <v>9.0823798627002201</v>
      </c>
      <c r="G172" s="2">
        <v>34.300712002272199</v>
      </c>
      <c r="H172" s="2" t="s">
        <v>2356</v>
      </c>
    </row>
    <row r="173" spans="1:8" x14ac:dyDescent="0.2">
      <c r="A173" s="2" t="s">
        <v>1413</v>
      </c>
      <c r="B173" s="3" t="s">
        <v>88</v>
      </c>
      <c r="C173" s="2">
        <v>2.2899925912784998E-2</v>
      </c>
      <c r="D173" s="2">
        <v>0.141710129766175</v>
      </c>
      <c r="E173" s="4">
        <f t="shared" si="2"/>
        <v>0.84859910427397267</v>
      </c>
      <c r="F173" s="2">
        <v>9.0823798627002201</v>
      </c>
      <c r="G173" s="2">
        <v>34.300712002272199</v>
      </c>
      <c r="H173" s="2" t="s">
        <v>2357</v>
      </c>
    </row>
    <row r="174" spans="1:8" x14ac:dyDescent="0.2">
      <c r="A174" s="2" t="s">
        <v>1629</v>
      </c>
      <c r="B174" s="3" t="s">
        <v>2358</v>
      </c>
      <c r="C174" s="2">
        <v>2.3179638687828599E-2</v>
      </c>
      <c r="D174" s="2">
        <v>0.142602221635062</v>
      </c>
      <c r="E174" s="4">
        <f t="shared" si="2"/>
        <v>0.84587370845096654</v>
      </c>
      <c r="F174" s="2">
        <v>5.1542470036477299</v>
      </c>
      <c r="G174" s="2">
        <v>19.403065061072901</v>
      </c>
      <c r="H174" s="2" t="s">
        <v>2359</v>
      </c>
    </row>
    <row r="175" spans="1:8" x14ac:dyDescent="0.2">
      <c r="A175" s="2" t="s">
        <v>2360</v>
      </c>
      <c r="B175" s="3" t="s">
        <v>770</v>
      </c>
      <c r="C175" s="2">
        <v>2.3983575660657799E-2</v>
      </c>
      <c r="D175" s="2">
        <v>0.14584232135844999</v>
      </c>
      <c r="E175" s="4">
        <f t="shared" si="2"/>
        <v>0.8361164316738291</v>
      </c>
      <c r="F175" s="2">
        <v>8.8490523968784807</v>
      </c>
      <c r="G175" s="2">
        <v>33.0103814434108</v>
      </c>
      <c r="H175" s="2" t="s">
        <v>2361</v>
      </c>
    </row>
    <row r="176" spans="1:8" x14ac:dyDescent="0.2">
      <c r="A176" s="2" t="s">
        <v>1421</v>
      </c>
      <c r="B176" s="3" t="s">
        <v>770</v>
      </c>
      <c r="C176" s="2">
        <v>2.3983575660657799E-2</v>
      </c>
      <c r="D176" s="2">
        <v>0.14584232135844999</v>
      </c>
      <c r="E176" s="4">
        <f t="shared" si="2"/>
        <v>0.8361164316738291</v>
      </c>
      <c r="F176" s="2">
        <v>8.8490523968784807</v>
      </c>
      <c r="G176" s="2">
        <v>33.0103814434108</v>
      </c>
      <c r="H176" s="2" t="s">
        <v>2362</v>
      </c>
    </row>
    <row r="177" spans="1:8" x14ac:dyDescent="0.2">
      <c r="A177" s="2" t="s">
        <v>2363</v>
      </c>
      <c r="B177" s="3" t="s">
        <v>2364</v>
      </c>
      <c r="C177" s="2">
        <v>2.46605251020981E-2</v>
      </c>
      <c r="D177" s="2">
        <v>0.149096967858662</v>
      </c>
      <c r="E177" s="4">
        <f t="shared" si="2"/>
        <v>0.82653118857679397</v>
      </c>
      <c r="F177" s="2">
        <v>3.7897268180069199</v>
      </c>
      <c r="G177" s="2">
        <v>14.031658668346999</v>
      </c>
      <c r="H177" s="2" t="s">
        <v>2365</v>
      </c>
    </row>
    <row r="178" spans="1:8" x14ac:dyDescent="0.2">
      <c r="A178" s="2" t="s">
        <v>1640</v>
      </c>
      <c r="B178" s="3" t="s">
        <v>2366</v>
      </c>
      <c r="C178" s="2">
        <v>2.4950682447086099E-2</v>
      </c>
      <c r="D178" s="2">
        <v>0.149989245339054</v>
      </c>
      <c r="E178" s="4">
        <f t="shared" si="2"/>
        <v>0.82393987999332241</v>
      </c>
      <c r="F178" s="2">
        <v>5.0048076923076898</v>
      </c>
      <c r="G178" s="2">
        <v>18.4720150137376</v>
      </c>
      <c r="H178" s="2" t="s">
        <v>2367</v>
      </c>
    </row>
    <row r="179" spans="1:8" x14ac:dyDescent="0.2">
      <c r="A179" s="2" t="s">
        <v>1434</v>
      </c>
      <c r="B179" s="3" t="s">
        <v>776</v>
      </c>
      <c r="C179" s="2">
        <v>2.6212674869416301E-2</v>
      </c>
      <c r="D179" s="2">
        <v>0.15579510713347899</v>
      </c>
      <c r="E179" s="4">
        <f t="shared" si="2"/>
        <v>0.80744618580529126</v>
      </c>
      <c r="F179" s="2">
        <v>8.4165429480381704</v>
      </c>
      <c r="G179" s="2">
        <v>30.648943924349499</v>
      </c>
      <c r="H179" s="2" t="s">
        <v>2356</v>
      </c>
    </row>
    <row r="180" spans="1:8" x14ac:dyDescent="0.2">
      <c r="A180" s="2" t="s">
        <v>2368</v>
      </c>
      <c r="B180" s="3" t="s">
        <v>776</v>
      </c>
      <c r="C180" s="2">
        <v>2.6212674869416301E-2</v>
      </c>
      <c r="D180" s="2">
        <v>0.15579510713347899</v>
      </c>
      <c r="E180" s="4">
        <f t="shared" si="2"/>
        <v>0.80744618580529126</v>
      </c>
      <c r="F180" s="2">
        <v>8.4165429480381704</v>
      </c>
      <c r="G180" s="2">
        <v>30.648943924349499</v>
      </c>
      <c r="H180" s="2" t="s">
        <v>2369</v>
      </c>
    </row>
    <row r="181" spans="1:8" x14ac:dyDescent="0.2">
      <c r="A181" s="2" t="s">
        <v>2370</v>
      </c>
      <c r="B181" s="3" t="s">
        <v>782</v>
      </c>
      <c r="C181" s="2">
        <v>2.7357577301849598E-2</v>
      </c>
      <c r="D181" s="2">
        <v>0.159889840675254</v>
      </c>
      <c r="E181" s="4">
        <f t="shared" si="2"/>
        <v>0.79617913024280018</v>
      </c>
      <c r="F181" s="2">
        <v>8.2157349896480305</v>
      </c>
      <c r="G181" s="2">
        <v>29.566472738981101</v>
      </c>
      <c r="H181" s="2" t="s">
        <v>2326</v>
      </c>
    </row>
    <row r="182" spans="1:8" x14ac:dyDescent="0.2">
      <c r="A182" s="2" t="s">
        <v>2371</v>
      </c>
      <c r="B182" s="3" t="s">
        <v>782</v>
      </c>
      <c r="C182" s="2">
        <v>2.7357577301849598E-2</v>
      </c>
      <c r="D182" s="2">
        <v>0.159889840675254</v>
      </c>
      <c r="E182" s="4">
        <f t="shared" si="2"/>
        <v>0.79617913024280018</v>
      </c>
      <c r="F182" s="2">
        <v>8.2157349896480305</v>
      </c>
      <c r="G182" s="2">
        <v>29.566472738981101</v>
      </c>
      <c r="H182" s="2" t="s">
        <v>2319</v>
      </c>
    </row>
    <row r="183" spans="1:8" x14ac:dyDescent="0.2">
      <c r="A183" s="2" t="s">
        <v>1441</v>
      </c>
      <c r="B183" s="3" t="s">
        <v>782</v>
      </c>
      <c r="C183" s="2">
        <v>2.7357577301849598E-2</v>
      </c>
      <c r="D183" s="2">
        <v>0.159889840675254</v>
      </c>
      <c r="E183" s="4">
        <f t="shared" si="2"/>
        <v>0.79617913024280018</v>
      </c>
      <c r="F183" s="2">
        <v>8.2157349896480305</v>
      </c>
      <c r="G183" s="2">
        <v>29.566472738981101</v>
      </c>
      <c r="H183" s="2" t="s">
        <v>2372</v>
      </c>
    </row>
    <row r="184" spans="1:8" x14ac:dyDescent="0.2">
      <c r="A184" s="2" t="s">
        <v>1239</v>
      </c>
      <c r="B184" s="3" t="s">
        <v>2373</v>
      </c>
      <c r="C184" s="2">
        <v>2.8705966317229801E-2</v>
      </c>
      <c r="D184" s="2">
        <v>0.16266119089078299</v>
      </c>
      <c r="E184" s="4">
        <f t="shared" si="2"/>
        <v>0.78871605242562659</v>
      </c>
      <c r="F184" s="2">
        <v>4.7303827751196099</v>
      </c>
      <c r="G184" s="2">
        <v>16.795934982715298</v>
      </c>
      <c r="H184" s="2" t="s">
        <v>2374</v>
      </c>
    </row>
    <row r="185" spans="1:8" x14ac:dyDescent="0.2">
      <c r="A185" s="2" t="s">
        <v>1445</v>
      </c>
      <c r="B185" s="3" t="s">
        <v>787</v>
      </c>
      <c r="C185" s="2">
        <v>2.9706738570836499E-2</v>
      </c>
      <c r="D185" s="2">
        <v>0.16266119089078299</v>
      </c>
      <c r="E185" s="4">
        <f t="shared" si="2"/>
        <v>0.78871605242562659</v>
      </c>
      <c r="F185" s="2">
        <v>7.8415019762845803</v>
      </c>
      <c r="G185" s="2">
        <v>27.573711470080099</v>
      </c>
      <c r="H185" s="2" t="s">
        <v>2375</v>
      </c>
    </row>
    <row r="186" spans="1:8" x14ac:dyDescent="0.2">
      <c r="A186" s="2" t="s">
        <v>579</v>
      </c>
      <c r="B186" s="3" t="s">
        <v>787</v>
      </c>
      <c r="C186" s="2">
        <v>2.9706738570836499E-2</v>
      </c>
      <c r="D186" s="2">
        <v>0.16266119089078299</v>
      </c>
      <c r="E186" s="4">
        <f t="shared" si="2"/>
        <v>0.78871605242562659</v>
      </c>
      <c r="F186" s="2">
        <v>7.8415019762845803</v>
      </c>
      <c r="G186" s="2">
        <v>27.573711470080099</v>
      </c>
      <c r="H186" s="2" t="s">
        <v>2376</v>
      </c>
    </row>
    <row r="187" spans="1:8" x14ac:dyDescent="0.2">
      <c r="A187" s="2" t="s">
        <v>2377</v>
      </c>
      <c r="B187" s="3" t="s">
        <v>2378</v>
      </c>
      <c r="C187" s="2">
        <v>3.06898750235121E-2</v>
      </c>
      <c r="D187" s="2">
        <v>0.16266119089078299</v>
      </c>
      <c r="E187" s="4">
        <f t="shared" si="2"/>
        <v>0.78871605242562659</v>
      </c>
      <c r="F187" s="2">
        <v>4.6040987424312902</v>
      </c>
      <c r="G187" s="2">
        <v>16.039862710903201</v>
      </c>
      <c r="H187" s="2" t="s">
        <v>2226</v>
      </c>
    </row>
    <row r="188" spans="1:8" x14ac:dyDescent="0.2">
      <c r="A188" s="2" t="s">
        <v>2379</v>
      </c>
      <c r="B188" s="3" t="s">
        <v>795</v>
      </c>
      <c r="C188" s="2">
        <v>3.0910464957769401E-2</v>
      </c>
      <c r="D188" s="2">
        <v>0.16266119089078299</v>
      </c>
      <c r="E188" s="4">
        <f t="shared" si="2"/>
        <v>0.78871605242562659</v>
      </c>
      <c r="F188" s="2">
        <v>7.6668599033816403</v>
      </c>
      <c r="G188" s="2">
        <v>26.655068836708001</v>
      </c>
      <c r="H188" s="2" t="s">
        <v>2380</v>
      </c>
    </row>
    <row r="189" spans="1:8" x14ac:dyDescent="0.2">
      <c r="A189" s="2" t="s">
        <v>2381</v>
      </c>
      <c r="B189" s="3" t="s">
        <v>795</v>
      </c>
      <c r="C189" s="2">
        <v>3.0910464957769401E-2</v>
      </c>
      <c r="D189" s="2">
        <v>0.16266119089078299</v>
      </c>
      <c r="E189" s="4">
        <f t="shared" si="2"/>
        <v>0.78871605242562659</v>
      </c>
      <c r="F189" s="2">
        <v>7.6668599033816403</v>
      </c>
      <c r="G189" s="2">
        <v>26.655068836708001</v>
      </c>
      <c r="H189" s="2" t="s">
        <v>2382</v>
      </c>
    </row>
    <row r="190" spans="1:8" x14ac:dyDescent="0.2">
      <c r="A190" s="2" t="s">
        <v>1450</v>
      </c>
      <c r="B190" s="3" t="s">
        <v>795</v>
      </c>
      <c r="C190" s="2">
        <v>3.0910464957769401E-2</v>
      </c>
      <c r="D190" s="2">
        <v>0.16266119089078299</v>
      </c>
      <c r="E190" s="4">
        <f t="shared" si="2"/>
        <v>0.78871605242562659</v>
      </c>
      <c r="F190" s="2">
        <v>7.6668599033816403</v>
      </c>
      <c r="G190" s="2">
        <v>26.655068836708001</v>
      </c>
      <c r="H190" s="2" t="s">
        <v>2383</v>
      </c>
    </row>
    <row r="191" spans="1:8" x14ac:dyDescent="0.2">
      <c r="A191" s="2" t="s">
        <v>2384</v>
      </c>
      <c r="B191" s="3" t="s">
        <v>2385</v>
      </c>
      <c r="C191" s="2">
        <v>3.1366863185749799E-2</v>
      </c>
      <c r="D191" s="2">
        <v>0.16266119089078299</v>
      </c>
      <c r="E191" s="4">
        <f t="shared" si="2"/>
        <v>0.78871605242562659</v>
      </c>
      <c r="F191" s="2">
        <v>4.5634810710987903</v>
      </c>
      <c r="G191" s="2">
        <v>15.7987863261905</v>
      </c>
      <c r="H191" s="2" t="s">
        <v>2386</v>
      </c>
    </row>
    <row r="192" spans="1:8" x14ac:dyDescent="0.2">
      <c r="A192" s="2" t="s">
        <v>633</v>
      </c>
      <c r="B192" s="3" t="s">
        <v>2387</v>
      </c>
      <c r="C192" s="2">
        <v>3.1465355636002799E-2</v>
      </c>
      <c r="D192" s="2">
        <v>0.16266119089078299</v>
      </c>
      <c r="E192" s="4">
        <f t="shared" si="2"/>
        <v>0.78871605242562659</v>
      </c>
      <c r="F192" s="2">
        <v>3.5014008093565101</v>
      </c>
      <c r="G192" s="2">
        <v>12.1108837730497</v>
      </c>
      <c r="H192" s="2" t="s">
        <v>2388</v>
      </c>
    </row>
    <row r="193" spans="1:8" x14ac:dyDescent="0.2">
      <c r="A193" s="2" t="s">
        <v>608</v>
      </c>
      <c r="B193" s="3" t="s">
        <v>2389</v>
      </c>
      <c r="C193" s="2">
        <v>3.2051676050592302E-2</v>
      </c>
      <c r="D193" s="2">
        <v>0.16266119089078299</v>
      </c>
      <c r="E193" s="4">
        <f t="shared" si="2"/>
        <v>0.78871605242562659</v>
      </c>
      <c r="F193" s="2">
        <v>4.5235697940503403</v>
      </c>
      <c r="G193" s="2">
        <v>15.562915765711599</v>
      </c>
      <c r="H193" s="2" t="s">
        <v>2390</v>
      </c>
    </row>
    <row r="194" spans="1:8" x14ac:dyDescent="0.2">
      <c r="A194" s="2" t="s">
        <v>2391</v>
      </c>
      <c r="B194" s="3" t="s">
        <v>95</v>
      </c>
      <c r="C194" s="2">
        <v>3.2133270866313797E-2</v>
      </c>
      <c r="D194" s="2">
        <v>0.16266119089078299</v>
      </c>
      <c r="E194" s="4">
        <f t="shared" si="2"/>
        <v>0.78871605242562659</v>
      </c>
      <c r="F194" s="2">
        <v>7.4998109640831698</v>
      </c>
      <c r="G194" s="2">
        <v>25.7833249455824</v>
      </c>
      <c r="H194" s="2" t="s">
        <v>2392</v>
      </c>
    </row>
    <row r="195" spans="1:8" x14ac:dyDescent="0.2">
      <c r="A195" s="2" t="s">
        <v>1795</v>
      </c>
      <c r="B195" s="3" t="s">
        <v>2393</v>
      </c>
      <c r="C195" s="2">
        <v>3.2498715881535703E-2</v>
      </c>
      <c r="D195" s="2">
        <v>0.16266119089078299</v>
      </c>
      <c r="E195" s="4">
        <f t="shared" si="2"/>
        <v>0.78871605242562659</v>
      </c>
      <c r="F195" s="2">
        <v>2.26148990825688</v>
      </c>
      <c r="G195" s="2">
        <v>7.7491188781303499</v>
      </c>
      <c r="H195" s="2" t="s">
        <v>2394</v>
      </c>
    </row>
    <row r="196" spans="1:8" x14ac:dyDescent="0.2">
      <c r="A196" s="2" t="s">
        <v>1813</v>
      </c>
      <c r="B196" s="3" t="s">
        <v>2395</v>
      </c>
      <c r="C196" s="2">
        <v>3.2903642138086601E-2</v>
      </c>
      <c r="D196" s="2">
        <v>0.16266119089078299</v>
      </c>
      <c r="E196" s="4">
        <f t="shared" si="2"/>
        <v>0.78871605242562659</v>
      </c>
      <c r="F196" s="2">
        <v>2.4076171875000001</v>
      </c>
      <c r="G196" s="2">
        <v>8.2200190054291191</v>
      </c>
      <c r="H196" s="2" t="s">
        <v>2396</v>
      </c>
    </row>
    <row r="197" spans="1:8" x14ac:dyDescent="0.2">
      <c r="A197" s="2" t="s">
        <v>2397</v>
      </c>
      <c r="B197" s="3" t="s">
        <v>801</v>
      </c>
      <c r="C197" s="2">
        <v>3.3374896012274599E-2</v>
      </c>
      <c r="D197" s="2">
        <v>0.16266119089078299</v>
      </c>
      <c r="E197" s="4">
        <f t="shared" ref="E197:E260" si="3">-LOG10(D197)</f>
        <v>0.78871605242562659</v>
      </c>
      <c r="F197" s="2">
        <v>7.3398704902867697</v>
      </c>
      <c r="G197" s="2">
        <v>24.955202053831801</v>
      </c>
      <c r="H197" s="2" t="s">
        <v>2398</v>
      </c>
    </row>
    <row r="198" spans="1:8" x14ac:dyDescent="0.2">
      <c r="A198" s="2" t="s">
        <v>1677</v>
      </c>
      <c r="B198" s="3" t="s">
        <v>2399</v>
      </c>
      <c r="C198" s="2">
        <v>3.4433692361674102E-2</v>
      </c>
      <c r="D198" s="2">
        <v>0.16266119089078299</v>
      </c>
      <c r="E198" s="4">
        <f t="shared" si="3"/>
        <v>0.78871605242562659</v>
      </c>
      <c r="F198" s="2">
        <v>2.89454233680227</v>
      </c>
      <c r="G198" s="2">
        <v>9.7509019800711894</v>
      </c>
      <c r="H198" s="2" t="s">
        <v>2400</v>
      </c>
    </row>
    <row r="199" spans="1:8" x14ac:dyDescent="0.2">
      <c r="A199" s="2" t="s">
        <v>2401</v>
      </c>
      <c r="B199" s="3" t="s">
        <v>107</v>
      </c>
      <c r="C199" s="2">
        <v>3.4594710850122098E-2</v>
      </c>
      <c r="D199" s="2">
        <v>0.16266119089078299</v>
      </c>
      <c r="E199" s="4">
        <f t="shared" si="3"/>
        <v>0.78871605242562659</v>
      </c>
      <c r="F199" s="2">
        <v>34.272413793103397</v>
      </c>
      <c r="G199" s="2">
        <v>115.294266962563</v>
      </c>
      <c r="H199" s="2" t="s">
        <v>2402</v>
      </c>
    </row>
    <row r="200" spans="1:8" x14ac:dyDescent="0.2">
      <c r="A200" s="2" t="s">
        <v>2403</v>
      </c>
      <c r="B200" s="3" t="s">
        <v>107</v>
      </c>
      <c r="C200" s="2">
        <v>3.4594710850122098E-2</v>
      </c>
      <c r="D200" s="2">
        <v>0.16266119089078299</v>
      </c>
      <c r="E200" s="4">
        <f t="shared" si="3"/>
        <v>0.78871605242562659</v>
      </c>
      <c r="F200" s="2">
        <v>34.272413793103397</v>
      </c>
      <c r="G200" s="2">
        <v>115.294266962563</v>
      </c>
      <c r="H200" s="2" t="s">
        <v>2404</v>
      </c>
    </row>
    <row r="201" spans="1:8" x14ac:dyDescent="0.2">
      <c r="A201" s="2" t="s">
        <v>2405</v>
      </c>
      <c r="B201" s="3" t="s">
        <v>107</v>
      </c>
      <c r="C201" s="2">
        <v>3.4594710850122098E-2</v>
      </c>
      <c r="D201" s="2">
        <v>0.16266119089078299</v>
      </c>
      <c r="E201" s="4">
        <f t="shared" si="3"/>
        <v>0.78871605242562659</v>
      </c>
      <c r="F201" s="2">
        <v>34.272413793103397</v>
      </c>
      <c r="G201" s="2">
        <v>115.294266962563</v>
      </c>
      <c r="H201" s="2" t="s">
        <v>1997</v>
      </c>
    </row>
    <row r="202" spans="1:8" x14ac:dyDescent="0.2">
      <c r="A202" s="2" t="s">
        <v>2406</v>
      </c>
      <c r="B202" s="3" t="s">
        <v>107</v>
      </c>
      <c r="C202" s="2">
        <v>3.4594710850122098E-2</v>
      </c>
      <c r="D202" s="2">
        <v>0.16266119089078299</v>
      </c>
      <c r="E202" s="4">
        <f t="shared" si="3"/>
        <v>0.78871605242562659</v>
      </c>
      <c r="F202" s="2">
        <v>34.272413793103397</v>
      </c>
      <c r="G202" s="2">
        <v>115.294266962563</v>
      </c>
      <c r="H202" s="2" t="s">
        <v>2404</v>
      </c>
    </row>
    <row r="203" spans="1:8" x14ac:dyDescent="0.2">
      <c r="A203" s="2" t="s">
        <v>2407</v>
      </c>
      <c r="B203" s="3" t="s">
        <v>107</v>
      </c>
      <c r="C203" s="2">
        <v>3.4594710850122098E-2</v>
      </c>
      <c r="D203" s="2">
        <v>0.16266119089078299</v>
      </c>
      <c r="E203" s="4">
        <f t="shared" si="3"/>
        <v>0.78871605242562659</v>
      </c>
      <c r="F203" s="2">
        <v>34.272413793103397</v>
      </c>
      <c r="G203" s="2">
        <v>115.294266962563</v>
      </c>
      <c r="H203" s="2" t="s">
        <v>1992</v>
      </c>
    </row>
    <row r="204" spans="1:8" x14ac:dyDescent="0.2">
      <c r="A204" s="2" t="s">
        <v>2408</v>
      </c>
      <c r="B204" s="3" t="s">
        <v>107</v>
      </c>
      <c r="C204" s="2">
        <v>3.4594710850122098E-2</v>
      </c>
      <c r="D204" s="2">
        <v>0.16266119089078299</v>
      </c>
      <c r="E204" s="4">
        <f t="shared" si="3"/>
        <v>0.78871605242562659</v>
      </c>
      <c r="F204" s="2">
        <v>34.272413793103397</v>
      </c>
      <c r="G204" s="2">
        <v>115.294266962563</v>
      </c>
      <c r="H204" s="2" t="s">
        <v>2409</v>
      </c>
    </row>
    <row r="205" spans="1:8" x14ac:dyDescent="0.2">
      <c r="A205" s="2" t="s">
        <v>2410</v>
      </c>
      <c r="B205" s="3" t="s">
        <v>107</v>
      </c>
      <c r="C205" s="2">
        <v>3.4594710850122098E-2</v>
      </c>
      <c r="D205" s="2">
        <v>0.16266119089078299</v>
      </c>
      <c r="E205" s="4">
        <f t="shared" si="3"/>
        <v>0.78871605242562659</v>
      </c>
      <c r="F205" s="2">
        <v>34.272413793103397</v>
      </c>
      <c r="G205" s="2">
        <v>115.294266962563</v>
      </c>
      <c r="H205" s="2" t="s">
        <v>2411</v>
      </c>
    </row>
    <row r="206" spans="1:8" x14ac:dyDescent="0.2">
      <c r="A206" s="2" t="s">
        <v>2412</v>
      </c>
      <c r="B206" s="3" t="s">
        <v>107</v>
      </c>
      <c r="C206" s="2">
        <v>3.4594710850122098E-2</v>
      </c>
      <c r="D206" s="2">
        <v>0.16266119089078299</v>
      </c>
      <c r="E206" s="4">
        <f t="shared" si="3"/>
        <v>0.78871605242562659</v>
      </c>
      <c r="F206" s="2">
        <v>34.272413793103397</v>
      </c>
      <c r="G206" s="2">
        <v>115.294266962563</v>
      </c>
      <c r="H206" s="2" t="s">
        <v>2413</v>
      </c>
    </row>
    <row r="207" spans="1:8" x14ac:dyDescent="0.2">
      <c r="A207" s="2" t="s">
        <v>2414</v>
      </c>
      <c r="B207" s="3" t="s">
        <v>107</v>
      </c>
      <c r="C207" s="2">
        <v>3.4594710850122098E-2</v>
      </c>
      <c r="D207" s="2">
        <v>0.16266119089078299</v>
      </c>
      <c r="E207" s="4">
        <f t="shared" si="3"/>
        <v>0.78871605242562659</v>
      </c>
      <c r="F207" s="2">
        <v>34.272413793103397</v>
      </c>
      <c r="G207" s="2">
        <v>115.294266962563</v>
      </c>
      <c r="H207" s="2" t="s">
        <v>2413</v>
      </c>
    </row>
    <row r="208" spans="1:8" x14ac:dyDescent="0.2">
      <c r="A208" s="2" t="s">
        <v>2415</v>
      </c>
      <c r="B208" s="3" t="s">
        <v>107</v>
      </c>
      <c r="C208" s="2">
        <v>3.4594710850122098E-2</v>
      </c>
      <c r="D208" s="2">
        <v>0.16266119089078299</v>
      </c>
      <c r="E208" s="4">
        <f t="shared" si="3"/>
        <v>0.78871605242562659</v>
      </c>
      <c r="F208" s="2">
        <v>34.272413793103397</v>
      </c>
      <c r="G208" s="2">
        <v>115.294266962563</v>
      </c>
      <c r="H208" s="2" t="s">
        <v>2002</v>
      </c>
    </row>
    <row r="209" spans="1:8" x14ac:dyDescent="0.2">
      <c r="A209" s="2" t="s">
        <v>2416</v>
      </c>
      <c r="B209" s="3" t="s">
        <v>107</v>
      </c>
      <c r="C209" s="2">
        <v>3.4594710850122098E-2</v>
      </c>
      <c r="D209" s="2">
        <v>0.16266119089078299</v>
      </c>
      <c r="E209" s="4">
        <f t="shared" si="3"/>
        <v>0.78871605242562659</v>
      </c>
      <c r="F209" s="2">
        <v>34.272413793103397</v>
      </c>
      <c r="G209" s="2">
        <v>115.294266962563</v>
      </c>
      <c r="H209" s="2" t="s">
        <v>2402</v>
      </c>
    </row>
    <row r="210" spans="1:8" x14ac:dyDescent="0.2">
      <c r="A210" s="2" t="s">
        <v>2417</v>
      </c>
      <c r="B210" s="3" t="s">
        <v>107</v>
      </c>
      <c r="C210" s="2">
        <v>3.4594710850122098E-2</v>
      </c>
      <c r="D210" s="2">
        <v>0.16266119089078299</v>
      </c>
      <c r="E210" s="4">
        <f t="shared" si="3"/>
        <v>0.78871605242562659</v>
      </c>
      <c r="F210" s="2">
        <v>34.272413793103397</v>
      </c>
      <c r="G210" s="2">
        <v>115.294266962563</v>
      </c>
      <c r="H210" s="2" t="s">
        <v>2418</v>
      </c>
    </row>
    <row r="211" spans="1:8" x14ac:dyDescent="0.2">
      <c r="A211" s="2" t="s">
        <v>2419</v>
      </c>
      <c r="B211" s="3" t="s">
        <v>107</v>
      </c>
      <c r="C211" s="2">
        <v>3.4594710850122098E-2</v>
      </c>
      <c r="D211" s="2">
        <v>0.16266119089078299</v>
      </c>
      <c r="E211" s="4">
        <f t="shared" si="3"/>
        <v>0.78871605242562659</v>
      </c>
      <c r="F211" s="2">
        <v>34.272413793103397</v>
      </c>
      <c r="G211" s="2">
        <v>115.294266962563</v>
      </c>
      <c r="H211" s="2" t="s">
        <v>1942</v>
      </c>
    </row>
    <row r="212" spans="1:8" x14ac:dyDescent="0.2">
      <c r="A212" s="2" t="s">
        <v>2420</v>
      </c>
      <c r="B212" s="3" t="s">
        <v>107</v>
      </c>
      <c r="C212" s="2">
        <v>3.4594710850122098E-2</v>
      </c>
      <c r="D212" s="2">
        <v>0.16266119089078299</v>
      </c>
      <c r="E212" s="4">
        <f t="shared" si="3"/>
        <v>0.78871605242562659</v>
      </c>
      <c r="F212" s="2">
        <v>34.272413793103397</v>
      </c>
      <c r="G212" s="2">
        <v>115.294266962563</v>
      </c>
      <c r="H212" s="2" t="s">
        <v>2421</v>
      </c>
    </row>
    <row r="213" spans="1:8" x14ac:dyDescent="0.2">
      <c r="A213" s="2" t="s">
        <v>2422</v>
      </c>
      <c r="B213" s="3" t="s">
        <v>107</v>
      </c>
      <c r="C213" s="2">
        <v>3.4594710850122098E-2</v>
      </c>
      <c r="D213" s="2">
        <v>0.16266119089078299</v>
      </c>
      <c r="E213" s="4">
        <f t="shared" si="3"/>
        <v>0.78871605242562659</v>
      </c>
      <c r="F213" s="2">
        <v>34.272413793103397</v>
      </c>
      <c r="G213" s="2">
        <v>115.294266962563</v>
      </c>
      <c r="H213" s="2" t="s">
        <v>2402</v>
      </c>
    </row>
    <row r="214" spans="1:8" x14ac:dyDescent="0.2">
      <c r="A214" s="2" t="s">
        <v>2423</v>
      </c>
      <c r="B214" s="3" t="s">
        <v>107</v>
      </c>
      <c r="C214" s="2">
        <v>3.4594710850122098E-2</v>
      </c>
      <c r="D214" s="2">
        <v>0.16266119089078299</v>
      </c>
      <c r="E214" s="4">
        <f t="shared" si="3"/>
        <v>0.78871605242562659</v>
      </c>
      <c r="F214" s="2">
        <v>34.272413793103397</v>
      </c>
      <c r="G214" s="2">
        <v>115.294266962563</v>
      </c>
      <c r="H214" s="2" t="s">
        <v>1949</v>
      </c>
    </row>
    <row r="215" spans="1:8" x14ac:dyDescent="0.2">
      <c r="A215" s="2" t="s">
        <v>2424</v>
      </c>
      <c r="B215" s="3" t="s">
        <v>107</v>
      </c>
      <c r="C215" s="2">
        <v>3.4594710850122098E-2</v>
      </c>
      <c r="D215" s="2">
        <v>0.16266119089078299</v>
      </c>
      <c r="E215" s="4">
        <f t="shared" si="3"/>
        <v>0.78871605242562659</v>
      </c>
      <c r="F215" s="2">
        <v>34.272413793103397</v>
      </c>
      <c r="G215" s="2">
        <v>115.294266962563</v>
      </c>
      <c r="H215" s="2" t="s">
        <v>2425</v>
      </c>
    </row>
    <row r="216" spans="1:8" x14ac:dyDescent="0.2">
      <c r="A216" s="2" t="s">
        <v>2426</v>
      </c>
      <c r="B216" s="3" t="s">
        <v>107</v>
      </c>
      <c r="C216" s="2">
        <v>3.4594710850122098E-2</v>
      </c>
      <c r="D216" s="2">
        <v>0.16266119089078299</v>
      </c>
      <c r="E216" s="4">
        <f t="shared" si="3"/>
        <v>0.78871605242562659</v>
      </c>
      <c r="F216" s="2">
        <v>34.272413793103397</v>
      </c>
      <c r="G216" s="2">
        <v>115.294266962563</v>
      </c>
      <c r="H216" s="2" t="s">
        <v>1962</v>
      </c>
    </row>
    <row r="217" spans="1:8" x14ac:dyDescent="0.2">
      <c r="A217" s="2" t="s">
        <v>2427</v>
      </c>
      <c r="B217" s="3" t="s">
        <v>107</v>
      </c>
      <c r="C217" s="2">
        <v>3.4594710850122098E-2</v>
      </c>
      <c r="D217" s="2">
        <v>0.16266119089078299</v>
      </c>
      <c r="E217" s="4">
        <f t="shared" si="3"/>
        <v>0.78871605242562659</v>
      </c>
      <c r="F217" s="2">
        <v>34.272413793103397</v>
      </c>
      <c r="G217" s="2">
        <v>115.294266962563</v>
      </c>
      <c r="H217" s="2" t="s">
        <v>2428</v>
      </c>
    </row>
    <row r="218" spans="1:8" x14ac:dyDescent="0.2">
      <c r="A218" s="2" t="s">
        <v>2429</v>
      </c>
      <c r="B218" s="3" t="s">
        <v>107</v>
      </c>
      <c r="C218" s="2">
        <v>3.4594710850122098E-2</v>
      </c>
      <c r="D218" s="2">
        <v>0.16266119089078299</v>
      </c>
      <c r="E218" s="4">
        <f t="shared" si="3"/>
        <v>0.78871605242562659</v>
      </c>
      <c r="F218" s="2">
        <v>34.272413793103397</v>
      </c>
      <c r="G218" s="2">
        <v>115.294266962563</v>
      </c>
      <c r="H218" s="2" t="s">
        <v>2425</v>
      </c>
    </row>
    <row r="219" spans="1:8" x14ac:dyDescent="0.2">
      <c r="A219" s="2" t="s">
        <v>2430</v>
      </c>
      <c r="B219" s="3" t="s">
        <v>107</v>
      </c>
      <c r="C219" s="2">
        <v>3.4594710850122098E-2</v>
      </c>
      <c r="D219" s="2">
        <v>0.16266119089078299</v>
      </c>
      <c r="E219" s="4">
        <f t="shared" si="3"/>
        <v>0.78871605242562659</v>
      </c>
      <c r="F219" s="2">
        <v>34.272413793103397</v>
      </c>
      <c r="G219" s="2">
        <v>115.294266962563</v>
      </c>
      <c r="H219" s="2" t="s">
        <v>1969</v>
      </c>
    </row>
    <row r="220" spans="1:8" x14ac:dyDescent="0.2">
      <c r="A220" s="2" t="s">
        <v>2431</v>
      </c>
      <c r="B220" s="3" t="s">
        <v>107</v>
      </c>
      <c r="C220" s="2">
        <v>3.4594710850122098E-2</v>
      </c>
      <c r="D220" s="2">
        <v>0.16266119089078299</v>
      </c>
      <c r="E220" s="4">
        <f t="shared" si="3"/>
        <v>0.78871605242562659</v>
      </c>
      <c r="F220" s="2">
        <v>34.272413793103397</v>
      </c>
      <c r="G220" s="2">
        <v>115.294266962563</v>
      </c>
      <c r="H220" s="2" t="s">
        <v>1949</v>
      </c>
    </row>
    <row r="221" spans="1:8" x14ac:dyDescent="0.2">
      <c r="A221" s="2" t="s">
        <v>2432</v>
      </c>
      <c r="B221" s="3" t="s">
        <v>107</v>
      </c>
      <c r="C221" s="2">
        <v>3.4594710850122098E-2</v>
      </c>
      <c r="D221" s="2">
        <v>0.16266119089078299</v>
      </c>
      <c r="E221" s="4">
        <f t="shared" si="3"/>
        <v>0.78871605242562659</v>
      </c>
      <c r="F221" s="2">
        <v>34.272413793103397</v>
      </c>
      <c r="G221" s="2">
        <v>115.294266962563</v>
      </c>
      <c r="H221" s="2" t="s">
        <v>2421</v>
      </c>
    </row>
    <row r="222" spans="1:8" x14ac:dyDescent="0.2">
      <c r="A222" s="2" t="s">
        <v>2433</v>
      </c>
      <c r="B222" s="3" t="s">
        <v>107</v>
      </c>
      <c r="C222" s="2">
        <v>3.4594710850122098E-2</v>
      </c>
      <c r="D222" s="2">
        <v>0.16266119089078299</v>
      </c>
      <c r="E222" s="4">
        <f t="shared" si="3"/>
        <v>0.78871605242562659</v>
      </c>
      <c r="F222" s="2">
        <v>34.272413793103397</v>
      </c>
      <c r="G222" s="2">
        <v>115.294266962563</v>
      </c>
      <c r="H222" s="2" t="s">
        <v>2434</v>
      </c>
    </row>
    <row r="223" spans="1:8" x14ac:dyDescent="0.2">
      <c r="A223" s="2" t="s">
        <v>2435</v>
      </c>
      <c r="B223" s="3" t="s">
        <v>107</v>
      </c>
      <c r="C223" s="2">
        <v>3.4594710850122098E-2</v>
      </c>
      <c r="D223" s="2">
        <v>0.16266119089078299</v>
      </c>
      <c r="E223" s="4">
        <f t="shared" si="3"/>
        <v>0.78871605242562659</v>
      </c>
      <c r="F223" s="2">
        <v>34.272413793103397</v>
      </c>
      <c r="G223" s="2">
        <v>115.294266962563</v>
      </c>
      <c r="H223" s="2" t="s">
        <v>2030</v>
      </c>
    </row>
    <row r="224" spans="1:8" x14ac:dyDescent="0.2">
      <c r="A224" s="2" t="s">
        <v>2436</v>
      </c>
      <c r="B224" s="3" t="s">
        <v>107</v>
      </c>
      <c r="C224" s="2">
        <v>3.4594710850122098E-2</v>
      </c>
      <c r="D224" s="2">
        <v>0.16266119089078299</v>
      </c>
      <c r="E224" s="4">
        <f t="shared" si="3"/>
        <v>0.78871605242562659</v>
      </c>
      <c r="F224" s="2">
        <v>34.272413793103397</v>
      </c>
      <c r="G224" s="2">
        <v>115.294266962563</v>
      </c>
      <c r="H224" s="2" t="s">
        <v>2437</v>
      </c>
    </row>
    <row r="225" spans="1:8" x14ac:dyDescent="0.2">
      <c r="A225" s="2" t="s">
        <v>2438</v>
      </c>
      <c r="B225" s="3" t="s">
        <v>107</v>
      </c>
      <c r="C225" s="2">
        <v>3.4594710850122098E-2</v>
      </c>
      <c r="D225" s="2">
        <v>0.16266119089078299</v>
      </c>
      <c r="E225" s="4">
        <f t="shared" si="3"/>
        <v>0.78871605242562659</v>
      </c>
      <c r="F225" s="2">
        <v>34.272413793103397</v>
      </c>
      <c r="G225" s="2">
        <v>115.294266962563</v>
      </c>
      <c r="H225" s="2" t="s">
        <v>2439</v>
      </c>
    </row>
    <row r="226" spans="1:8" x14ac:dyDescent="0.2">
      <c r="A226" s="2" t="s">
        <v>2440</v>
      </c>
      <c r="B226" s="3" t="s">
        <v>107</v>
      </c>
      <c r="C226" s="2">
        <v>3.4594710850122098E-2</v>
      </c>
      <c r="D226" s="2">
        <v>0.16266119089078299</v>
      </c>
      <c r="E226" s="4">
        <f t="shared" si="3"/>
        <v>0.78871605242562659</v>
      </c>
      <c r="F226" s="2">
        <v>34.272413793103397</v>
      </c>
      <c r="G226" s="2">
        <v>115.294266962563</v>
      </c>
      <c r="H226" s="2" t="s">
        <v>2441</v>
      </c>
    </row>
    <row r="227" spans="1:8" x14ac:dyDescent="0.2">
      <c r="A227" s="2" t="s">
        <v>807</v>
      </c>
      <c r="B227" s="3" t="s">
        <v>805</v>
      </c>
      <c r="C227" s="2">
        <v>3.4635082471041197E-2</v>
      </c>
      <c r="D227" s="2">
        <v>0.16266119089078299</v>
      </c>
      <c r="E227" s="4">
        <f t="shared" si="3"/>
        <v>0.78871605242562659</v>
      </c>
      <c r="F227" s="2">
        <v>7.1865942028985499</v>
      </c>
      <c r="G227" s="2">
        <v>24.167712601380199</v>
      </c>
      <c r="H227" s="2" t="s">
        <v>2442</v>
      </c>
    </row>
    <row r="228" spans="1:8" x14ac:dyDescent="0.2">
      <c r="A228" s="2" t="s">
        <v>594</v>
      </c>
      <c r="B228" s="3" t="s">
        <v>809</v>
      </c>
      <c r="C228" s="2">
        <v>3.5913574632985099E-2</v>
      </c>
      <c r="D228" s="2">
        <v>0.167915913395112</v>
      </c>
      <c r="E228" s="4">
        <f t="shared" si="3"/>
        <v>0.77490814381315665</v>
      </c>
      <c r="F228" s="2">
        <v>7.0395740905057602</v>
      </c>
      <c r="G228" s="2">
        <v>23.418128270067999</v>
      </c>
      <c r="H228" s="2" t="s">
        <v>2443</v>
      </c>
    </row>
    <row r="229" spans="1:8" x14ac:dyDescent="0.2">
      <c r="A229" s="2" t="s">
        <v>1465</v>
      </c>
      <c r="B229" s="3" t="s">
        <v>103</v>
      </c>
      <c r="C229" s="2">
        <v>3.7210119205172802E-2</v>
      </c>
      <c r="D229" s="2">
        <v>0.172100401809127</v>
      </c>
      <c r="E229" s="4">
        <f t="shared" si="3"/>
        <v>0.76421811570798348</v>
      </c>
      <c r="F229" s="2">
        <v>6.8984347826086898</v>
      </c>
      <c r="G229" s="2">
        <v>22.703952874426498</v>
      </c>
      <c r="H229" s="2" t="s">
        <v>2169</v>
      </c>
    </row>
    <row r="230" spans="1:8" x14ac:dyDescent="0.2">
      <c r="A230" s="2" t="s">
        <v>1765</v>
      </c>
      <c r="B230" s="3" t="s">
        <v>2444</v>
      </c>
      <c r="C230" s="2">
        <v>3.8721096419073703E-2</v>
      </c>
      <c r="D230" s="2">
        <v>0.172100401809127</v>
      </c>
      <c r="E230" s="4">
        <f t="shared" si="3"/>
        <v>0.76421811570798348</v>
      </c>
      <c r="F230" s="2">
        <v>3.2689351447920498</v>
      </c>
      <c r="G230" s="2">
        <v>10.628519951174701</v>
      </c>
      <c r="H230" s="2" t="s">
        <v>2445</v>
      </c>
    </row>
    <row r="231" spans="1:8" x14ac:dyDescent="0.2">
      <c r="A231" s="2" t="s">
        <v>1472</v>
      </c>
      <c r="B231" s="3" t="s">
        <v>1939</v>
      </c>
      <c r="C231" s="2">
        <v>3.9856363854215898E-2</v>
      </c>
      <c r="D231" s="2">
        <v>0.172100401809127</v>
      </c>
      <c r="E231" s="4">
        <f t="shared" si="3"/>
        <v>0.76421811570798348</v>
      </c>
      <c r="F231" s="2">
        <v>6.6324414715718998</v>
      </c>
      <c r="G231" s="2">
        <v>21.3728648348966</v>
      </c>
      <c r="H231" s="2" t="s">
        <v>2233</v>
      </c>
    </row>
    <row r="232" spans="1:8" x14ac:dyDescent="0.2">
      <c r="A232" s="2" t="s">
        <v>861</v>
      </c>
      <c r="B232" s="3" t="s">
        <v>113</v>
      </c>
      <c r="C232" s="2">
        <v>4.0244010308978402E-2</v>
      </c>
      <c r="D232" s="2">
        <v>0.172100401809127</v>
      </c>
      <c r="E232" s="4">
        <f t="shared" si="3"/>
        <v>0.76421811570798348</v>
      </c>
      <c r="F232" s="2">
        <v>28.558908045976999</v>
      </c>
      <c r="G232" s="2">
        <v>91.753891226591705</v>
      </c>
      <c r="H232" s="2" t="s">
        <v>2446</v>
      </c>
    </row>
    <row r="233" spans="1:8" x14ac:dyDescent="0.2">
      <c r="A233" s="2" t="s">
        <v>2447</v>
      </c>
      <c r="B233" s="3" t="s">
        <v>113</v>
      </c>
      <c r="C233" s="2">
        <v>4.0244010308978402E-2</v>
      </c>
      <c r="D233" s="2">
        <v>0.172100401809127</v>
      </c>
      <c r="E233" s="4">
        <f t="shared" si="3"/>
        <v>0.76421811570798348</v>
      </c>
      <c r="F233" s="2">
        <v>28.558908045976999</v>
      </c>
      <c r="G233" s="2">
        <v>91.753891226591705</v>
      </c>
      <c r="H233" s="2" t="s">
        <v>2421</v>
      </c>
    </row>
    <row r="234" spans="1:8" x14ac:dyDescent="0.2">
      <c r="A234" s="2" t="s">
        <v>2448</v>
      </c>
      <c r="B234" s="3" t="s">
        <v>113</v>
      </c>
      <c r="C234" s="2">
        <v>4.0244010308978402E-2</v>
      </c>
      <c r="D234" s="2">
        <v>0.172100401809127</v>
      </c>
      <c r="E234" s="4">
        <f t="shared" si="3"/>
        <v>0.76421811570798348</v>
      </c>
      <c r="F234" s="2">
        <v>28.558908045976999</v>
      </c>
      <c r="G234" s="2">
        <v>91.753891226591705</v>
      </c>
      <c r="H234" s="2" t="s">
        <v>2002</v>
      </c>
    </row>
    <row r="235" spans="1:8" x14ac:dyDescent="0.2">
      <c r="A235" s="2" t="s">
        <v>2449</v>
      </c>
      <c r="B235" s="3" t="s">
        <v>113</v>
      </c>
      <c r="C235" s="2">
        <v>4.0244010308978402E-2</v>
      </c>
      <c r="D235" s="2">
        <v>0.172100401809127</v>
      </c>
      <c r="E235" s="4">
        <f t="shared" si="3"/>
        <v>0.76421811570798348</v>
      </c>
      <c r="F235" s="2">
        <v>28.558908045976999</v>
      </c>
      <c r="G235" s="2">
        <v>91.753891226591705</v>
      </c>
      <c r="H235" s="2" t="s">
        <v>2030</v>
      </c>
    </row>
    <row r="236" spans="1:8" x14ac:dyDescent="0.2">
      <c r="A236" s="2" t="s">
        <v>2450</v>
      </c>
      <c r="B236" s="3" t="s">
        <v>113</v>
      </c>
      <c r="C236" s="2">
        <v>4.0244010308978402E-2</v>
      </c>
      <c r="D236" s="2">
        <v>0.172100401809127</v>
      </c>
      <c r="E236" s="4">
        <f t="shared" si="3"/>
        <v>0.76421811570798348</v>
      </c>
      <c r="F236" s="2">
        <v>28.558908045976999</v>
      </c>
      <c r="G236" s="2">
        <v>91.753891226591705</v>
      </c>
      <c r="H236" s="2" t="s">
        <v>1949</v>
      </c>
    </row>
    <row r="237" spans="1:8" x14ac:dyDescent="0.2">
      <c r="A237" s="2" t="s">
        <v>2451</v>
      </c>
      <c r="B237" s="3" t="s">
        <v>113</v>
      </c>
      <c r="C237" s="2">
        <v>4.0244010308978402E-2</v>
      </c>
      <c r="D237" s="2">
        <v>0.172100401809127</v>
      </c>
      <c r="E237" s="4">
        <f t="shared" si="3"/>
        <v>0.76421811570798348</v>
      </c>
      <c r="F237" s="2">
        <v>28.558908045976999</v>
      </c>
      <c r="G237" s="2">
        <v>91.753891226591705</v>
      </c>
      <c r="H237" s="2" t="s">
        <v>2446</v>
      </c>
    </row>
    <row r="238" spans="1:8" x14ac:dyDescent="0.2">
      <c r="A238" s="2" t="s">
        <v>868</v>
      </c>
      <c r="B238" s="3" t="s">
        <v>113</v>
      </c>
      <c r="C238" s="2">
        <v>4.0244010308978402E-2</v>
      </c>
      <c r="D238" s="2">
        <v>0.172100401809127</v>
      </c>
      <c r="E238" s="4">
        <f t="shared" si="3"/>
        <v>0.76421811570798348</v>
      </c>
      <c r="F238" s="2">
        <v>28.558908045976999</v>
      </c>
      <c r="G238" s="2">
        <v>91.753891226591705</v>
      </c>
      <c r="H238" s="2" t="s">
        <v>1949</v>
      </c>
    </row>
    <row r="239" spans="1:8" x14ac:dyDescent="0.2">
      <c r="A239" s="2" t="s">
        <v>2452</v>
      </c>
      <c r="B239" s="3" t="s">
        <v>113</v>
      </c>
      <c r="C239" s="2">
        <v>4.0244010308978402E-2</v>
      </c>
      <c r="D239" s="2">
        <v>0.172100401809127</v>
      </c>
      <c r="E239" s="4">
        <f t="shared" si="3"/>
        <v>0.76421811570798348</v>
      </c>
      <c r="F239" s="2">
        <v>28.558908045976999</v>
      </c>
      <c r="G239" s="2">
        <v>91.753891226591705</v>
      </c>
      <c r="H239" s="2" t="s">
        <v>2453</v>
      </c>
    </row>
    <row r="240" spans="1:8" x14ac:dyDescent="0.2">
      <c r="A240" s="2" t="s">
        <v>2454</v>
      </c>
      <c r="B240" s="3" t="s">
        <v>113</v>
      </c>
      <c r="C240" s="2">
        <v>4.0244010308978402E-2</v>
      </c>
      <c r="D240" s="2">
        <v>0.172100401809127</v>
      </c>
      <c r="E240" s="4">
        <f t="shared" si="3"/>
        <v>0.76421811570798348</v>
      </c>
      <c r="F240" s="2">
        <v>28.558908045976999</v>
      </c>
      <c r="G240" s="2">
        <v>91.753891226591705</v>
      </c>
      <c r="H240" s="2" t="s">
        <v>1962</v>
      </c>
    </row>
    <row r="241" spans="1:8" x14ac:dyDescent="0.2">
      <c r="A241" s="2" t="s">
        <v>2455</v>
      </c>
      <c r="B241" s="3" t="s">
        <v>113</v>
      </c>
      <c r="C241" s="2">
        <v>4.0244010308978402E-2</v>
      </c>
      <c r="D241" s="2">
        <v>0.172100401809127</v>
      </c>
      <c r="E241" s="4">
        <f t="shared" si="3"/>
        <v>0.76421811570798348</v>
      </c>
      <c r="F241" s="2">
        <v>28.558908045976999</v>
      </c>
      <c r="G241" s="2">
        <v>91.753891226591705</v>
      </c>
      <c r="H241" s="2" t="s">
        <v>2421</v>
      </c>
    </row>
    <row r="242" spans="1:8" x14ac:dyDescent="0.2">
      <c r="A242" s="2" t="s">
        <v>2456</v>
      </c>
      <c r="B242" s="3" t="s">
        <v>113</v>
      </c>
      <c r="C242" s="2">
        <v>4.0244010308978402E-2</v>
      </c>
      <c r="D242" s="2">
        <v>0.172100401809127</v>
      </c>
      <c r="E242" s="4">
        <f t="shared" si="3"/>
        <v>0.76421811570798348</v>
      </c>
      <c r="F242" s="2">
        <v>28.558908045976999</v>
      </c>
      <c r="G242" s="2">
        <v>91.753891226591705</v>
      </c>
      <c r="H242" s="2" t="s">
        <v>1949</v>
      </c>
    </row>
    <row r="243" spans="1:8" x14ac:dyDescent="0.2">
      <c r="A243" s="2" t="s">
        <v>2457</v>
      </c>
      <c r="B243" s="3" t="s">
        <v>113</v>
      </c>
      <c r="C243" s="2">
        <v>4.0244010308978402E-2</v>
      </c>
      <c r="D243" s="2">
        <v>0.172100401809127</v>
      </c>
      <c r="E243" s="4">
        <f t="shared" si="3"/>
        <v>0.76421811570798348</v>
      </c>
      <c r="F243" s="2">
        <v>28.558908045976999</v>
      </c>
      <c r="G243" s="2">
        <v>91.753891226591705</v>
      </c>
      <c r="H243" s="2" t="s">
        <v>2446</v>
      </c>
    </row>
    <row r="244" spans="1:8" x14ac:dyDescent="0.2">
      <c r="A244" s="2" t="s">
        <v>2458</v>
      </c>
      <c r="B244" s="3" t="s">
        <v>113</v>
      </c>
      <c r="C244" s="2">
        <v>4.0244010308978402E-2</v>
      </c>
      <c r="D244" s="2">
        <v>0.172100401809127</v>
      </c>
      <c r="E244" s="4">
        <f t="shared" si="3"/>
        <v>0.76421811570798348</v>
      </c>
      <c r="F244" s="2">
        <v>28.558908045976999</v>
      </c>
      <c r="G244" s="2">
        <v>91.753891226591705</v>
      </c>
      <c r="H244" s="2" t="s">
        <v>2459</v>
      </c>
    </row>
    <row r="245" spans="1:8" x14ac:dyDescent="0.2">
      <c r="A245" s="2" t="s">
        <v>2460</v>
      </c>
      <c r="B245" s="3" t="s">
        <v>113</v>
      </c>
      <c r="C245" s="2">
        <v>4.0244010308978402E-2</v>
      </c>
      <c r="D245" s="2">
        <v>0.172100401809127</v>
      </c>
      <c r="E245" s="4">
        <f t="shared" si="3"/>
        <v>0.76421811570798348</v>
      </c>
      <c r="F245" s="2">
        <v>28.558908045976999</v>
      </c>
      <c r="G245" s="2">
        <v>91.753891226591705</v>
      </c>
      <c r="H245" s="2" t="s">
        <v>2404</v>
      </c>
    </row>
    <row r="246" spans="1:8" x14ac:dyDescent="0.2">
      <c r="A246" s="2" t="s">
        <v>2461</v>
      </c>
      <c r="B246" s="3" t="s">
        <v>113</v>
      </c>
      <c r="C246" s="2">
        <v>4.0244010308978402E-2</v>
      </c>
      <c r="D246" s="2">
        <v>0.172100401809127</v>
      </c>
      <c r="E246" s="4">
        <f t="shared" si="3"/>
        <v>0.76421811570798348</v>
      </c>
      <c r="F246" s="2">
        <v>28.558908045976999</v>
      </c>
      <c r="G246" s="2">
        <v>91.753891226591705</v>
      </c>
      <c r="H246" s="2" t="s">
        <v>2453</v>
      </c>
    </row>
    <row r="247" spans="1:8" x14ac:dyDescent="0.2">
      <c r="A247" s="2" t="s">
        <v>2462</v>
      </c>
      <c r="B247" s="3" t="s">
        <v>113</v>
      </c>
      <c r="C247" s="2">
        <v>4.0244010308978402E-2</v>
      </c>
      <c r="D247" s="2">
        <v>0.172100401809127</v>
      </c>
      <c r="E247" s="4">
        <f t="shared" si="3"/>
        <v>0.76421811570798348</v>
      </c>
      <c r="F247" s="2">
        <v>28.558908045976999</v>
      </c>
      <c r="G247" s="2">
        <v>91.753891226591705</v>
      </c>
      <c r="H247" s="2" t="s">
        <v>2463</v>
      </c>
    </row>
    <row r="248" spans="1:8" x14ac:dyDescent="0.2">
      <c r="A248" s="2" t="s">
        <v>2464</v>
      </c>
      <c r="B248" s="3" t="s">
        <v>113</v>
      </c>
      <c r="C248" s="2">
        <v>4.0244010308978402E-2</v>
      </c>
      <c r="D248" s="2">
        <v>0.172100401809127</v>
      </c>
      <c r="E248" s="4">
        <f t="shared" si="3"/>
        <v>0.76421811570798348</v>
      </c>
      <c r="F248" s="2">
        <v>28.558908045976999</v>
      </c>
      <c r="G248" s="2">
        <v>91.753891226591705</v>
      </c>
      <c r="H248" s="2" t="s">
        <v>2000</v>
      </c>
    </row>
    <row r="249" spans="1:8" x14ac:dyDescent="0.2">
      <c r="A249" s="2" t="s">
        <v>2465</v>
      </c>
      <c r="B249" s="3" t="s">
        <v>113</v>
      </c>
      <c r="C249" s="2">
        <v>4.0244010308978402E-2</v>
      </c>
      <c r="D249" s="2">
        <v>0.172100401809127</v>
      </c>
      <c r="E249" s="4">
        <f t="shared" si="3"/>
        <v>0.76421811570798348</v>
      </c>
      <c r="F249" s="2">
        <v>28.558908045976999</v>
      </c>
      <c r="G249" s="2">
        <v>91.753891226591705</v>
      </c>
      <c r="H249" s="2" t="s">
        <v>2466</v>
      </c>
    </row>
    <row r="250" spans="1:8" x14ac:dyDescent="0.2">
      <c r="A250" s="2" t="s">
        <v>1767</v>
      </c>
      <c r="B250" s="3" t="s">
        <v>100</v>
      </c>
      <c r="C250" s="2">
        <v>4.0956042669439897E-2</v>
      </c>
      <c r="D250" s="2">
        <v>0.172922155963879</v>
      </c>
      <c r="E250" s="4">
        <f t="shared" si="3"/>
        <v>0.76214935839527431</v>
      </c>
      <c r="F250" s="2">
        <v>3.2080257738265101</v>
      </c>
      <c r="G250" s="2">
        <v>10.2504633370999</v>
      </c>
      <c r="H250" s="2" t="s">
        <v>2260</v>
      </c>
    </row>
    <row r="251" spans="1:8" x14ac:dyDescent="0.2">
      <c r="A251" s="2" t="s">
        <v>1473</v>
      </c>
      <c r="B251" s="3" t="s">
        <v>849</v>
      </c>
      <c r="C251" s="2">
        <v>4.1205568734663203E-2</v>
      </c>
      <c r="D251" s="2">
        <v>0.172922155963879</v>
      </c>
      <c r="E251" s="4">
        <f t="shared" si="3"/>
        <v>0.76214935839527431</v>
      </c>
      <c r="F251" s="2">
        <v>6.5069729286300202</v>
      </c>
      <c r="G251" s="2">
        <v>20.751920081490901</v>
      </c>
      <c r="H251" s="2" t="s">
        <v>2467</v>
      </c>
    </row>
    <row r="252" spans="1:8" x14ac:dyDescent="0.2">
      <c r="A252" s="2" t="s">
        <v>368</v>
      </c>
      <c r="B252" s="3" t="s">
        <v>854</v>
      </c>
      <c r="C252" s="2">
        <v>4.2571835592042501E-2</v>
      </c>
      <c r="D252" s="2">
        <v>0.172922155963879</v>
      </c>
      <c r="E252" s="4">
        <f t="shared" si="3"/>
        <v>0.76214935839527431</v>
      </c>
      <c r="F252" s="2">
        <v>6.3861513687600597</v>
      </c>
      <c r="G252" s="2">
        <v>20.158285168025301</v>
      </c>
      <c r="H252" s="2" t="s">
        <v>2443</v>
      </c>
    </row>
    <row r="253" spans="1:8" x14ac:dyDescent="0.2">
      <c r="A253" s="2" t="s">
        <v>853</v>
      </c>
      <c r="B253" s="3" t="s">
        <v>854</v>
      </c>
      <c r="C253" s="2">
        <v>4.2571835592042501E-2</v>
      </c>
      <c r="D253" s="2">
        <v>0.172922155963879</v>
      </c>
      <c r="E253" s="4">
        <f t="shared" si="3"/>
        <v>0.76214935839527431</v>
      </c>
      <c r="F253" s="2">
        <v>6.3861513687600597</v>
      </c>
      <c r="G253" s="2">
        <v>20.158285168025301</v>
      </c>
      <c r="H253" s="2" t="s">
        <v>2468</v>
      </c>
    </row>
    <row r="254" spans="1:8" x14ac:dyDescent="0.2">
      <c r="A254" s="2" t="s">
        <v>2469</v>
      </c>
      <c r="B254" s="3" t="s">
        <v>854</v>
      </c>
      <c r="C254" s="2">
        <v>4.2571835592042501E-2</v>
      </c>
      <c r="D254" s="2">
        <v>0.172922155963879</v>
      </c>
      <c r="E254" s="4">
        <f t="shared" si="3"/>
        <v>0.76214935839527431</v>
      </c>
      <c r="F254" s="2">
        <v>6.3861513687600597</v>
      </c>
      <c r="G254" s="2">
        <v>20.158285168025301</v>
      </c>
      <c r="H254" s="2" t="s">
        <v>2470</v>
      </c>
    </row>
    <row r="255" spans="1:8" x14ac:dyDescent="0.2">
      <c r="A255" s="2" t="s">
        <v>2471</v>
      </c>
      <c r="B255" s="3" t="s">
        <v>854</v>
      </c>
      <c r="C255" s="2">
        <v>4.2571835592042501E-2</v>
      </c>
      <c r="D255" s="2">
        <v>0.172922155963879</v>
      </c>
      <c r="E255" s="4">
        <f t="shared" si="3"/>
        <v>0.76214935839527431</v>
      </c>
      <c r="F255" s="2">
        <v>6.3861513687600597</v>
      </c>
      <c r="G255" s="2">
        <v>20.158285168025301</v>
      </c>
      <c r="H255" s="2" t="s">
        <v>1978</v>
      </c>
    </row>
    <row r="256" spans="1:8" x14ac:dyDescent="0.2">
      <c r="A256" s="2" t="s">
        <v>1696</v>
      </c>
      <c r="B256" s="3" t="s">
        <v>2472</v>
      </c>
      <c r="C256" s="2">
        <v>4.3253169301857401E-2</v>
      </c>
      <c r="D256" s="2">
        <v>0.172922155963879</v>
      </c>
      <c r="E256" s="4">
        <f t="shared" si="3"/>
        <v>0.76214935839527431</v>
      </c>
      <c r="F256" s="2">
        <v>3.9985829959514101</v>
      </c>
      <c r="G256" s="2">
        <v>12.558288715499399</v>
      </c>
      <c r="H256" s="2" t="s">
        <v>2473</v>
      </c>
    </row>
    <row r="257" spans="1:8" x14ac:dyDescent="0.2">
      <c r="A257" s="2" t="s">
        <v>1700</v>
      </c>
      <c r="B257" s="3" t="s">
        <v>2474</v>
      </c>
      <c r="C257" s="2">
        <v>4.40611135919452E-2</v>
      </c>
      <c r="D257" s="2">
        <v>0.172922155963879</v>
      </c>
      <c r="E257" s="4">
        <f t="shared" si="3"/>
        <v>0.76214935839527431</v>
      </c>
      <c r="F257" s="2">
        <v>3.9678585777420601</v>
      </c>
      <c r="G257" s="2">
        <v>12.388359423292099</v>
      </c>
      <c r="H257" s="2" t="s">
        <v>2473</v>
      </c>
    </row>
    <row r="258" spans="1:8" x14ac:dyDescent="0.2">
      <c r="A258" s="2" t="s">
        <v>1701</v>
      </c>
      <c r="B258" s="3" t="s">
        <v>852</v>
      </c>
      <c r="C258" s="2">
        <v>4.4876592892364599E-2</v>
      </c>
      <c r="D258" s="2">
        <v>0.172922155963879</v>
      </c>
      <c r="E258" s="4">
        <f t="shared" si="3"/>
        <v>0.76214935839527431</v>
      </c>
      <c r="F258" s="2">
        <v>3.9375996810207301</v>
      </c>
      <c r="G258" s="2">
        <v>12.2216752066761</v>
      </c>
      <c r="H258" s="2" t="s">
        <v>2473</v>
      </c>
    </row>
    <row r="259" spans="1:8" x14ac:dyDescent="0.2">
      <c r="A259" s="2" t="s">
        <v>1488</v>
      </c>
      <c r="B259" s="3" t="s">
        <v>896</v>
      </c>
      <c r="C259" s="2">
        <v>4.5354589407159897E-2</v>
      </c>
      <c r="D259" s="2">
        <v>0.172922155963879</v>
      </c>
      <c r="E259" s="4">
        <f t="shared" si="3"/>
        <v>0.76214935839527431</v>
      </c>
      <c r="F259" s="2">
        <v>6.1574534161490604</v>
      </c>
      <c r="G259" s="2">
        <v>19.046505267215998</v>
      </c>
      <c r="H259" s="2" t="s">
        <v>2356</v>
      </c>
    </row>
    <row r="260" spans="1:8" x14ac:dyDescent="0.2">
      <c r="A260" s="2" t="s">
        <v>2475</v>
      </c>
      <c r="B260" s="3" t="s">
        <v>2476</v>
      </c>
      <c r="C260" s="2">
        <v>4.5642236099716897E-2</v>
      </c>
      <c r="D260" s="2">
        <v>0.172922155963879</v>
      </c>
      <c r="E260" s="4">
        <f t="shared" si="3"/>
        <v>0.76214935839527431</v>
      </c>
      <c r="F260" s="2">
        <v>3.09270403146509</v>
      </c>
      <c r="G260" s="2">
        <v>9.5469353747261607</v>
      </c>
      <c r="H260" s="2" t="s">
        <v>2477</v>
      </c>
    </row>
    <row r="261" spans="1:8" x14ac:dyDescent="0.2">
      <c r="A261" s="2" t="s">
        <v>2478</v>
      </c>
      <c r="B261" s="3" t="s">
        <v>121</v>
      </c>
      <c r="C261" s="2">
        <v>4.5860533758481301E-2</v>
      </c>
      <c r="D261" s="2">
        <v>0.172922155963879</v>
      </c>
      <c r="E261" s="4">
        <f t="shared" ref="E261:E324" si="4">-LOG10(D261)</f>
        <v>0.76214935839527431</v>
      </c>
      <c r="F261" s="2">
        <v>24.477832512315199</v>
      </c>
      <c r="G261" s="2">
        <v>75.444360357220603</v>
      </c>
      <c r="H261" s="2" t="s">
        <v>2029</v>
      </c>
    </row>
    <row r="262" spans="1:8" x14ac:dyDescent="0.2">
      <c r="A262" s="2" t="s">
        <v>2479</v>
      </c>
      <c r="B262" s="3" t="s">
        <v>121</v>
      </c>
      <c r="C262" s="2">
        <v>4.5860533758481301E-2</v>
      </c>
      <c r="D262" s="2">
        <v>0.172922155963879</v>
      </c>
      <c r="E262" s="4">
        <f t="shared" si="4"/>
        <v>0.76214935839527431</v>
      </c>
      <c r="F262" s="2">
        <v>24.477832512315199</v>
      </c>
      <c r="G262" s="2">
        <v>75.444360357220603</v>
      </c>
      <c r="H262" s="2" t="s">
        <v>1969</v>
      </c>
    </row>
    <row r="263" spans="1:8" x14ac:dyDescent="0.2">
      <c r="A263" s="2" t="s">
        <v>2480</v>
      </c>
      <c r="B263" s="3" t="s">
        <v>121</v>
      </c>
      <c r="C263" s="2">
        <v>4.5860533758481301E-2</v>
      </c>
      <c r="D263" s="2">
        <v>0.172922155963879</v>
      </c>
      <c r="E263" s="4">
        <f t="shared" si="4"/>
        <v>0.76214935839527431</v>
      </c>
      <c r="F263" s="2">
        <v>24.477832512315199</v>
      </c>
      <c r="G263" s="2">
        <v>75.444360357220603</v>
      </c>
      <c r="H263" s="2" t="s">
        <v>2481</v>
      </c>
    </row>
    <row r="264" spans="1:8" x14ac:dyDescent="0.2">
      <c r="A264" s="2" t="s">
        <v>2482</v>
      </c>
      <c r="B264" s="3" t="s">
        <v>121</v>
      </c>
      <c r="C264" s="2">
        <v>4.5860533758481301E-2</v>
      </c>
      <c r="D264" s="2">
        <v>0.172922155963879</v>
      </c>
      <c r="E264" s="4">
        <f t="shared" si="4"/>
        <v>0.76214935839527431</v>
      </c>
      <c r="F264" s="2">
        <v>24.477832512315199</v>
      </c>
      <c r="G264" s="2">
        <v>75.444360357220603</v>
      </c>
      <c r="H264" s="2" t="s">
        <v>1949</v>
      </c>
    </row>
    <row r="265" spans="1:8" x14ac:dyDescent="0.2">
      <c r="A265" s="2" t="s">
        <v>918</v>
      </c>
      <c r="B265" s="3" t="s">
        <v>121</v>
      </c>
      <c r="C265" s="2">
        <v>4.5860533758481301E-2</v>
      </c>
      <c r="D265" s="2">
        <v>0.172922155963879</v>
      </c>
      <c r="E265" s="4">
        <f t="shared" si="4"/>
        <v>0.76214935839527431</v>
      </c>
      <c r="F265" s="2">
        <v>24.477832512315199</v>
      </c>
      <c r="G265" s="2">
        <v>75.444360357220603</v>
      </c>
      <c r="H265" s="2" t="s">
        <v>2030</v>
      </c>
    </row>
    <row r="266" spans="1:8" x14ac:dyDescent="0.2">
      <c r="A266" s="2" t="s">
        <v>919</v>
      </c>
      <c r="B266" s="3" t="s">
        <v>121</v>
      </c>
      <c r="C266" s="2">
        <v>4.5860533758481301E-2</v>
      </c>
      <c r="D266" s="2">
        <v>0.172922155963879</v>
      </c>
      <c r="E266" s="4">
        <f t="shared" si="4"/>
        <v>0.76214935839527431</v>
      </c>
      <c r="F266" s="2">
        <v>24.477832512315199</v>
      </c>
      <c r="G266" s="2">
        <v>75.444360357220603</v>
      </c>
      <c r="H266" s="2" t="s">
        <v>2446</v>
      </c>
    </row>
    <row r="267" spans="1:8" x14ac:dyDescent="0.2">
      <c r="A267" s="2" t="s">
        <v>2483</v>
      </c>
      <c r="B267" s="3" t="s">
        <v>121</v>
      </c>
      <c r="C267" s="2">
        <v>4.5860533758481301E-2</v>
      </c>
      <c r="D267" s="2">
        <v>0.172922155963879</v>
      </c>
      <c r="E267" s="4">
        <f t="shared" si="4"/>
        <v>0.76214935839527431</v>
      </c>
      <c r="F267" s="2">
        <v>24.477832512315199</v>
      </c>
      <c r="G267" s="2">
        <v>75.444360357220603</v>
      </c>
      <c r="H267" s="2" t="s">
        <v>2421</v>
      </c>
    </row>
    <row r="268" spans="1:8" x14ac:dyDescent="0.2">
      <c r="A268" s="2" t="s">
        <v>2484</v>
      </c>
      <c r="B268" s="3" t="s">
        <v>121</v>
      </c>
      <c r="C268" s="2">
        <v>4.5860533758481301E-2</v>
      </c>
      <c r="D268" s="2">
        <v>0.172922155963879</v>
      </c>
      <c r="E268" s="4">
        <f t="shared" si="4"/>
        <v>0.76214935839527431</v>
      </c>
      <c r="F268" s="2">
        <v>24.477832512315199</v>
      </c>
      <c r="G268" s="2">
        <v>75.444360357220603</v>
      </c>
      <c r="H268" s="2" t="s">
        <v>1973</v>
      </c>
    </row>
    <row r="269" spans="1:8" x14ac:dyDescent="0.2">
      <c r="A269" s="2" t="s">
        <v>2485</v>
      </c>
      <c r="B269" s="3" t="s">
        <v>121</v>
      </c>
      <c r="C269" s="2">
        <v>4.5860533758481301E-2</v>
      </c>
      <c r="D269" s="2">
        <v>0.172922155963879</v>
      </c>
      <c r="E269" s="4">
        <f t="shared" si="4"/>
        <v>0.76214935839527431</v>
      </c>
      <c r="F269" s="2">
        <v>24.477832512315199</v>
      </c>
      <c r="G269" s="2">
        <v>75.444360357220603</v>
      </c>
      <c r="H269" s="2" t="s">
        <v>1949</v>
      </c>
    </row>
    <row r="270" spans="1:8" x14ac:dyDescent="0.2">
      <c r="A270" s="2" t="s">
        <v>2486</v>
      </c>
      <c r="B270" s="3" t="s">
        <v>121</v>
      </c>
      <c r="C270" s="2">
        <v>4.5860533758481301E-2</v>
      </c>
      <c r="D270" s="2">
        <v>0.172922155963879</v>
      </c>
      <c r="E270" s="4">
        <f t="shared" si="4"/>
        <v>0.76214935839527431</v>
      </c>
      <c r="F270" s="2">
        <v>24.477832512315199</v>
      </c>
      <c r="G270" s="2">
        <v>75.444360357220603</v>
      </c>
      <c r="H270" s="2" t="s">
        <v>1992</v>
      </c>
    </row>
    <row r="271" spans="1:8" x14ac:dyDescent="0.2">
      <c r="A271" s="2" t="s">
        <v>2487</v>
      </c>
      <c r="B271" s="3" t="s">
        <v>121</v>
      </c>
      <c r="C271" s="2">
        <v>4.5860533758481301E-2</v>
      </c>
      <c r="D271" s="2">
        <v>0.172922155963879</v>
      </c>
      <c r="E271" s="4">
        <f t="shared" si="4"/>
        <v>0.76214935839527431</v>
      </c>
      <c r="F271" s="2">
        <v>24.477832512315199</v>
      </c>
      <c r="G271" s="2">
        <v>75.444360357220603</v>
      </c>
      <c r="H271" s="2" t="s">
        <v>2453</v>
      </c>
    </row>
    <row r="272" spans="1:8" x14ac:dyDescent="0.2">
      <c r="A272" s="2" t="s">
        <v>921</v>
      </c>
      <c r="B272" s="3" t="s">
        <v>121</v>
      </c>
      <c r="C272" s="2">
        <v>4.5860533758481301E-2</v>
      </c>
      <c r="D272" s="2">
        <v>0.172922155963879</v>
      </c>
      <c r="E272" s="4">
        <f t="shared" si="4"/>
        <v>0.76214935839527431</v>
      </c>
      <c r="F272" s="2">
        <v>24.477832512315199</v>
      </c>
      <c r="G272" s="2">
        <v>75.444360357220603</v>
      </c>
      <c r="H272" s="2" t="s">
        <v>2488</v>
      </c>
    </row>
    <row r="273" spans="1:8" x14ac:dyDescent="0.2">
      <c r="A273" s="2" t="s">
        <v>2489</v>
      </c>
      <c r="B273" s="3" t="s">
        <v>121</v>
      </c>
      <c r="C273" s="2">
        <v>4.5860533758481301E-2</v>
      </c>
      <c r="D273" s="2">
        <v>0.172922155963879</v>
      </c>
      <c r="E273" s="4">
        <f t="shared" si="4"/>
        <v>0.76214935839527431</v>
      </c>
      <c r="F273" s="2">
        <v>24.477832512315199</v>
      </c>
      <c r="G273" s="2">
        <v>75.444360357220603</v>
      </c>
      <c r="H273" s="2" t="s">
        <v>1962</v>
      </c>
    </row>
    <row r="274" spans="1:8" x14ac:dyDescent="0.2">
      <c r="A274" s="2" t="s">
        <v>2490</v>
      </c>
      <c r="B274" s="3" t="s">
        <v>121</v>
      </c>
      <c r="C274" s="2">
        <v>4.5860533758481301E-2</v>
      </c>
      <c r="D274" s="2">
        <v>0.172922155963879</v>
      </c>
      <c r="E274" s="4">
        <f t="shared" si="4"/>
        <v>0.76214935839527431</v>
      </c>
      <c r="F274" s="2">
        <v>24.477832512315199</v>
      </c>
      <c r="G274" s="2">
        <v>75.444360357220603</v>
      </c>
      <c r="H274" s="2" t="s">
        <v>2491</v>
      </c>
    </row>
    <row r="275" spans="1:8" x14ac:dyDescent="0.2">
      <c r="A275" s="2" t="s">
        <v>2492</v>
      </c>
      <c r="B275" s="3" t="s">
        <v>121</v>
      </c>
      <c r="C275" s="2">
        <v>4.5860533758481301E-2</v>
      </c>
      <c r="D275" s="2">
        <v>0.172922155963879</v>
      </c>
      <c r="E275" s="4">
        <f t="shared" si="4"/>
        <v>0.76214935839527431</v>
      </c>
      <c r="F275" s="2">
        <v>24.477832512315199</v>
      </c>
      <c r="G275" s="2">
        <v>75.444360357220603</v>
      </c>
      <c r="H275" s="2" t="s">
        <v>1990</v>
      </c>
    </row>
    <row r="276" spans="1:8" x14ac:dyDescent="0.2">
      <c r="A276" s="2" t="s">
        <v>2493</v>
      </c>
      <c r="B276" s="3" t="s">
        <v>121</v>
      </c>
      <c r="C276" s="2">
        <v>4.5860533758481301E-2</v>
      </c>
      <c r="D276" s="2">
        <v>0.172922155963879</v>
      </c>
      <c r="E276" s="4">
        <f t="shared" si="4"/>
        <v>0.76214935839527431</v>
      </c>
      <c r="F276" s="2">
        <v>24.477832512315199</v>
      </c>
      <c r="G276" s="2">
        <v>75.444360357220603</v>
      </c>
      <c r="H276" s="2" t="s">
        <v>2411</v>
      </c>
    </row>
    <row r="277" spans="1:8" x14ac:dyDescent="0.2">
      <c r="A277" s="2" t="s">
        <v>2494</v>
      </c>
      <c r="B277" s="3" t="s">
        <v>121</v>
      </c>
      <c r="C277" s="2">
        <v>4.5860533758481301E-2</v>
      </c>
      <c r="D277" s="2">
        <v>0.172922155963879</v>
      </c>
      <c r="E277" s="4">
        <f t="shared" si="4"/>
        <v>0.76214935839527431</v>
      </c>
      <c r="F277" s="2">
        <v>24.477832512315199</v>
      </c>
      <c r="G277" s="2">
        <v>75.444360357220603</v>
      </c>
      <c r="H277" s="2" t="s">
        <v>1969</v>
      </c>
    </row>
    <row r="278" spans="1:8" x14ac:dyDescent="0.2">
      <c r="A278" s="2" t="s">
        <v>2495</v>
      </c>
      <c r="B278" s="3" t="s">
        <v>121</v>
      </c>
      <c r="C278" s="2">
        <v>4.5860533758481301E-2</v>
      </c>
      <c r="D278" s="2">
        <v>0.172922155963879</v>
      </c>
      <c r="E278" s="4">
        <f t="shared" si="4"/>
        <v>0.76214935839527431</v>
      </c>
      <c r="F278" s="2">
        <v>24.477832512315199</v>
      </c>
      <c r="G278" s="2">
        <v>75.444360357220603</v>
      </c>
      <c r="H278" s="2" t="s">
        <v>1949</v>
      </c>
    </row>
    <row r="279" spans="1:8" x14ac:dyDescent="0.2">
      <c r="A279" s="2" t="s">
        <v>2496</v>
      </c>
      <c r="B279" s="3" t="s">
        <v>121</v>
      </c>
      <c r="C279" s="2">
        <v>4.5860533758481301E-2</v>
      </c>
      <c r="D279" s="2">
        <v>0.172922155963879</v>
      </c>
      <c r="E279" s="4">
        <f t="shared" si="4"/>
        <v>0.76214935839527431</v>
      </c>
      <c r="F279" s="2">
        <v>24.477832512315199</v>
      </c>
      <c r="G279" s="2">
        <v>75.444360357220603</v>
      </c>
      <c r="H279" s="2" t="s">
        <v>2497</v>
      </c>
    </row>
    <row r="280" spans="1:8" x14ac:dyDescent="0.2">
      <c r="A280" s="2" t="s">
        <v>2498</v>
      </c>
      <c r="B280" s="3" t="s">
        <v>121</v>
      </c>
      <c r="C280" s="2">
        <v>4.5860533758481301E-2</v>
      </c>
      <c r="D280" s="2">
        <v>0.172922155963879</v>
      </c>
      <c r="E280" s="4">
        <f t="shared" si="4"/>
        <v>0.76214935839527431</v>
      </c>
      <c r="F280" s="2">
        <v>24.477832512315199</v>
      </c>
      <c r="G280" s="2">
        <v>75.444360357220603</v>
      </c>
      <c r="H280" s="2" t="s">
        <v>1949</v>
      </c>
    </row>
    <row r="281" spans="1:8" x14ac:dyDescent="0.2">
      <c r="A281" s="2" t="s">
        <v>2499</v>
      </c>
      <c r="B281" s="3" t="s">
        <v>121</v>
      </c>
      <c r="C281" s="2">
        <v>4.5860533758481301E-2</v>
      </c>
      <c r="D281" s="2">
        <v>0.172922155963879</v>
      </c>
      <c r="E281" s="4">
        <f t="shared" si="4"/>
        <v>0.76214935839527431</v>
      </c>
      <c r="F281" s="2">
        <v>24.477832512315199</v>
      </c>
      <c r="G281" s="2">
        <v>75.444360357220603</v>
      </c>
      <c r="H281" s="2" t="s">
        <v>1949</v>
      </c>
    </row>
    <row r="282" spans="1:8" x14ac:dyDescent="0.2">
      <c r="A282" s="2" t="s">
        <v>2500</v>
      </c>
      <c r="B282" s="3" t="s">
        <v>121</v>
      </c>
      <c r="C282" s="2">
        <v>4.5860533758481301E-2</v>
      </c>
      <c r="D282" s="2">
        <v>0.172922155963879</v>
      </c>
      <c r="E282" s="4">
        <f t="shared" si="4"/>
        <v>0.76214935839527431</v>
      </c>
      <c r="F282" s="2">
        <v>24.477832512315199</v>
      </c>
      <c r="G282" s="2">
        <v>75.444360357220603</v>
      </c>
      <c r="H282" s="2" t="s">
        <v>1954</v>
      </c>
    </row>
    <row r="283" spans="1:8" x14ac:dyDescent="0.2">
      <c r="A283" s="2" t="s">
        <v>2501</v>
      </c>
      <c r="B283" s="3" t="s">
        <v>118</v>
      </c>
      <c r="C283" s="2">
        <v>4.9650706000376098E-2</v>
      </c>
      <c r="D283" s="2">
        <v>0.17658458016324</v>
      </c>
      <c r="E283" s="4">
        <f t="shared" si="4"/>
        <v>0.75304722285582992</v>
      </c>
      <c r="F283" s="2">
        <v>5.8434782608695599</v>
      </c>
      <c r="G283" s="2">
        <v>17.546461509565798</v>
      </c>
      <c r="H283" s="2" t="s">
        <v>1978</v>
      </c>
    </row>
    <row r="284" spans="1:8" x14ac:dyDescent="0.2">
      <c r="A284" s="2" t="s">
        <v>1623</v>
      </c>
      <c r="B284" s="3" t="s">
        <v>2502</v>
      </c>
      <c r="C284" s="2">
        <v>4.97049362608794E-2</v>
      </c>
      <c r="D284" s="2">
        <v>0.17658458016324</v>
      </c>
      <c r="E284" s="4">
        <f t="shared" si="4"/>
        <v>0.75304722285582992</v>
      </c>
      <c r="F284" s="2">
        <v>1.97239454094292</v>
      </c>
      <c r="G284" s="2">
        <v>5.9204401047311404</v>
      </c>
      <c r="H284" s="2" t="s">
        <v>2503</v>
      </c>
    </row>
    <row r="285" spans="1:8" x14ac:dyDescent="0.2">
      <c r="A285" s="2" t="s">
        <v>2504</v>
      </c>
      <c r="B285" s="3" t="s">
        <v>2505</v>
      </c>
      <c r="C285" s="2">
        <v>4.9978949077464398E-2</v>
      </c>
      <c r="D285" s="2">
        <v>0.17658458016324</v>
      </c>
      <c r="E285" s="4">
        <f t="shared" si="4"/>
        <v>0.75304722285582992</v>
      </c>
      <c r="F285" s="2">
        <v>2.9983216356423501</v>
      </c>
      <c r="G285" s="2">
        <v>8.9834315049294293</v>
      </c>
      <c r="H285" s="2" t="s">
        <v>2506</v>
      </c>
    </row>
    <row r="286" spans="1:8" x14ac:dyDescent="0.2">
      <c r="A286" s="2" t="s">
        <v>1150</v>
      </c>
      <c r="B286" s="3" t="s">
        <v>2507</v>
      </c>
      <c r="C286" s="2">
        <v>5.1092826332837703E-2</v>
      </c>
      <c r="D286" s="2">
        <v>0.17658458016324</v>
      </c>
      <c r="E286" s="4">
        <f t="shared" si="4"/>
        <v>0.75304722285582992</v>
      </c>
      <c r="F286" s="2">
        <v>2.3396135556491902</v>
      </c>
      <c r="G286" s="2">
        <v>6.9582708245549503</v>
      </c>
      <c r="H286" s="2" t="s">
        <v>2508</v>
      </c>
    </row>
    <row r="287" spans="1:8" x14ac:dyDescent="0.2">
      <c r="A287" s="2" t="s">
        <v>2509</v>
      </c>
      <c r="B287" s="3" t="s">
        <v>126</v>
      </c>
      <c r="C287" s="2">
        <v>5.1444469458806097E-2</v>
      </c>
      <c r="D287" s="2">
        <v>0.17658458016324</v>
      </c>
      <c r="E287" s="4">
        <f t="shared" si="4"/>
        <v>0.75304722285582992</v>
      </c>
      <c r="F287" s="2">
        <v>21.4170258620689</v>
      </c>
      <c r="G287" s="2">
        <v>63.549719590883498</v>
      </c>
      <c r="H287" s="2" t="s">
        <v>1949</v>
      </c>
    </row>
    <row r="288" spans="1:8" x14ac:dyDescent="0.2">
      <c r="A288" s="2" t="s">
        <v>2510</v>
      </c>
      <c r="B288" s="3" t="s">
        <v>126</v>
      </c>
      <c r="C288" s="2">
        <v>5.1444469458806097E-2</v>
      </c>
      <c r="D288" s="2">
        <v>0.17658458016324</v>
      </c>
      <c r="E288" s="4">
        <f t="shared" si="4"/>
        <v>0.75304722285582992</v>
      </c>
      <c r="F288" s="2">
        <v>21.4170258620689</v>
      </c>
      <c r="G288" s="2">
        <v>63.549719590883498</v>
      </c>
      <c r="H288" s="2" t="s">
        <v>2030</v>
      </c>
    </row>
    <row r="289" spans="1:8" x14ac:dyDescent="0.2">
      <c r="A289" s="2" t="s">
        <v>2511</v>
      </c>
      <c r="B289" s="3" t="s">
        <v>126</v>
      </c>
      <c r="C289" s="2">
        <v>5.1444469458806097E-2</v>
      </c>
      <c r="D289" s="2">
        <v>0.17658458016324</v>
      </c>
      <c r="E289" s="4">
        <f t="shared" si="4"/>
        <v>0.75304722285582992</v>
      </c>
      <c r="F289" s="2">
        <v>21.4170258620689</v>
      </c>
      <c r="G289" s="2">
        <v>63.549719590883498</v>
      </c>
      <c r="H289" s="2" t="s">
        <v>2512</v>
      </c>
    </row>
    <row r="290" spans="1:8" x14ac:dyDescent="0.2">
      <c r="A290" s="2" t="s">
        <v>953</v>
      </c>
      <c r="B290" s="3" t="s">
        <v>126</v>
      </c>
      <c r="C290" s="2">
        <v>5.1444469458806097E-2</v>
      </c>
      <c r="D290" s="2">
        <v>0.17658458016324</v>
      </c>
      <c r="E290" s="4">
        <f t="shared" si="4"/>
        <v>0.75304722285582992</v>
      </c>
      <c r="F290" s="2">
        <v>21.4170258620689</v>
      </c>
      <c r="G290" s="2">
        <v>63.549719590883498</v>
      </c>
      <c r="H290" s="2" t="s">
        <v>2030</v>
      </c>
    </row>
    <row r="291" spans="1:8" x14ac:dyDescent="0.2">
      <c r="A291" s="2" t="s">
        <v>2513</v>
      </c>
      <c r="B291" s="3" t="s">
        <v>126</v>
      </c>
      <c r="C291" s="2">
        <v>5.1444469458806097E-2</v>
      </c>
      <c r="D291" s="2">
        <v>0.17658458016324</v>
      </c>
      <c r="E291" s="4">
        <f t="shared" si="4"/>
        <v>0.75304722285582992</v>
      </c>
      <c r="F291" s="2">
        <v>21.4170258620689</v>
      </c>
      <c r="G291" s="2">
        <v>63.549719590883498</v>
      </c>
      <c r="H291" s="2" t="s">
        <v>1992</v>
      </c>
    </row>
    <row r="292" spans="1:8" x14ac:dyDescent="0.2">
      <c r="A292" s="2" t="s">
        <v>2514</v>
      </c>
      <c r="B292" s="3" t="s">
        <v>126</v>
      </c>
      <c r="C292" s="2">
        <v>5.1444469458806097E-2</v>
      </c>
      <c r="D292" s="2">
        <v>0.17658458016324</v>
      </c>
      <c r="E292" s="4">
        <f t="shared" si="4"/>
        <v>0.75304722285582992</v>
      </c>
      <c r="F292" s="2">
        <v>21.4170258620689</v>
      </c>
      <c r="G292" s="2">
        <v>63.549719590883498</v>
      </c>
      <c r="H292" s="2" t="s">
        <v>2030</v>
      </c>
    </row>
    <row r="293" spans="1:8" x14ac:dyDescent="0.2">
      <c r="A293" s="2" t="s">
        <v>2515</v>
      </c>
      <c r="B293" s="3" t="s">
        <v>126</v>
      </c>
      <c r="C293" s="2">
        <v>5.1444469458806097E-2</v>
      </c>
      <c r="D293" s="2">
        <v>0.17658458016324</v>
      </c>
      <c r="E293" s="4">
        <f t="shared" si="4"/>
        <v>0.75304722285582992</v>
      </c>
      <c r="F293" s="2">
        <v>21.4170258620689</v>
      </c>
      <c r="G293" s="2">
        <v>63.549719590883498</v>
      </c>
      <c r="H293" s="2" t="s">
        <v>1992</v>
      </c>
    </row>
    <row r="294" spans="1:8" x14ac:dyDescent="0.2">
      <c r="A294" s="2" t="s">
        <v>2516</v>
      </c>
      <c r="B294" s="3" t="s">
        <v>126</v>
      </c>
      <c r="C294" s="2">
        <v>5.1444469458806097E-2</v>
      </c>
      <c r="D294" s="2">
        <v>0.17658458016324</v>
      </c>
      <c r="E294" s="4">
        <f t="shared" si="4"/>
        <v>0.75304722285582992</v>
      </c>
      <c r="F294" s="2">
        <v>21.4170258620689</v>
      </c>
      <c r="G294" s="2">
        <v>63.549719590883498</v>
      </c>
      <c r="H294" s="2" t="s">
        <v>2517</v>
      </c>
    </row>
    <row r="295" spans="1:8" x14ac:dyDescent="0.2">
      <c r="A295" s="2" t="s">
        <v>2518</v>
      </c>
      <c r="B295" s="3" t="s">
        <v>126</v>
      </c>
      <c r="C295" s="2">
        <v>5.1444469458806097E-2</v>
      </c>
      <c r="D295" s="2">
        <v>0.17658458016324</v>
      </c>
      <c r="E295" s="4">
        <f t="shared" si="4"/>
        <v>0.75304722285582992</v>
      </c>
      <c r="F295" s="2">
        <v>21.4170258620689</v>
      </c>
      <c r="G295" s="2">
        <v>63.549719590883498</v>
      </c>
      <c r="H295" s="2" t="s">
        <v>2488</v>
      </c>
    </row>
    <row r="296" spans="1:8" x14ac:dyDescent="0.2">
      <c r="A296" s="2" t="s">
        <v>2519</v>
      </c>
      <c r="B296" s="3" t="s">
        <v>126</v>
      </c>
      <c r="C296" s="2">
        <v>5.1444469458806097E-2</v>
      </c>
      <c r="D296" s="2">
        <v>0.17658458016324</v>
      </c>
      <c r="E296" s="4">
        <f t="shared" si="4"/>
        <v>0.75304722285582992</v>
      </c>
      <c r="F296" s="2">
        <v>21.4170258620689</v>
      </c>
      <c r="G296" s="2">
        <v>63.549719590883498</v>
      </c>
      <c r="H296" s="2" t="s">
        <v>2030</v>
      </c>
    </row>
    <row r="297" spans="1:8" x14ac:dyDescent="0.2">
      <c r="A297" s="2" t="s">
        <v>2520</v>
      </c>
      <c r="B297" s="3" t="s">
        <v>126</v>
      </c>
      <c r="C297" s="2">
        <v>5.1444469458806097E-2</v>
      </c>
      <c r="D297" s="2">
        <v>0.17658458016324</v>
      </c>
      <c r="E297" s="4">
        <f t="shared" si="4"/>
        <v>0.75304722285582992</v>
      </c>
      <c r="F297" s="2">
        <v>21.4170258620689</v>
      </c>
      <c r="G297" s="2">
        <v>63.549719590883498</v>
      </c>
      <c r="H297" s="2" t="s">
        <v>2030</v>
      </c>
    </row>
    <row r="298" spans="1:8" x14ac:dyDescent="0.2">
      <c r="A298" s="2" t="s">
        <v>2521</v>
      </c>
      <c r="B298" s="3" t="s">
        <v>126</v>
      </c>
      <c r="C298" s="2">
        <v>5.1444469458806097E-2</v>
      </c>
      <c r="D298" s="2">
        <v>0.17658458016324</v>
      </c>
      <c r="E298" s="4">
        <f t="shared" si="4"/>
        <v>0.75304722285582992</v>
      </c>
      <c r="F298" s="2">
        <v>21.4170258620689</v>
      </c>
      <c r="G298" s="2">
        <v>63.549719590883498</v>
      </c>
      <c r="H298" s="2" t="s">
        <v>2453</v>
      </c>
    </row>
    <row r="299" spans="1:8" x14ac:dyDescent="0.2">
      <c r="A299" s="2" t="s">
        <v>2522</v>
      </c>
      <c r="B299" s="3" t="s">
        <v>126</v>
      </c>
      <c r="C299" s="2">
        <v>5.1444469458806097E-2</v>
      </c>
      <c r="D299" s="2">
        <v>0.17658458016324</v>
      </c>
      <c r="E299" s="4">
        <f t="shared" si="4"/>
        <v>0.75304722285582992</v>
      </c>
      <c r="F299" s="2">
        <v>21.4170258620689</v>
      </c>
      <c r="G299" s="2">
        <v>63.549719590883498</v>
      </c>
      <c r="H299" s="2" t="s">
        <v>1992</v>
      </c>
    </row>
    <row r="300" spans="1:8" x14ac:dyDescent="0.2">
      <c r="A300" s="2" t="s">
        <v>2523</v>
      </c>
      <c r="B300" s="3" t="s">
        <v>126</v>
      </c>
      <c r="C300" s="2">
        <v>5.1444469458806097E-2</v>
      </c>
      <c r="D300" s="2">
        <v>0.17658458016324</v>
      </c>
      <c r="E300" s="4">
        <f t="shared" si="4"/>
        <v>0.75304722285582992</v>
      </c>
      <c r="F300" s="2">
        <v>21.4170258620689</v>
      </c>
      <c r="G300" s="2">
        <v>63.549719590883498</v>
      </c>
      <c r="H300" s="2" t="s">
        <v>2437</v>
      </c>
    </row>
    <row r="301" spans="1:8" x14ac:dyDescent="0.2">
      <c r="A301" s="2" t="s">
        <v>2524</v>
      </c>
      <c r="B301" s="3" t="s">
        <v>126</v>
      </c>
      <c r="C301" s="2">
        <v>5.1444469458806097E-2</v>
      </c>
      <c r="D301" s="2">
        <v>0.17658458016324</v>
      </c>
      <c r="E301" s="4">
        <f t="shared" si="4"/>
        <v>0.75304722285582992</v>
      </c>
      <c r="F301" s="2">
        <v>21.4170258620689</v>
      </c>
      <c r="G301" s="2">
        <v>63.549719590883498</v>
      </c>
      <c r="H301" s="2" t="s">
        <v>1990</v>
      </c>
    </row>
    <row r="302" spans="1:8" x14ac:dyDescent="0.2">
      <c r="A302" s="2" t="s">
        <v>2525</v>
      </c>
      <c r="B302" s="3" t="s">
        <v>126</v>
      </c>
      <c r="C302" s="2">
        <v>5.1444469458806097E-2</v>
      </c>
      <c r="D302" s="2">
        <v>0.17658458016324</v>
      </c>
      <c r="E302" s="4">
        <f t="shared" si="4"/>
        <v>0.75304722285582992</v>
      </c>
      <c r="F302" s="2">
        <v>21.4170258620689</v>
      </c>
      <c r="G302" s="2">
        <v>63.549719590883498</v>
      </c>
      <c r="H302" s="2" t="s">
        <v>2402</v>
      </c>
    </row>
    <row r="303" spans="1:8" x14ac:dyDescent="0.2">
      <c r="A303" s="2" t="s">
        <v>2526</v>
      </c>
      <c r="B303" s="3" t="s">
        <v>126</v>
      </c>
      <c r="C303" s="2">
        <v>5.1444469458806097E-2</v>
      </c>
      <c r="D303" s="2">
        <v>0.17658458016324</v>
      </c>
      <c r="E303" s="4">
        <f t="shared" si="4"/>
        <v>0.75304722285582992</v>
      </c>
      <c r="F303" s="2">
        <v>21.4170258620689</v>
      </c>
      <c r="G303" s="2">
        <v>63.549719590883498</v>
      </c>
      <c r="H303" s="2" t="s">
        <v>2421</v>
      </c>
    </row>
    <row r="304" spans="1:8" x14ac:dyDescent="0.2">
      <c r="A304" s="2" t="s">
        <v>2527</v>
      </c>
      <c r="B304" s="3" t="s">
        <v>126</v>
      </c>
      <c r="C304" s="2">
        <v>5.1444469458806097E-2</v>
      </c>
      <c r="D304" s="2">
        <v>0.17658458016324</v>
      </c>
      <c r="E304" s="4">
        <f t="shared" si="4"/>
        <v>0.75304722285582992</v>
      </c>
      <c r="F304" s="2">
        <v>21.4170258620689</v>
      </c>
      <c r="G304" s="2">
        <v>63.549719590883498</v>
      </c>
      <c r="H304" s="2" t="s">
        <v>1973</v>
      </c>
    </row>
    <row r="305" spans="1:8" x14ac:dyDescent="0.2">
      <c r="A305" s="2" t="s">
        <v>542</v>
      </c>
      <c r="B305" s="3" t="s">
        <v>126</v>
      </c>
      <c r="C305" s="2">
        <v>5.1444469458806097E-2</v>
      </c>
      <c r="D305" s="2">
        <v>0.17658458016324</v>
      </c>
      <c r="E305" s="4">
        <f t="shared" si="4"/>
        <v>0.75304722285582992</v>
      </c>
      <c r="F305" s="2">
        <v>21.4170258620689</v>
      </c>
      <c r="G305" s="2">
        <v>63.549719590883498</v>
      </c>
      <c r="H305" s="2" t="s">
        <v>1954</v>
      </c>
    </row>
    <row r="306" spans="1:8" x14ac:dyDescent="0.2">
      <c r="A306" s="2" t="s">
        <v>2528</v>
      </c>
      <c r="B306" s="3" t="s">
        <v>126</v>
      </c>
      <c r="C306" s="2">
        <v>5.1444469458806097E-2</v>
      </c>
      <c r="D306" s="2">
        <v>0.17658458016324</v>
      </c>
      <c r="E306" s="4">
        <f t="shared" si="4"/>
        <v>0.75304722285582992</v>
      </c>
      <c r="F306" s="2">
        <v>21.4170258620689</v>
      </c>
      <c r="G306" s="2">
        <v>63.549719590883498</v>
      </c>
      <c r="H306" s="2" t="s">
        <v>2529</v>
      </c>
    </row>
    <row r="307" spans="1:8" x14ac:dyDescent="0.2">
      <c r="A307" s="2" t="s">
        <v>2530</v>
      </c>
      <c r="B307" s="3" t="s">
        <v>126</v>
      </c>
      <c r="C307" s="2">
        <v>5.1444469458806097E-2</v>
      </c>
      <c r="D307" s="2">
        <v>0.17658458016324</v>
      </c>
      <c r="E307" s="4">
        <f t="shared" si="4"/>
        <v>0.75304722285582992</v>
      </c>
      <c r="F307" s="2">
        <v>21.4170258620689</v>
      </c>
      <c r="G307" s="2">
        <v>63.549719590883498</v>
      </c>
      <c r="H307" s="2" t="s">
        <v>1954</v>
      </c>
    </row>
    <row r="308" spans="1:8" x14ac:dyDescent="0.2">
      <c r="A308" s="2" t="s">
        <v>2531</v>
      </c>
      <c r="B308" s="3" t="s">
        <v>126</v>
      </c>
      <c r="C308" s="2">
        <v>5.1444469458806097E-2</v>
      </c>
      <c r="D308" s="2">
        <v>0.17658458016324</v>
      </c>
      <c r="E308" s="4">
        <f t="shared" si="4"/>
        <v>0.75304722285582992</v>
      </c>
      <c r="F308" s="2">
        <v>21.4170258620689</v>
      </c>
      <c r="G308" s="2">
        <v>63.549719590883498</v>
      </c>
      <c r="H308" s="2" t="s">
        <v>2017</v>
      </c>
    </row>
    <row r="309" spans="1:8" x14ac:dyDescent="0.2">
      <c r="A309" s="2" t="s">
        <v>2532</v>
      </c>
      <c r="B309" s="3" t="s">
        <v>126</v>
      </c>
      <c r="C309" s="2">
        <v>5.1444469458806097E-2</v>
      </c>
      <c r="D309" s="2">
        <v>0.17658458016324</v>
      </c>
      <c r="E309" s="4">
        <f t="shared" si="4"/>
        <v>0.75304722285582992</v>
      </c>
      <c r="F309" s="2">
        <v>21.4170258620689</v>
      </c>
      <c r="G309" s="2">
        <v>63.549719590883498</v>
      </c>
      <c r="H309" s="2" t="s">
        <v>2533</v>
      </c>
    </row>
    <row r="310" spans="1:8" x14ac:dyDescent="0.2">
      <c r="A310" s="2" t="s">
        <v>1392</v>
      </c>
      <c r="B310" s="3" t="s">
        <v>2534</v>
      </c>
      <c r="C310" s="2">
        <v>5.2551129026942298E-2</v>
      </c>
      <c r="D310" s="2">
        <v>0.17658458016324</v>
      </c>
      <c r="E310" s="4">
        <f t="shared" si="4"/>
        <v>0.75304722285582992</v>
      </c>
      <c r="F310" s="2">
        <v>3.6845837999253401</v>
      </c>
      <c r="G310" s="2">
        <v>10.8546685363356</v>
      </c>
      <c r="H310" s="2" t="s">
        <v>2535</v>
      </c>
    </row>
    <row r="311" spans="1:8" x14ac:dyDescent="0.2">
      <c r="A311" s="2" t="s">
        <v>2536</v>
      </c>
      <c r="B311" s="3" t="s">
        <v>936</v>
      </c>
      <c r="C311" s="2">
        <v>5.2593385756549801E-2</v>
      </c>
      <c r="D311" s="2">
        <v>0.17658458016324</v>
      </c>
      <c r="E311" s="4">
        <f t="shared" si="4"/>
        <v>0.75304722285582992</v>
      </c>
      <c r="F311" s="2">
        <v>5.6513186029935802</v>
      </c>
      <c r="G311" s="2">
        <v>16.6440652629549</v>
      </c>
      <c r="H311" s="2" t="s">
        <v>2319</v>
      </c>
    </row>
    <row r="312" spans="1:8" x14ac:dyDescent="0.2">
      <c r="A312" s="2" t="s">
        <v>1513</v>
      </c>
      <c r="B312" s="3" t="s">
        <v>936</v>
      </c>
      <c r="C312" s="2">
        <v>5.2593385756549801E-2</v>
      </c>
      <c r="D312" s="2">
        <v>0.17658458016324</v>
      </c>
      <c r="E312" s="4">
        <f t="shared" si="4"/>
        <v>0.75304722285582992</v>
      </c>
      <c r="F312" s="2">
        <v>5.6513186029935802</v>
      </c>
      <c r="G312" s="2">
        <v>16.6440652629549</v>
      </c>
      <c r="H312" s="2" t="s">
        <v>2537</v>
      </c>
    </row>
    <row r="313" spans="1:8" x14ac:dyDescent="0.2">
      <c r="A313" s="2" t="s">
        <v>2538</v>
      </c>
      <c r="B313" s="3" t="s">
        <v>943</v>
      </c>
      <c r="C313" s="2">
        <v>5.40876191014431E-2</v>
      </c>
      <c r="D313" s="2">
        <v>0.17658458016324</v>
      </c>
      <c r="E313" s="4">
        <f t="shared" si="4"/>
        <v>0.75304722285582992</v>
      </c>
      <c r="F313" s="2">
        <v>5.5598877980364598</v>
      </c>
      <c r="G313" s="2">
        <v>16.219026531136901</v>
      </c>
      <c r="H313" s="2" t="s">
        <v>2539</v>
      </c>
    </row>
    <row r="314" spans="1:8" x14ac:dyDescent="0.2">
      <c r="A314" s="2" t="s">
        <v>636</v>
      </c>
      <c r="B314" s="3" t="s">
        <v>943</v>
      </c>
      <c r="C314" s="2">
        <v>5.40876191014431E-2</v>
      </c>
      <c r="D314" s="2">
        <v>0.17658458016324</v>
      </c>
      <c r="E314" s="4">
        <f t="shared" si="4"/>
        <v>0.75304722285582992</v>
      </c>
      <c r="F314" s="2">
        <v>5.5598877980364598</v>
      </c>
      <c r="G314" s="2">
        <v>16.219026531136901</v>
      </c>
      <c r="H314" s="2" t="s">
        <v>2362</v>
      </c>
    </row>
    <row r="315" spans="1:8" x14ac:dyDescent="0.2">
      <c r="A315" s="2" t="s">
        <v>2540</v>
      </c>
      <c r="B315" s="3" t="s">
        <v>945</v>
      </c>
      <c r="C315" s="2">
        <v>5.55968142700052E-2</v>
      </c>
      <c r="D315" s="2">
        <v>0.17658458016324</v>
      </c>
      <c r="E315" s="4">
        <f t="shared" si="4"/>
        <v>0.75304722285582992</v>
      </c>
      <c r="F315" s="2">
        <v>5.4713595583160801</v>
      </c>
      <c r="G315" s="2">
        <v>15.810201310029999</v>
      </c>
      <c r="H315" s="2" t="s">
        <v>2541</v>
      </c>
    </row>
    <row r="316" spans="1:8" x14ac:dyDescent="0.2">
      <c r="A316" s="2" t="s">
        <v>2542</v>
      </c>
      <c r="B316" s="3" t="s">
        <v>945</v>
      </c>
      <c r="C316" s="2">
        <v>5.55968142700052E-2</v>
      </c>
      <c r="D316" s="2">
        <v>0.17658458016324</v>
      </c>
      <c r="E316" s="4">
        <f t="shared" si="4"/>
        <v>0.75304722285582992</v>
      </c>
      <c r="F316" s="2">
        <v>5.4713595583160801</v>
      </c>
      <c r="G316" s="2">
        <v>15.810201310029999</v>
      </c>
      <c r="H316" s="2" t="s">
        <v>2348</v>
      </c>
    </row>
    <row r="317" spans="1:8" x14ac:dyDescent="0.2">
      <c r="A317" s="2" t="s">
        <v>2543</v>
      </c>
      <c r="B317" s="3" t="s">
        <v>137</v>
      </c>
      <c r="C317" s="2">
        <v>5.6996004667018103E-2</v>
      </c>
      <c r="D317" s="2">
        <v>0.17658458016324</v>
      </c>
      <c r="E317" s="4">
        <f t="shared" si="4"/>
        <v>0.75304722285582992</v>
      </c>
      <c r="F317" s="2">
        <v>19.0363984674329</v>
      </c>
      <c r="G317" s="2">
        <v>54.534981423183801</v>
      </c>
      <c r="H317" s="2" t="s">
        <v>1992</v>
      </c>
    </row>
    <row r="318" spans="1:8" x14ac:dyDescent="0.2">
      <c r="A318" s="2" t="s">
        <v>326</v>
      </c>
      <c r="B318" s="3" t="s">
        <v>137</v>
      </c>
      <c r="C318" s="2">
        <v>5.6996004667018103E-2</v>
      </c>
      <c r="D318" s="2">
        <v>0.17658458016324</v>
      </c>
      <c r="E318" s="4">
        <f t="shared" si="4"/>
        <v>0.75304722285582992</v>
      </c>
      <c r="F318" s="2">
        <v>19.0363984674329</v>
      </c>
      <c r="G318" s="2">
        <v>54.534981423183801</v>
      </c>
      <c r="H318" s="2" t="s">
        <v>1931</v>
      </c>
    </row>
    <row r="319" spans="1:8" x14ac:dyDescent="0.2">
      <c r="A319" s="2" t="s">
        <v>2544</v>
      </c>
      <c r="B319" s="3" t="s">
        <v>137</v>
      </c>
      <c r="C319" s="2">
        <v>5.6996004667018103E-2</v>
      </c>
      <c r="D319" s="2">
        <v>0.17658458016324</v>
      </c>
      <c r="E319" s="4">
        <f t="shared" si="4"/>
        <v>0.75304722285582992</v>
      </c>
      <c r="F319" s="2">
        <v>19.0363984674329</v>
      </c>
      <c r="G319" s="2">
        <v>54.534981423183801</v>
      </c>
      <c r="H319" s="2" t="s">
        <v>2402</v>
      </c>
    </row>
    <row r="320" spans="1:8" x14ac:dyDescent="0.2">
      <c r="A320" s="2" t="s">
        <v>2545</v>
      </c>
      <c r="B320" s="3" t="s">
        <v>137</v>
      </c>
      <c r="C320" s="2">
        <v>5.6996004667018103E-2</v>
      </c>
      <c r="D320" s="2">
        <v>0.17658458016324</v>
      </c>
      <c r="E320" s="4">
        <f t="shared" si="4"/>
        <v>0.75304722285582992</v>
      </c>
      <c r="F320" s="2">
        <v>19.0363984674329</v>
      </c>
      <c r="G320" s="2">
        <v>54.534981423183801</v>
      </c>
      <c r="H320" s="2" t="s">
        <v>2425</v>
      </c>
    </row>
    <row r="321" spans="1:8" x14ac:dyDescent="0.2">
      <c r="A321" s="2" t="s">
        <v>2546</v>
      </c>
      <c r="B321" s="3" t="s">
        <v>137</v>
      </c>
      <c r="C321" s="2">
        <v>5.6996004667018103E-2</v>
      </c>
      <c r="D321" s="2">
        <v>0.17658458016324</v>
      </c>
      <c r="E321" s="4">
        <f t="shared" si="4"/>
        <v>0.75304722285582992</v>
      </c>
      <c r="F321" s="2">
        <v>19.0363984674329</v>
      </c>
      <c r="G321" s="2">
        <v>54.534981423183801</v>
      </c>
      <c r="H321" s="2" t="s">
        <v>2411</v>
      </c>
    </row>
    <row r="322" spans="1:8" x14ac:dyDescent="0.2">
      <c r="A322" s="2" t="s">
        <v>2547</v>
      </c>
      <c r="B322" s="3" t="s">
        <v>137</v>
      </c>
      <c r="C322" s="2">
        <v>5.6996004667018103E-2</v>
      </c>
      <c r="D322" s="2">
        <v>0.17658458016324</v>
      </c>
      <c r="E322" s="4">
        <f t="shared" si="4"/>
        <v>0.75304722285582992</v>
      </c>
      <c r="F322" s="2">
        <v>19.0363984674329</v>
      </c>
      <c r="G322" s="2">
        <v>54.534981423183801</v>
      </c>
      <c r="H322" s="2" t="s">
        <v>2453</v>
      </c>
    </row>
    <row r="323" spans="1:8" x14ac:dyDescent="0.2">
      <c r="A323" s="2" t="s">
        <v>2548</v>
      </c>
      <c r="B323" s="3" t="s">
        <v>137</v>
      </c>
      <c r="C323" s="2">
        <v>5.6996004667018103E-2</v>
      </c>
      <c r="D323" s="2">
        <v>0.17658458016324</v>
      </c>
      <c r="E323" s="4">
        <f t="shared" si="4"/>
        <v>0.75304722285582992</v>
      </c>
      <c r="F323" s="2">
        <v>19.0363984674329</v>
      </c>
      <c r="G323" s="2">
        <v>54.534981423183801</v>
      </c>
      <c r="H323" s="2" t="s">
        <v>2425</v>
      </c>
    </row>
    <row r="324" spans="1:8" x14ac:dyDescent="0.2">
      <c r="A324" s="2" t="s">
        <v>2549</v>
      </c>
      <c r="B324" s="3" t="s">
        <v>137</v>
      </c>
      <c r="C324" s="2">
        <v>5.6996004667018103E-2</v>
      </c>
      <c r="D324" s="2">
        <v>0.17658458016324</v>
      </c>
      <c r="E324" s="4">
        <f t="shared" si="4"/>
        <v>0.75304722285582992</v>
      </c>
      <c r="F324" s="2">
        <v>19.0363984674329</v>
      </c>
      <c r="G324" s="2">
        <v>54.534981423183801</v>
      </c>
      <c r="H324" s="2" t="s">
        <v>1949</v>
      </c>
    </row>
    <row r="325" spans="1:8" x14ac:dyDescent="0.2">
      <c r="A325" s="2" t="s">
        <v>2550</v>
      </c>
      <c r="B325" s="3" t="s">
        <v>137</v>
      </c>
      <c r="C325" s="2">
        <v>5.6996004667018103E-2</v>
      </c>
      <c r="D325" s="2">
        <v>0.17658458016324</v>
      </c>
      <c r="E325" s="4">
        <f t="shared" ref="E325:E388" si="5">-LOG10(D325)</f>
        <v>0.75304722285582992</v>
      </c>
      <c r="F325" s="2">
        <v>19.0363984674329</v>
      </c>
      <c r="G325" s="2">
        <v>54.534981423183801</v>
      </c>
      <c r="H325" s="2" t="s">
        <v>2404</v>
      </c>
    </row>
    <row r="326" spans="1:8" x14ac:dyDescent="0.2">
      <c r="A326" s="2" t="s">
        <v>2551</v>
      </c>
      <c r="B326" s="3" t="s">
        <v>137</v>
      </c>
      <c r="C326" s="2">
        <v>5.6996004667018103E-2</v>
      </c>
      <c r="D326" s="2">
        <v>0.17658458016324</v>
      </c>
      <c r="E326" s="4">
        <f t="shared" si="5"/>
        <v>0.75304722285582992</v>
      </c>
      <c r="F326" s="2">
        <v>19.0363984674329</v>
      </c>
      <c r="G326" s="2">
        <v>54.534981423183801</v>
      </c>
      <c r="H326" s="2" t="s">
        <v>2029</v>
      </c>
    </row>
    <row r="327" spans="1:8" x14ac:dyDescent="0.2">
      <c r="A327" s="2" t="s">
        <v>2552</v>
      </c>
      <c r="B327" s="3" t="s">
        <v>137</v>
      </c>
      <c r="C327" s="2">
        <v>5.6996004667018103E-2</v>
      </c>
      <c r="D327" s="2">
        <v>0.17658458016324</v>
      </c>
      <c r="E327" s="4">
        <f t="shared" si="5"/>
        <v>0.75304722285582992</v>
      </c>
      <c r="F327" s="2">
        <v>19.0363984674329</v>
      </c>
      <c r="G327" s="2">
        <v>54.534981423183801</v>
      </c>
      <c r="H327" s="2" t="s">
        <v>2002</v>
      </c>
    </row>
    <row r="328" spans="1:8" x14ac:dyDescent="0.2">
      <c r="A328" s="2" t="s">
        <v>2553</v>
      </c>
      <c r="B328" s="3" t="s">
        <v>137</v>
      </c>
      <c r="C328" s="2">
        <v>5.6996004667018103E-2</v>
      </c>
      <c r="D328" s="2">
        <v>0.17658458016324</v>
      </c>
      <c r="E328" s="4">
        <f t="shared" si="5"/>
        <v>0.75304722285582992</v>
      </c>
      <c r="F328" s="2">
        <v>19.0363984674329</v>
      </c>
      <c r="G328" s="2">
        <v>54.534981423183801</v>
      </c>
      <c r="H328" s="2" t="s">
        <v>1959</v>
      </c>
    </row>
    <row r="329" spans="1:8" x14ac:dyDescent="0.2">
      <c r="A329" s="2" t="s">
        <v>2554</v>
      </c>
      <c r="B329" s="3" t="s">
        <v>137</v>
      </c>
      <c r="C329" s="2">
        <v>5.6996004667018103E-2</v>
      </c>
      <c r="D329" s="2">
        <v>0.17658458016324</v>
      </c>
      <c r="E329" s="4">
        <f t="shared" si="5"/>
        <v>0.75304722285582992</v>
      </c>
      <c r="F329" s="2">
        <v>19.0363984674329</v>
      </c>
      <c r="G329" s="2">
        <v>54.534981423183801</v>
      </c>
      <c r="H329" s="2" t="s">
        <v>1954</v>
      </c>
    </row>
    <row r="330" spans="1:8" x14ac:dyDescent="0.2">
      <c r="A330" s="2" t="s">
        <v>2555</v>
      </c>
      <c r="B330" s="3" t="s">
        <v>137</v>
      </c>
      <c r="C330" s="2">
        <v>5.6996004667018103E-2</v>
      </c>
      <c r="D330" s="2">
        <v>0.17658458016324</v>
      </c>
      <c r="E330" s="4">
        <f t="shared" si="5"/>
        <v>0.75304722285582992</v>
      </c>
      <c r="F330" s="2">
        <v>19.0363984674329</v>
      </c>
      <c r="G330" s="2">
        <v>54.534981423183801</v>
      </c>
      <c r="H330" s="2" t="s">
        <v>2404</v>
      </c>
    </row>
    <row r="331" spans="1:8" x14ac:dyDescent="0.2">
      <c r="A331" s="2" t="s">
        <v>2556</v>
      </c>
      <c r="B331" s="3" t="s">
        <v>137</v>
      </c>
      <c r="C331" s="2">
        <v>5.6996004667018103E-2</v>
      </c>
      <c r="D331" s="2">
        <v>0.17658458016324</v>
      </c>
      <c r="E331" s="4">
        <f t="shared" si="5"/>
        <v>0.75304722285582992</v>
      </c>
      <c r="F331" s="2">
        <v>19.0363984674329</v>
      </c>
      <c r="G331" s="2">
        <v>54.534981423183801</v>
      </c>
      <c r="H331" s="2" t="s">
        <v>1954</v>
      </c>
    </row>
    <row r="332" spans="1:8" x14ac:dyDescent="0.2">
      <c r="A332" s="2" t="s">
        <v>2557</v>
      </c>
      <c r="B332" s="3" t="s">
        <v>137</v>
      </c>
      <c r="C332" s="2">
        <v>5.6996004667018103E-2</v>
      </c>
      <c r="D332" s="2">
        <v>0.17658458016324</v>
      </c>
      <c r="E332" s="4">
        <f t="shared" si="5"/>
        <v>0.75304722285582992</v>
      </c>
      <c r="F332" s="2">
        <v>19.0363984674329</v>
      </c>
      <c r="G332" s="2">
        <v>54.534981423183801</v>
      </c>
      <c r="H332" s="2" t="s">
        <v>2404</v>
      </c>
    </row>
    <row r="333" spans="1:8" x14ac:dyDescent="0.2">
      <c r="A333" s="2" t="s">
        <v>990</v>
      </c>
      <c r="B333" s="3" t="s">
        <v>137</v>
      </c>
      <c r="C333" s="2">
        <v>5.6996004667018103E-2</v>
      </c>
      <c r="D333" s="2">
        <v>0.17658458016324</v>
      </c>
      <c r="E333" s="4">
        <f t="shared" si="5"/>
        <v>0.75304722285582992</v>
      </c>
      <c r="F333" s="2">
        <v>19.0363984674329</v>
      </c>
      <c r="G333" s="2">
        <v>54.534981423183801</v>
      </c>
      <c r="H333" s="2" t="s">
        <v>2481</v>
      </c>
    </row>
    <row r="334" spans="1:8" x14ac:dyDescent="0.2">
      <c r="A334" s="2" t="s">
        <v>2558</v>
      </c>
      <c r="B334" s="3" t="s">
        <v>137</v>
      </c>
      <c r="C334" s="2">
        <v>5.6996004667018103E-2</v>
      </c>
      <c r="D334" s="2">
        <v>0.17658458016324</v>
      </c>
      <c r="E334" s="4">
        <f t="shared" si="5"/>
        <v>0.75304722285582992</v>
      </c>
      <c r="F334" s="2">
        <v>19.0363984674329</v>
      </c>
      <c r="G334" s="2">
        <v>54.534981423183801</v>
      </c>
      <c r="H334" s="2" t="s">
        <v>2402</v>
      </c>
    </row>
    <row r="335" spans="1:8" x14ac:dyDescent="0.2">
      <c r="A335" s="2" t="s">
        <v>2559</v>
      </c>
      <c r="B335" s="3" t="s">
        <v>137</v>
      </c>
      <c r="C335" s="2">
        <v>5.6996004667018103E-2</v>
      </c>
      <c r="D335" s="2">
        <v>0.17658458016324</v>
      </c>
      <c r="E335" s="4">
        <f t="shared" si="5"/>
        <v>0.75304722285582992</v>
      </c>
      <c r="F335" s="2">
        <v>19.0363984674329</v>
      </c>
      <c r="G335" s="2">
        <v>54.534981423183801</v>
      </c>
      <c r="H335" s="2" t="s">
        <v>1949</v>
      </c>
    </row>
    <row r="336" spans="1:8" x14ac:dyDescent="0.2">
      <c r="A336" s="2" t="s">
        <v>2560</v>
      </c>
      <c r="B336" s="3" t="s">
        <v>137</v>
      </c>
      <c r="C336" s="2">
        <v>5.6996004667018103E-2</v>
      </c>
      <c r="D336" s="2">
        <v>0.17658458016324</v>
      </c>
      <c r="E336" s="4">
        <f t="shared" si="5"/>
        <v>0.75304722285582992</v>
      </c>
      <c r="F336" s="2">
        <v>19.0363984674329</v>
      </c>
      <c r="G336" s="2">
        <v>54.534981423183801</v>
      </c>
      <c r="H336" s="2" t="s">
        <v>2561</v>
      </c>
    </row>
    <row r="337" spans="1:8" x14ac:dyDescent="0.2">
      <c r="A337" s="2" t="s">
        <v>2562</v>
      </c>
      <c r="B337" s="3" t="s">
        <v>137</v>
      </c>
      <c r="C337" s="2">
        <v>5.6996004667018103E-2</v>
      </c>
      <c r="D337" s="2">
        <v>0.17658458016324</v>
      </c>
      <c r="E337" s="4">
        <f t="shared" si="5"/>
        <v>0.75304722285582992</v>
      </c>
      <c r="F337" s="2">
        <v>19.0363984674329</v>
      </c>
      <c r="G337" s="2">
        <v>54.534981423183801</v>
      </c>
      <c r="H337" s="2" t="s">
        <v>2017</v>
      </c>
    </row>
    <row r="338" spans="1:8" x14ac:dyDescent="0.2">
      <c r="A338" s="2" t="s">
        <v>2563</v>
      </c>
      <c r="B338" s="3" t="s">
        <v>137</v>
      </c>
      <c r="C338" s="2">
        <v>5.6996004667018103E-2</v>
      </c>
      <c r="D338" s="2">
        <v>0.17658458016324</v>
      </c>
      <c r="E338" s="4">
        <f t="shared" si="5"/>
        <v>0.75304722285582992</v>
      </c>
      <c r="F338" s="2">
        <v>19.0363984674329</v>
      </c>
      <c r="G338" s="2">
        <v>54.534981423183801</v>
      </c>
      <c r="H338" s="2" t="s">
        <v>1992</v>
      </c>
    </row>
    <row r="339" spans="1:8" x14ac:dyDescent="0.2">
      <c r="A339" s="2" t="s">
        <v>2564</v>
      </c>
      <c r="B339" s="3" t="s">
        <v>137</v>
      </c>
      <c r="C339" s="2">
        <v>5.6996004667018103E-2</v>
      </c>
      <c r="D339" s="2">
        <v>0.17658458016324</v>
      </c>
      <c r="E339" s="4">
        <f t="shared" si="5"/>
        <v>0.75304722285582992</v>
      </c>
      <c r="F339" s="2">
        <v>19.0363984674329</v>
      </c>
      <c r="G339" s="2">
        <v>54.534981423183801</v>
      </c>
      <c r="H339" s="2" t="s">
        <v>2029</v>
      </c>
    </row>
    <row r="340" spans="1:8" x14ac:dyDescent="0.2">
      <c r="A340" s="2" t="s">
        <v>2565</v>
      </c>
      <c r="B340" s="3" t="s">
        <v>137</v>
      </c>
      <c r="C340" s="2">
        <v>5.6996004667018103E-2</v>
      </c>
      <c r="D340" s="2">
        <v>0.17658458016324</v>
      </c>
      <c r="E340" s="4">
        <f t="shared" si="5"/>
        <v>0.75304722285582992</v>
      </c>
      <c r="F340" s="2">
        <v>19.0363984674329</v>
      </c>
      <c r="G340" s="2">
        <v>54.534981423183801</v>
      </c>
      <c r="H340" s="2" t="s">
        <v>2437</v>
      </c>
    </row>
    <row r="341" spans="1:8" x14ac:dyDescent="0.2">
      <c r="A341" s="2" t="s">
        <v>2566</v>
      </c>
      <c r="B341" s="3" t="s">
        <v>137</v>
      </c>
      <c r="C341" s="2">
        <v>5.6996004667018103E-2</v>
      </c>
      <c r="D341" s="2">
        <v>0.17658458016324</v>
      </c>
      <c r="E341" s="4">
        <f t="shared" si="5"/>
        <v>0.75304722285582992</v>
      </c>
      <c r="F341" s="2">
        <v>19.0363984674329</v>
      </c>
      <c r="G341" s="2">
        <v>54.534981423183801</v>
      </c>
      <c r="H341" s="2" t="s">
        <v>2413</v>
      </c>
    </row>
    <row r="342" spans="1:8" x14ac:dyDescent="0.2">
      <c r="A342" s="2" t="s">
        <v>2567</v>
      </c>
      <c r="B342" s="3" t="s">
        <v>137</v>
      </c>
      <c r="C342" s="2">
        <v>5.6996004667018103E-2</v>
      </c>
      <c r="D342" s="2">
        <v>0.17658458016324</v>
      </c>
      <c r="E342" s="4">
        <f t="shared" si="5"/>
        <v>0.75304722285582992</v>
      </c>
      <c r="F342" s="2">
        <v>19.0363984674329</v>
      </c>
      <c r="G342" s="2">
        <v>54.534981423183801</v>
      </c>
      <c r="H342" s="2" t="s">
        <v>2491</v>
      </c>
    </row>
    <row r="343" spans="1:8" x14ac:dyDescent="0.2">
      <c r="A343" s="2" t="s">
        <v>2568</v>
      </c>
      <c r="B343" s="3" t="s">
        <v>2569</v>
      </c>
      <c r="C343" s="2">
        <v>5.7071062029944601E-2</v>
      </c>
      <c r="D343" s="2">
        <v>0.17658458016324</v>
      </c>
      <c r="E343" s="4">
        <f t="shared" si="5"/>
        <v>0.75304722285582992</v>
      </c>
      <c r="F343" s="2">
        <v>3.5574981975486599</v>
      </c>
      <c r="G343" s="2">
        <v>10.1867469774095</v>
      </c>
      <c r="H343" s="2" t="s">
        <v>2309</v>
      </c>
    </row>
    <row r="344" spans="1:8" x14ac:dyDescent="0.2">
      <c r="A344" s="2" t="s">
        <v>2570</v>
      </c>
      <c r="B344" s="3" t="s">
        <v>982</v>
      </c>
      <c r="C344" s="2">
        <v>6.0211953164581999E-2</v>
      </c>
      <c r="D344" s="2">
        <v>0.177267176752443</v>
      </c>
      <c r="E344" s="4">
        <f t="shared" si="5"/>
        <v>0.75137167204123023</v>
      </c>
      <c r="F344" s="2">
        <v>5.2218708827404399</v>
      </c>
      <c r="G344" s="2">
        <v>14.6728534738779</v>
      </c>
      <c r="H344" s="2" t="s">
        <v>1978</v>
      </c>
    </row>
    <row r="345" spans="1:8" x14ac:dyDescent="0.2">
      <c r="A345" s="2" t="s">
        <v>2571</v>
      </c>
      <c r="B345" s="3" t="s">
        <v>1960</v>
      </c>
      <c r="C345" s="2">
        <v>6.1778788302909497E-2</v>
      </c>
      <c r="D345" s="2">
        <v>0.177267176752443</v>
      </c>
      <c r="E345" s="4">
        <f t="shared" si="5"/>
        <v>0.75137167204123023</v>
      </c>
      <c r="F345" s="2">
        <v>5.1436729396495702</v>
      </c>
      <c r="G345" s="2">
        <v>14.320989533530801</v>
      </c>
      <c r="H345" s="2" t="s">
        <v>2572</v>
      </c>
    </row>
    <row r="346" spans="1:8" x14ac:dyDescent="0.2">
      <c r="A346" s="2" t="s">
        <v>2573</v>
      </c>
      <c r="B346" s="3" t="s">
        <v>146</v>
      </c>
      <c r="C346" s="2">
        <v>6.2515325641783706E-2</v>
      </c>
      <c r="D346" s="2">
        <v>0.177267176752443</v>
      </c>
      <c r="E346" s="4">
        <f t="shared" si="5"/>
        <v>0.75137167204123023</v>
      </c>
      <c r="F346" s="2">
        <v>17.1318965517241</v>
      </c>
      <c r="G346" s="2">
        <v>47.495502767904703</v>
      </c>
      <c r="H346" s="2" t="s">
        <v>2574</v>
      </c>
    </row>
    <row r="347" spans="1:8" x14ac:dyDescent="0.2">
      <c r="A347" s="2" t="s">
        <v>2575</v>
      </c>
      <c r="B347" s="3" t="s">
        <v>146</v>
      </c>
      <c r="C347" s="2">
        <v>6.2515325641783706E-2</v>
      </c>
      <c r="D347" s="2">
        <v>0.177267176752443</v>
      </c>
      <c r="E347" s="4">
        <f t="shared" si="5"/>
        <v>0.75137167204123023</v>
      </c>
      <c r="F347" s="2">
        <v>17.1318965517241</v>
      </c>
      <c r="G347" s="2">
        <v>47.495502767904703</v>
      </c>
      <c r="H347" s="2" t="s">
        <v>2463</v>
      </c>
    </row>
    <row r="348" spans="1:8" x14ac:dyDescent="0.2">
      <c r="A348" s="2" t="s">
        <v>2576</v>
      </c>
      <c r="B348" s="3" t="s">
        <v>146</v>
      </c>
      <c r="C348" s="2">
        <v>6.2515325641783706E-2</v>
      </c>
      <c r="D348" s="2">
        <v>0.177267176752443</v>
      </c>
      <c r="E348" s="4">
        <f t="shared" si="5"/>
        <v>0.75137167204123023</v>
      </c>
      <c r="F348" s="2">
        <v>17.1318965517241</v>
      </c>
      <c r="G348" s="2">
        <v>47.495502767904703</v>
      </c>
      <c r="H348" s="2" t="s">
        <v>2574</v>
      </c>
    </row>
    <row r="349" spans="1:8" x14ac:dyDescent="0.2">
      <c r="A349" s="2" t="s">
        <v>2577</v>
      </c>
      <c r="B349" s="3" t="s">
        <v>146</v>
      </c>
      <c r="C349" s="2">
        <v>6.2515325641783706E-2</v>
      </c>
      <c r="D349" s="2">
        <v>0.177267176752443</v>
      </c>
      <c r="E349" s="4">
        <f t="shared" si="5"/>
        <v>0.75137167204123023</v>
      </c>
      <c r="F349" s="2">
        <v>17.1318965517241</v>
      </c>
      <c r="G349" s="2">
        <v>47.495502767904703</v>
      </c>
      <c r="H349" s="2" t="s">
        <v>2441</v>
      </c>
    </row>
    <row r="350" spans="1:8" x14ac:dyDescent="0.2">
      <c r="A350" s="2" t="s">
        <v>2578</v>
      </c>
      <c r="B350" s="3" t="s">
        <v>146</v>
      </c>
      <c r="C350" s="2">
        <v>6.2515325641783706E-2</v>
      </c>
      <c r="D350" s="2">
        <v>0.177267176752443</v>
      </c>
      <c r="E350" s="4">
        <f t="shared" si="5"/>
        <v>0.75137167204123023</v>
      </c>
      <c r="F350" s="2">
        <v>17.1318965517241</v>
      </c>
      <c r="G350" s="2">
        <v>47.495502767904703</v>
      </c>
      <c r="H350" s="2" t="s">
        <v>2441</v>
      </c>
    </row>
    <row r="351" spans="1:8" x14ac:dyDescent="0.2">
      <c r="A351" s="2" t="s">
        <v>2579</v>
      </c>
      <c r="B351" s="3" t="s">
        <v>146</v>
      </c>
      <c r="C351" s="2">
        <v>6.2515325641783706E-2</v>
      </c>
      <c r="D351" s="2">
        <v>0.177267176752443</v>
      </c>
      <c r="E351" s="4">
        <f t="shared" si="5"/>
        <v>0.75137167204123023</v>
      </c>
      <c r="F351" s="2">
        <v>17.1318965517241</v>
      </c>
      <c r="G351" s="2">
        <v>47.495502767904703</v>
      </c>
      <c r="H351" s="2" t="s">
        <v>1959</v>
      </c>
    </row>
    <row r="352" spans="1:8" x14ac:dyDescent="0.2">
      <c r="A352" s="2" t="s">
        <v>2580</v>
      </c>
      <c r="B352" s="3" t="s">
        <v>146</v>
      </c>
      <c r="C352" s="2">
        <v>6.2515325641783706E-2</v>
      </c>
      <c r="D352" s="2">
        <v>0.177267176752443</v>
      </c>
      <c r="E352" s="4">
        <f t="shared" si="5"/>
        <v>0.75137167204123023</v>
      </c>
      <c r="F352" s="2">
        <v>17.1318965517241</v>
      </c>
      <c r="G352" s="2">
        <v>47.495502767904703</v>
      </c>
      <c r="H352" s="2" t="s">
        <v>2030</v>
      </c>
    </row>
    <row r="353" spans="1:8" x14ac:dyDescent="0.2">
      <c r="A353" s="2" t="s">
        <v>2581</v>
      </c>
      <c r="B353" s="3" t="s">
        <v>146</v>
      </c>
      <c r="C353" s="2">
        <v>6.2515325641783706E-2</v>
      </c>
      <c r="D353" s="2">
        <v>0.177267176752443</v>
      </c>
      <c r="E353" s="4">
        <f t="shared" si="5"/>
        <v>0.75137167204123023</v>
      </c>
      <c r="F353" s="2">
        <v>17.1318965517241</v>
      </c>
      <c r="G353" s="2">
        <v>47.495502767904703</v>
      </c>
      <c r="H353" s="2" t="s">
        <v>1962</v>
      </c>
    </row>
    <row r="354" spans="1:8" x14ac:dyDescent="0.2">
      <c r="A354" s="2" t="s">
        <v>2582</v>
      </c>
      <c r="B354" s="3" t="s">
        <v>146</v>
      </c>
      <c r="C354" s="2">
        <v>6.2515325641783706E-2</v>
      </c>
      <c r="D354" s="2">
        <v>0.177267176752443</v>
      </c>
      <c r="E354" s="4">
        <f t="shared" si="5"/>
        <v>0.75137167204123023</v>
      </c>
      <c r="F354" s="2">
        <v>17.1318965517241</v>
      </c>
      <c r="G354" s="2">
        <v>47.495502767904703</v>
      </c>
      <c r="H354" s="2" t="s">
        <v>2453</v>
      </c>
    </row>
    <row r="355" spans="1:8" x14ac:dyDescent="0.2">
      <c r="A355" s="2" t="s">
        <v>2583</v>
      </c>
      <c r="B355" s="3" t="s">
        <v>146</v>
      </c>
      <c r="C355" s="2">
        <v>6.2515325641783706E-2</v>
      </c>
      <c r="D355" s="2">
        <v>0.177267176752443</v>
      </c>
      <c r="E355" s="4">
        <f t="shared" si="5"/>
        <v>0.75137167204123023</v>
      </c>
      <c r="F355" s="2">
        <v>17.1318965517241</v>
      </c>
      <c r="G355" s="2">
        <v>47.495502767904703</v>
      </c>
      <c r="H355" s="2" t="s">
        <v>1997</v>
      </c>
    </row>
    <row r="356" spans="1:8" x14ac:dyDescent="0.2">
      <c r="A356" s="2" t="s">
        <v>2584</v>
      </c>
      <c r="B356" s="3" t="s">
        <v>146</v>
      </c>
      <c r="C356" s="2">
        <v>6.2515325641783706E-2</v>
      </c>
      <c r="D356" s="2">
        <v>0.177267176752443</v>
      </c>
      <c r="E356" s="4">
        <f t="shared" si="5"/>
        <v>0.75137167204123023</v>
      </c>
      <c r="F356" s="2">
        <v>17.1318965517241</v>
      </c>
      <c r="G356" s="2">
        <v>47.495502767904703</v>
      </c>
      <c r="H356" s="2" t="s">
        <v>2030</v>
      </c>
    </row>
    <row r="357" spans="1:8" x14ac:dyDescent="0.2">
      <c r="A357" s="2" t="s">
        <v>2585</v>
      </c>
      <c r="B357" s="3" t="s">
        <v>146</v>
      </c>
      <c r="C357" s="2">
        <v>6.2515325641783706E-2</v>
      </c>
      <c r="D357" s="2">
        <v>0.177267176752443</v>
      </c>
      <c r="E357" s="4">
        <f t="shared" si="5"/>
        <v>0.75137167204123023</v>
      </c>
      <c r="F357" s="2">
        <v>17.1318965517241</v>
      </c>
      <c r="G357" s="2">
        <v>47.495502767904703</v>
      </c>
      <c r="H357" s="2" t="s">
        <v>1949</v>
      </c>
    </row>
    <row r="358" spans="1:8" x14ac:dyDescent="0.2">
      <c r="A358" s="2" t="s">
        <v>2586</v>
      </c>
      <c r="B358" s="3" t="s">
        <v>146</v>
      </c>
      <c r="C358" s="2">
        <v>6.2515325641783706E-2</v>
      </c>
      <c r="D358" s="2">
        <v>0.177267176752443</v>
      </c>
      <c r="E358" s="4">
        <f t="shared" si="5"/>
        <v>0.75137167204123023</v>
      </c>
      <c r="F358" s="2">
        <v>17.1318965517241</v>
      </c>
      <c r="G358" s="2">
        <v>47.495502767904703</v>
      </c>
      <c r="H358" s="2" t="s">
        <v>2497</v>
      </c>
    </row>
    <row r="359" spans="1:8" x14ac:dyDescent="0.2">
      <c r="A359" s="2" t="s">
        <v>2587</v>
      </c>
      <c r="B359" s="3" t="s">
        <v>146</v>
      </c>
      <c r="C359" s="2">
        <v>6.2515325641783706E-2</v>
      </c>
      <c r="D359" s="2">
        <v>0.177267176752443</v>
      </c>
      <c r="E359" s="4">
        <f t="shared" si="5"/>
        <v>0.75137167204123023</v>
      </c>
      <c r="F359" s="2">
        <v>17.1318965517241</v>
      </c>
      <c r="G359" s="2">
        <v>47.495502767904703</v>
      </c>
      <c r="H359" s="2" t="s">
        <v>2413</v>
      </c>
    </row>
    <row r="360" spans="1:8" x14ac:dyDescent="0.2">
      <c r="A360" s="2" t="s">
        <v>1021</v>
      </c>
      <c r="B360" s="3" t="s">
        <v>146</v>
      </c>
      <c r="C360" s="2">
        <v>6.2515325641783706E-2</v>
      </c>
      <c r="D360" s="2">
        <v>0.177267176752443</v>
      </c>
      <c r="E360" s="4">
        <f t="shared" si="5"/>
        <v>0.75137167204123023</v>
      </c>
      <c r="F360" s="2">
        <v>17.1318965517241</v>
      </c>
      <c r="G360" s="2">
        <v>47.495502767904703</v>
      </c>
      <c r="H360" s="2" t="s">
        <v>2437</v>
      </c>
    </row>
    <row r="361" spans="1:8" x14ac:dyDescent="0.2">
      <c r="A361" s="2" t="s">
        <v>2588</v>
      </c>
      <c r="B361" s="3" t="s">
        <v>146</v>
      </c>
      <c r="C361" s="2">
        <v>6.2515325641783706E-2</v>
      </c>
      <c r="D361" s="2">
        <v>0.177267176752443</v>
      </c>
      <c r="E361" s="4">
        <f t="shared" si="5"/>
        <v>0.75137167204123023</v>
      </c>
      <c r="F361" s="2">
        <v>17.1318965517241</v>
      </c>
      <c r="G361" s="2">
        <v>47.495502767904703</v>
      </c>
      <c r="H361" s="2" t="s">
        <v>2561</v>
      </c>
    </row>
    <row r="362" spans="1:8" x14ac:dyDescent="0.2">
      <c r="A362" s="2" t="s">
        <v>2589</v>
      </c>
      <c r="B362" s="3" t="s">
        <v>146</v>
      </c>
      <c r="C362" s="2">
        <v>6.2515325641783706E-2</v>
      </c>
      <c r="D362" s="2">
        <v>0.177267176752443</v>
      </c>
      <c r="E362" s="4">
        <f t="shared" si="5"/>
        <v>0.75137167204123023</v>
      </c>
      <c r="F362" s="2">
        <v>17.1318965517241</v>
      </c>
      <c r="G362" s="2">
        <v>47.495502767904703</v>
      </c>
      <c r="H362" s="2" t="s">
        <v>2418</v>
      </c>
    </row>
    <row r="363" spans="1:8" x14ac:dyDescent="0.2">
      <c r="A363" s="2" t="s">
        <v>332</v>
      </c>
      <c r="B363" s="3" t="s">
        <v>146</v>
      </c>
      <c r="C363" s="2">
        <v>6.2515325641783706E-2</v>
      </c>
      <c r="D363" s="2">
        <v>0.177267176752443</v>
      </c>
      <c r="E363" s="4">
        <f t="shared" si="5"/>
        <v>0.75137167204123023</v>
      </c>
      <c r="F363" s="2">
        <v>17.1318965517241</v>
      </c>
      <c r="G363" s="2">
        <v>47.495502767904703</v>
      </c>
      <c r="H363" s="2" t="s">
        <v>1931</v>
      </c>
    </row>
    <row r="364" spans="1:8" x14ac:dyDescent="0.2">
      <c r="A364" s="2" t="s">
        <v>2590</v>
      </c>
      <c r="B364" s="3" t="s">
        <v>146</v>
      </c>
      <c r="C364" s="2">
        <v>6.2515325641783706E-2</v>
      </c>
      <c r="D364" s="2">
        <v>0.177267176752443</v>
      </c>
      <c r="E364" s="4">
        <f t="shared" si="5"/>
        <v>0.75137167204123023</v>
      </c>
      <c r="F364" s="2">
        <v>17.1318965517241</v>
      </c>
      <c r="G364" s="2">
        <v>47.495502767904703</v>
      </c>
      <c r="H364" s="2" t="s">
        <v>2402</v>
      </c>
    </row>
    <row r="365" spans="1:8" x14ac:dyDescent="0.2">
      <c r="A365" s="2" t="s">
        <v>567</v>
      </c>
      <c r="B365" s="3" t="s">
        <v>146</v>
      </c>
      <c r="C365" s="2">
        <v>6.2515325641783706E-2</v>
      </c>
      <c r="D365" s="2">
        <v>0.177267176752443</v>
      </c>
      <c r="E365" s="4">
        <f t="shared" si="5"/>
        <v>0.75137167204123023</v>
      </c>
      <c r="F365" s="2">
        <v>17.1318965517241</v>
      </c>
      <c r="G365" s="2">
        <v>47.495502767904703</v>
      </c>
      <c r="H365" s="2" t="s">
        <v>1954</v>
      </c>
    </row>
    <row r="366" spans="1:8" x14ac:dyDescent="0.2">
      <c r="A366" s="2" t="s">
        <v>2591</v>
      </c>
      <c r="B366" s="3" t="s">
        <v>146</v>
      </c>
      <c r="C366" s="2">
        <v>6.2515325641783706E-2</v>
      </c>
      <c r="D366" s="2">
        <v>0.177267176752443</v>
      </c>
      <c r="E366" s="4">
        <f t="shared" si="5"/>
        <v>0.75137167204123023</v>
      </c>
      <c r="F366" s="2">
        <v>17.1318965517241</v>
      </c>
      <c r="G366" s="2">
        <v>47.495502767904703</v>
      </c>
      <c r="H366" s="2" t="s">
        <v>2574</v>
      </c>
    </row>
    <row r="367" spans="1:8" x14ac:dyDescent="0.2">
      <c r="A367" s="2" t="s">
        <v>2592</v>
      </c>
      <c r="B367" s="3" t="s">
        <v>146</v>
      </c>
      <c r="C367" s="2">
        <v>6.2515325641783706E-2</v>
      </c>
      <c r="D367" s="2">
        <v>0.177267176752443</v>
      </c>
      <c r="E367" s="4">
        <f t="shared" si="5"/>
        <v>0.75137167204123023</v>
      </c>
      <c r="F367" s="2">
        <v>17.1318965517241</v>
      </c>
      <c r="G367" s="2">
        <v>47.495502767904703</v>
      </c>
      <c r="H367" s="2" t="s">
        <v>2030</v>
      </c>
    </row>
    <row r="368" spans="1:8" x14ac:dyDescent="0.2">
      <c r="A368" s="2" t="s">
        <v>2593</v>
      </c>
      <c r="B368" s="3" t="s">
        <v>146</v>
      </c>
      <c r="C368" s="2">
        <v>6.2515325641783706E-2</v>
      </c>
      <c r="D368" s="2">
        <v>0.177267176752443</v>
      </c>
      <c r="E368" s="4">
        <f t="shared" si="5"/>
        <v>0.75137167204123023</v>
      </c>
      <c r="F368" s="2">
        <v>17.1318965517241</v>
      </c>
      <c r="G368" s="2">
        <v>47.495502767904703</v>
      </c>
      <c r="H368" s="2" t="s">
        <v>1949</v>
      </c>
    </row>
    <row r="369" spans="1:8" x14ac:dyDescent="0.2">
      <c r="A369" s="2" t="s">
        <v>2594</v>
      </c>
      <c r="B369" s="3" t="s">
        <v>146</v>
      </c>
      <c r="C369" s="2">
        <v>6.2515325641783706E-2</v>
      </c>
      <c r="D369" s="2">
        <v>0.177267176752443</v>
      </c>
      <c r="E369" s="4">
        <f t="shared" si="5"/>
        <v>0.75137167204123023</v>
      </c>
      <c r="F369" s="2">
        <v>17.1318965517241</v>
      </c>
      <c r="G369" s="2">
        <v>47.495502767904703</v>
      </c>
      <c r="H369" s="2" t="s">
        <v>2561</v>
      </c>
    </row>
    <row r="370" spans="1:8" x14ac:dyDescent="0.2">
      <c r="A370" s="2" t="s">
        <v>2595</v>
      </c>
      <c r="B370" s="3" t="s">
        <v>146</v>
      </c>
      <c r="C370" s="2">
        <v>6.2515325641783706E-2</v>
      </c>
      <c r="D370" s="2">
        <v>0.177267176752443</v>
      </c>
      <c r="E370" s="4">
        <f t="shared" si="5"/>
        <v>0.75137167204123023</v>
      </c>
      <c r="F370" s="2">
        <v>17.1318965517241</v>
      </c>
      <c r="G370" s="2">
        <v>47.495502767904703</v>
      </c>
      <c r="H370" s="2" t="s">
        <v>2517</v>
      </c>
    </row>
    <row r="371" spans="1:8" x14ac:dyDescent="0.2">
      <c r="A371" s="2" t="s">
        <v>2596</v>
      </c>
      <c r="B371" s="3" t="s">
        <v>146</v>
      </c>
      <c r="C371" s="2">
        <v>6.2515325641783706E-2</v>
      </c>
      <c r="D371" s="2">
        <v>0.177267176752443</v>
      </c>
      <c r="E371" s="4">
        <f t="shared" si="5"/>
        <v>0.75137167204123023</v>
      </c>
      <c r="F371" s="2">
        <v>17.1318965517241</v>
      </c>
      <c r="G371" s="2">
        <v>47.495502767904703</v>
      </c>
      <c r="H371" s="2" t="s">
        <v>2533</v>
      </c>
    </row>
    <row r="372" spans="1:8" x14ac:dyDescent="0.2">
      <c r="A372" s="2" t="s">
        <v>2597</v>
      </c>
      <c r="B372" s="3" t="s">
        <v>146</v>
      </c>
      <c r="C372" s="2">
        <v>6.2515325641783706E-2</v>
      </c>
      <c r="D372" s="2">
        <v>0.177267176752443</v>
      </c>
      <c r="E372" s="4">
        <f t="shared" si="5"/>
        <v>0.75137167204123023</v>
      </c>
      <c r="F372" s="2">
        <v>17.1318965517241</v>
      </c>
      <c r="G372" s="2">
        <v>47.495502767904703</v>
      </c>
      <c r="H372" s="2" t="s">
        <v>1997</v>
      </c>
    </row>
    <row r="373" spans="1:8" x14ac:dyDescent="0.2">
      <c r="A373" s="2" t="s">
        <v>2598</v>
      </c>
      <c r="B373" s="3" t="s">
        <v>146</v>
      </c>
      <c r="C373" s="2">
        <v>6.2515325641783706E-2</v>
      </c>
      <c r="D373" s="2">
        <v>0.177267176752443</v>
      </c>
      <c r="E373" s="4">
        <f t="shared" si="5"/>
        <v>0.75137167204123023</v>
      </c>
      <c r="F373" s="2">
        <v>17.1318965517241</v>
      </c>
      <c r="G373" s="2">
        <v>47.495502767904703</v>
      </c>
      <c r="H373" s="2" t="s">
        <v>2425</v>
      </c>
    </row>
    <row r="374" spans="1:8" x14ac:dyDescent="0.2">
      <c r="A374" s="2" t="s">
        <v>2599</v>
      </c>
      <c r="B374" s="3" t="s">
        <v>146</v>
      </c>
      <c r="C374" s="2">
        <v>6.2515325641783706E-2</v>
      </c>
      <c r="D374" s="2">
        <v>0.177267176752443</v>
      </c>
      <c r="E374" s="4">
        <f t="shared" si="5"/>
        <v>0.75137167204123023</v>
      </c>
      <c r="F374" s="2">
        <v>17.1318965517241</v>
      </c>
      <c r="G374" s="2">
        <v>47.495502767904703</v>
      </c>
      <c r="H374" s="2" t="s">
        <v>1990</v>
      </c>
    </row>
    <row r="375" spans="1:8" x14ac:dyDescent="0.2">
      <c r="A375" s="2" t="s">
        <v>658</v>
      </c>
      <c r="B375" s="3" t="s">
        <v>996</v>
      </c>
      <c r="C375" s="2">
        <v>6.3359491752858502E-2</v>
      </c>
      <c r="D375" s="2">
        <v>0.179177917537653</v>
      </c>
      <c r="E375" s="4">
        <f t="shared" si="5"/>
        <v>0.74671551522349766</v>
      </c>
      <c r="F375" s="2">
        <v>5.0677749360613804</v>
      </c>
      <c r="G375" s="2">
        <v>13.9816391072606</v>
      </c>
      <c r="H375" s="2" t="s">
        <v>2572</v>
      </c>
    </row>
    <row r="376" spans="1:8" x14ac:dyDescent="0.2">
      <c r="A376" s="2" t="s">
        <v>2600</v>
      </c>
      <c r="B376" s="3" t="s">
        <v>2601</v>
      </c>
      <c r="C376" s="2">
        <v>6.4301385157866903E-2</v>
      </c>
      <c r="D376" s="2">
        <v>0.18086913686116499</v>
      </c>
      <c r="E376" s="4">
        <f t="shared" si="5"/>
        <v>0.74263553393849691</v>
      </c>
      <c r="F376" s="2">
        <v>2.74651089579908</v>
      </c>
      <c r="G376" s="2">
        <v>7.5369040817075303</v>
      </c>
      <c r="H376" s="2" t="s">
        <v>2602</v>
      </c>
    </row>
    <row r="377" spans="1:8" x14ac:dyDescent="0.2">
      <c r="A377" s="2" t="s">
        <v>1781</v>
      </c>
      <c r="B377" s="3" t="s">
        <v>2601</v>
      </c>
      <c r="C377" s="2">
        <v>6.4301385157866903E-2</v>
      </c>
      <c r="D377" s="2">
        <v>0.18086913686116499</v>
      </c>
      <c r="E377" s="4">
        <f t="shared" si="5"/>
        <v>0.74263553393849691</v>
      </c>
      <c r="F377" s="2">
        <v>2.74651089579908</v>
      </c>
      <c r="G377" s="2">
        <v>7.5369040817075303</v>
      </c>
      <c r="H377" s="2" t="s">
        <v>2603</v>
      </c>
    </row>
    <row r="378" spans="1:8" x14ac:dyDescent="0.2">
      <c r="A378" s="2" t="s">
        <v>1549</v>
      </c>
      <c r="B378" s="3" t="s">
        <v>1003</v>
      </c>
      <c r="C378" s="2">
        <v>6.6561654926272903E-2</v>
      </c>
      <c r="D378" s="2">
        <v>0.18157044083474699</v>
      </c>
      <c r="E378" s="4">
        <f t="shared" si="5"/>
        <v>0.74095485200021727</v>
      </c>
      <c r="F378" s="2">
        <v>4.9224844720496899</v>
      </c>
      <c r="G378" s="2">
        <v>13.3380949575835</v>
      </c>
      <c r="H378" s="2" t="s">
        <v>2392</v>
      </c>
    </row>
    <row r="379" spans="1:8" x14ac:dyDescent="0.2">
      <c r="A379" s="2" t="s">
        <v>2604</v>
      </c>
      <c r="B379" s="3" t="s">
        <v>2605</v>
      </c>
      <c r="C379" s="2">
        <v>6.7249864248770302E-2</v>
      </c>
      <c r="D379" s="2">
        <v>0.18157044083474699</v>
      </c>
      <c r="E379" s="4">
        <f t="shared" si="5"/>
        <v>0.74095485200021727</v>
      </c>
      <c r="F379" s="2">
        <v>2.7032126992872101</v>
      </c>
      <c r="G379" s="2">
        <v>7.2968909221818903</v>
      </c>
      <c r="H379" s="2" t="s">
        <v>2506</v>
      </c>
    </row>
    <row r="380" spans="1:8" x14ac:dyDescent="0.2">
      <c r="A380" s="2" t="s">
        <v>2606</v>
      </c>
      <c r="B380" s="3" t="s">
        <v>2605</v>
      </c>
      <c r="C380" s="2">
        <v>6.7249864248770302E-2</v>
      </c>
      <c r="D380" s="2">
        <v>0.18157044083474699</v>
      </c>
      <c r="E380" s="4">
        <f t="shared" si="5"/>
        <v>0.74095485200021727</v>
      </c>
      <c r="F380" s="2">
        <v>2.7032126992872101</v>
      </c>
      <c r="G380" s="2">
        <v>7.2968909221818903</v>
      </c>
      <c r="H380" s="2" t="s">
        <v>2602</v>
      </c>
    </row>
    <row r="381" spans="1:8" x14ac:dyDescent="0.2">
      <c r="A381" s="2" t="s">
        <v>2607</v>
      </c>
      <c r="B381" s="3" t="s">
        <v>1037</v>
      </c>
      <c r="C381" s="2">
        <v>6.8002617574990806E-2</v>
      </c>
      <c r="D381" s="2">
        <v>0.18157044083474699</v>
      </c>
      <c r="E381" s="4">
        <f t="shared" si="5"/>
        <v>0.74095485200021727</v>
      </c>
      <c r="F381" s="2">
        <v>15.5736677115987</v>
      </c>
      <c r="G381" s="2">
        <v>41.865274963635201</v>
      </c>
      <c r="H381" s="2" t="s">
        <v>1990</v>
      </c>
    </row>
    <row r="382" spans="1:8" x14ac:dyDescent="0.2">
      <c r="A382" s="2" t="s">
        <v>2608</v>
      </c>
      <c r="B382" s="3" t="s">
        <v>1037</v>
      </c>
      <c r="C382" s="2">
        <v>6.8002617574990806E-2</v>
      </c>
      <c r="D382" s="2">
        <v>0.18157044083474699</v>
      </c>
      <c r="E382" s="4">
        <f t="shared" si="5"/>
        <v>0.74095485200021727</v>
      </c>
      <c r="F382" s="2">
        <v>15.5736677115987</v>
      </c>
      <c r="G382" s="2">
        <v>41.865274963635201</v>
      </c>
      <c r="H382" s="2" t="s">
        <v>2561</v>
      </c>
    </row>
    <row r="383" spans="1:8" x14ac:dyDescent="0.2">
      <c r="A383" s="2" t="s">
        <v>2609</v>
      </c>
      <c r="B383" s="3" t="s">
        <v>1037</v>
      </c>
      <c r="C383" s="2">
        <v>6.8002617574990806E-2</v>
      </c>
      <c r="D383" s="2">
        <v>0.18157044083474699</v>
      </c>
      <c r="E383" s="4">
        <f t="shared" si="5"/>
        <v>0.74095485200021727</v>
      </c>
      <c r="F383" s="2">
        <v>15.5736677115987</v>
      </c>
      <c r="G383" s="2">
        <v>41.865274963635201</v>
      </c>
      <c r="H383" s="2" t="s">
        <v>2029</v>
      </c>
    </row>
    <row r="384" spans="1:8" x14ac:dyDescent="0.2">
      <c r="A384" s="2" t="s">
        <v>2610</v>
      </c>
      <c r="B384" s="3" t="s">
        <v>1037</v>
      </c>
      <c r="C384" s="2">
        <v>6.8002617574990806E-2</v>
      </c>
      <c r="D384" s="2">
        <v>0.18157044083474699</v>
      </c>
      <c r="E384" s="4">
        <f t="shared" si="5"/>
        <v>0.74095485200021727</v>
      </c>
      <c r="F384" s="2">
        <v>15.5736677115987</v>
      </c>
      <c r="G384" s="2">
        <v>41.865274963635201</v>
      </c>
      <c r="H384" s="2" t="s">
        <v>2512</v>
      </c>
    </row>
    <row r="385" spans="1:8" x14ac:dyDescent="0.2">
      <c r="A385" s="2" t="s">
        <v>2611</v>
      </c>
      <c r="B385" s="3" t="s">
        <v>1037</v>
      </c>
      <c r="C385" s="2">
        <v>6.8002617574990806E-2</v>
      </c>
      <c r="D385" s="2">
        <v>0.18157044083474699</v>
      </c>
      <c r="E385" s="4">
        <f t="shared" si="5"/>
        <v>0.74095485200021727</v>
      </c>
      <c r="F385" s="2">
        <v>15.5736677115987</v>
      </c>
      <c r="G385" s="2">
        <v>41.865274963635201</v>
      </c>
      <c r="H385" s="2" t="s">
        <v>1990</v>
      </c>
    </row>
    <row r="386" spans="1:8" x14ac:dyDescent="0.2">
      <c r="A386" s="2" t="s">
        <v>2612</v>
      </c>
      <c r="B386" s="3" t="s">
        <v>1037</v>
      </c>
      <c r="C386" s="2">
        <v>6.8002617574990806E-2</v>
      </c>
      <c r="D386" s="2">
        <v>0.18157044083474699</v>
      </c>
      <c r="E386" s="4">
        <f t="shared" si="5"/>
        <v>0.74095485200021727</v>
      </c>
      <c r="F386" s="2">
        <v>15.5736677115987</v>
      </c>
      <c r="G386" s="2">
        <v>41.865274963635201</v>
      </c>
      <c r="H386" s="2" t="s">
        <v>2613</v>
      </c>
    </row>
    <row r="387" spans="1:8" x14ac:dyDescent="0.2">
      <c r="A387" s="2" t="s">
        <v>2614</v>
      </c>
      <c r="B387" s="3" t="s">
        <v>1037</v>
      </c>
      <c r="C387" s="2">
        <v>6.8002617574990806E-2</v>
      </c>
      <c r="D387" s="2">
        <v>0.18157044083474699</v>
      </c>
      <c r="E387" s="4">
        <f t="shared" si="5"/>
        <v>0.74095485200021727</v>
      </c>
      <c r="F387" s="2">
        <v>15.5736677115987</v>
      </c>
      <c r="G387" s="2">
        <v>41.865274963635201</v>
      </c>
      <c r="H387" s="2" t="s">
        <v>2533</v>
      </c>
    </row>
    <row r="388" spans="1:8" x14ac:dyDescent="0.2">
      <c r="A388" s="2" t="s">
        <v>2615</v>
      </c>
      <c r="B388" s="3" t="s">
        <v>1037</v>
      </c>
      <c r="C388" s="2">
        <v>6.8002617574990806E-2</v>
      </c>
      <c r="D388" s="2">
        <v>0.18157044083474699</v>
      </c>
      <c r="E388" s="4">
        <f t="shared" si="5"/>
        <v>0.74095485200021727</v>
      </c>
      <c r="F388" s="2">
        <v>15.5736677115987</v>
      </c>
      <c r="G388" s="2">
        <v>41.865274963635201</v>
      </c>
      <c r="H388" s="2" t="s">
        <v>2421</v>
      </c>
    </row>
    <row r="389" spans="1:8" x14ac:dyDescent="0.2">
      <c r="A389" s="2" t="s">
        <v>2616</v>
      </c>
      <c r="B389" s="3" t="s">
        <v>1037</v>
      </c>
      <c r="C389" s="2">
        <v>6.8002617574990806E-2</v>
      </c>
      <c r="D389" s="2">
        <v>0.18157044083474699</v>
      </c>
      <c r="E389" s="4">
        <f t="shared" ref="E389:E452" si="6">-LOG10(D389)</f>
        <v>0.74095485200021727</v>
      </c>
      <c r="F389" s="2">
        <v>15.5736677115987</v>
      </c>
      <c r="G389" s="2">
        <v>41.865274963635201</v>
      </c>
      <c r="H389" s="2" t="s">
        <v>2613</v>
      </c>
    </row>
    <row r="390" spans="1:8" x14ac:dyDescent="0.2">
      <c r="A390" s="2" t="s">
        <v>2617</v>
      </c>
      <c r="B390" s="3" t="s">
        <v>1037</v>
      </c>
      <c r="C390" s="2">
        <v>6.8002617574990806E-2</v>
      </c>
      <c r="D390" s="2">
        <v>0.18157044083474699</v>
      </c>
      <c r="E390" s="4">
        <f t="shared" si="6"/>
        <v>0.74095485200021727</v>
      </c>
      <c r="F390" s="2">
        <v>15.5736677115987</v>
      </c>
      <c r="G390" s="2">
        <v>41.865274963635201</v>
      </c>
      <c r="H390" s="2" t="s">
        <v>2618</v>
      </c>
    </row>
    <row r="391" spans="1:8" x14ac:dyDescent="0.2">
      <c r="A391" s="2" t="s">
        <v>2619</v>
      </c>
      <c r="B391" s="3" t="s">
        <v>1037</v>
      </c>
      <c r="C391" s="2">
        <v>6.8002617574990806E-2</v>
      </c>
      <c r="D391" s="2">
        <v>0.18157044083474699</v>
      </c>
      <c r="E391" s="4">
        <f t="shared" si="6"/>
        <v>0.74095485200021727</v>
      </c>
      <c r="F391" s="2">
        <v>15.5736677115987</v>
      </c>
      <c r="G391" s="2">
        <v>41.865274963635201</v>
      </c>
      <c r="H391" s="2" t="s">
        <v>2425</v>
      </c>
    </row>
    <row r="392" spans="1:8" x14ac:dyDescent="0.2">
      <c r="A392" s="2" t="s">
        <v>2620</v>
      </c>
      <c r="B392" s="3" t="s">
        <v>1037</v>
      </c>
      <c r="C392" s="2">
        <v>6.8002617574990806E-2</v>
      </c>
      <c r="D392" s="2">
        <v>0.18157044083474699</v>
      </c>
      <c r="E392" s="4">
        <f t="shared" si="6"/>
        <v>0.74095485200021727</v>
      </c>
      <c r="F392" s="2">
        <v>15.5736677115987</v>
      </c>
      <c r="G392" s="2">
        <v>41.865274963635201</v>
      </c>
      <c r="H392" s="2" t="s">
        <v>2425</v>
      </c>
    </row>
    <row r="393" spans="1:8" x14ac:dyDescent="0.2">
      <c r="A393" s="2" t="s">
        <v>2621</v>
      </c>
      <c r="B393" s="3" t="s">
        <v>1037</v>
      </c>
      <c r="C393" s="2">
        <v>6.8002617574990806E-2</v>
      </c>
      <c r="D393" s="2">
        <v>0.18157044083474699</v>
      </c>
      <c r="E393" s="4">
        <f t="shared" si="6"/>
        <v>0.74095485200021727</v>
      </c>
      <c r="F393" s="2">
        <v>15.5736677115987</v>
      </c>
      <c r="G393" s="2">
        <v>41.865274963635201</v>
      </c>
      <c r="H393" s="2" t="s">
        <v>1990</v>
      </c>
    </row>
    <row r="394" spans="1:8" x14ac:dyDescent="0.2">
      <c r="A394" s="2" t="s">
        <v>2622</v>
      </c>
      <c r="B394" s="3" t="s">
        <v>1037</v>
      </c>
      <c r="C394" s="2">
        <v>6.8002617574990806E-2</v>
      </c>
      <c r="D394" s="2">
        <v>0.18157044083474699</v>
      </c>
      <c r="E394" s="4">
        <f t="shared" si="6"/>
        <v>0.74095485200021727</v>
      </c>
      <c r="F394" s="2">
        <v>15.5736677115987</v>
      </c>
      <c r="G394" s="2">
        <v>41.865274963635201</v>
      </c>
      <c r="H394" s="2" t="s">
        <v>2030</v>
      </c>
    </row>
    <row r="395" spans="1:8" x14ac:dyDescent="0.2">
      <c r="A395" s="2" t="s">
        <v>2623</v>
      </c>
      <c r="B395" s="3" t="s">
        <v>1037</v>
      </c>
      <c r="C395" s="2">
        <v>6.8002617574990806E-2</v>
      </c>
      <c r="D395" s="2">
        <v>0.18157044083474699</v>
      </c>
      <c r="E395" s="4">
        <f t="shared" si="6"/>
        <v>0.74095485200021727</v>
      </c>
      <c r="F395" s="2">
        <v>15.5736677115987</v>
      </c>
      <c r="G395" s="2">
        <v>41.865274963635201</v>
      </c>
      <c r="H395" s="2" t="s">
        <v>2624</v>
      </c>
    </row>
    <row r="396" spans="1:8" x14ac:dyDescent="0.2">
      <c r="A396" s="2" t="s">
        <v>2625</v>
      </c>
      <c r="B396" s="3" t="s">
        <v>1037</v>
      </c>
      <c r="C396" s="2">
        <v>6.8002617574990806E-2</v>
      </c>
      <c r="D396" s="2">
        <v>0.18157044083474699</v>
      </c>
      <c r="E396" s="4">
        <f t="shared" si="6"/>
        <v>0.74095485200021727</v>
      </c>
      <c r="F396" s="2">
        <v>15.5736677115987</v>
      </c>
      <c r="G396" s="2">
        <v>41.865274963635201</v>
      </c>
      <c r="H396" s="2" t="s">
        <v>2441</v>
      </c>
    </row>
    <row r="397" spans="1:8" x14ac:dyDescent="0.2">
      <c r="A397" s="2" t="s">
        <v>2626</v>
      </c>
      <c r="B397" s="3" t="s">
        <v>1037</v>
      </c>
      <c r="C397" s="2">
        <v>6.8002617574990806E-2</v>
      </c>
      <c r="D397" s="2">
        <v>0.18157044083474699</v>
      </c>
      <c r="E397" s="4">
        <f t="shared" si="6"/>
        <v>0.74095485200021727</v>
      </c>
      <c r="F397" s="2">
        <v>15.5736677115987</v>
      </c>
      <c r="G397" s="2">
        <v>41.865274963635201</v>
      </c>
      <c r="H397" s="2" t="s">
        <v>1949</v>
      </c>
    </row>
    <row r="398" spans="1:8" x14ac:dyDescent="0.2">
      <c r="A398" s="2" t="s">
        <v>2627</v>
      </c>
      <c r="B398" s="3" t="s">
        <v>1033</v>
      </c>
      <c r="C398" s="2">
        <v>6.9816764973023596E-2</v>
      </c>
      <c r="D398" s="2">
        <v>0.18594237152309001</v>
      </c>
      <c r="E398" s="4">
        <f t="shared" si="6"/>
        <v>0.73062163431703409</v>
      </c>
      <c r="F398" s="2">
        <v>4.7852657004830901</v>
      </c>
      <c r="G398" s="2">
        <v>12.737808384945099</v>
      </c>
      <c r="H398" s="2" t="s">
        <v>2628</v>
      </c>
    </row>
    <row r="399" spans="1:8" x14ac:dyDescent="0.2">
      <c r="A399" s="2" t="s">
        <v>1034</v>
      </c>
      <c r="B399" s="3" t="s">
        <v>1035</v>
      </c>
      <c r="C399" s="2">
        <v>7.14636593121145E-2</v>
      </c>
      <c r="D399" s="2">
        <v>0.18984790302107199</v>
      </c>
      <c r="E399" s="4">
        <f t="shared" si="6"/>
        <v>0.72159419552922333</v>
      </c>
      <c r="F399" s="2">
        <v>4.7194758784991002</v>
      </c>
      <c r="G399" s="2">
        <v>12.4526496284508</v>
      </c>
      <c r="H399" s="2" t="s">
        <v>2629</v>
      </c>
    </row>
    <row r="400" spans="1:8" x14ac:dyDescent="0.2">
      <c r="A400" s="2" t="s">
        <v>2630</v>
      </c>
      <c r="B400" s="3" t="s">
        <v>2631</v>
      </c>
      <c r="C400" s="2">
        <v>7.3123175296052195E-2</v>
      </c>
      <c r="D400" s="2">
        <v>0.189871950932677</v>
      </c>
      <c r="E400" s="4">
        <f t="shared" si="6"/>
        <v>0.7215391872107666</v>
      </c>
      <c r="F400" s="2">
        <v>4.6554641598119799</v>
      </c>
      <c r="G400" s="2">
        <v>12.1768782710006</v>
      </c>
      <c r="H400" s="2" t="s">
        <v>2632</v>
      </c>
    </row>
    <row r="401" spans="1:8" x14ac:dyDescent="0.2">
      <c r="A401" s="2" t="s">
        <v>2633</v>
      </c>
      <c r="B401" s="3" t="s">
        <v>149</v>
      </c>
      <c r="C401" s="2">
        <v>7.3458064666919801E-2</v>
      </c>
      <c r="D401" s="2">
        <v>0.189871950932677</v>
      </c>
      <c r="E401" s="4">
        <f t="shared" si="6"/>
        <v>0.7215391872107666</v>
      </c>
      <c r="F401" s="2">
        <v>14.2751436781609</v>
      </c>
      <c r="G401" s="2">
        <v>37.272979490928599</v>
      </c>
      <c r="H401" s="2" t="s">
        <v>1942</v>
      </c>
    </row>
    <row r="402" spans="1:8" x14ac:dyDescent="0.2">
      <c r="A402" s="2" t="s">
        <v>1058</v>
      </c>
      <c r="B402" s="3" t="s">
        <v>149</v>
      </c>
      <c r="C402" s="2">
        <v>7.3458064666919801E-2</v>
      </c>
      <c r="D402" s="2">
        <v>0.189871950932677</v>
      </c>
      <c r="E402" s="4">
        <f t="shared" si="6"/>
        <v>0.7215391872107666</v>
      </c>
      <c r="F402" s="2">
        <v>14.2751436781609</v>
      </c>
      <c r="G402" s="2">
        <v>37.272979490928599</v>
      </c>
      <c r="H402" s="2" t="s">
        <v>2453</v>
      </c>
    </row>
    <row r="403" spans="1:8" x14ac:dyDescent="0.2">
      <c r="A403" s="2" t="s">
        <v>2634</v>
      </c>
      <c r="B403" s="3" t="s">
        <v>149</v>
      </c>
      <c r="C403" s="2">
        <v>7.3458064666919801E-2</v>
      </c>
      <c r="D403" s="2">
        <v>0.189871950932677</v>
      </c>
      <c r="E403" s="4">
        <f t="shared" si="6"/>
        <v>0.7215391872107666</v>
      </c>
      <c r="F403" s="2">
        <v>14.2751436781609</v>
      </c>
      <c r="G403" s="2">
        <v>37.272979490928599</v>
      </c>
      <c r="H403" s="2" t="s">
        <v>1973</v>
      </c>
    </row>
    <row r="404" spans="1:8" x14ac:dyDescent="0.2">
      <c r="A404" s="2" t="s">
        <v>2635</v>
      </c>
      <c r="B404" s="3" t="s">
        <v>149</v>
      </c>
      <c r="C404" s="2">
        <v>7.3458064666919801E-2</v>
      </c>
      <c r="D404" s="2">
        <v>0.189871950932677</v>
      </c>
      <c r="E404" s="4">
        <f t="shared" si="6"/>
        <v>0.7215391872107666</v>
      </c>
      <c r="F404" s="2">
        <v>14.2751436781609</v>
      </c>
      <c r="G404" s="2">
        <v>37.272979490928599</v>
      </c>
      <c r="H404" s="2" t="s">
        <v>2030</v>
      </c>
    </row>
    <row r="405" spans="1:8" x14ac:dyDescent="0.2">
      <c r="A405" s="2" t="s">
        <v>2636</v>
      </c>
      <c r="B405" s="3" t="s">
        <v>149</v>
      </c>
      <c r="C405" s="2">
        <v>7.3458064666919801E-2</v>
      </c>
      <c r="D405" s="2">
        <v>0.189871950932677</v>
      </c>
      <c r="E405" s="4">
        <f t="shared" si="6"/>
        <v>0.7215391872107666</v>
      </c>
      <c r="F405" s="2">
        <v>14.2751436781609</v>
      </c>
      <c r="G405" s="2">
        <v>37.272979490928599</v>
      </c>
      <c r="H405" s="2" t="s">
        <v>2637</v>
      </c>
    </row>
    <row r="406" spans="1:8" x14ac:dyDescent="0.2">
      <c r="A406" s="2" t="s">
        <v>2638</v>
      </c>
      <c r="B406" s="3" t="s">
        <v>149</v>
      </c>
      <c r="C406" s="2">
        <v>7.3458064666919801E-2</v>
      </c>
      <c r="D406" s="2">
        <v>0.189871950932677</v>
      </c>
      <c r="E406" s="4">
        <f t="shared" si="6"/>
        <v>0.7215391872107666</v>
      </c>
      <c r="F406" s="2">
        <v>14.2751436781609</v>
      </c>
      <c r="G406" s="2">
        <v>37.272979490928599</v>
      </c>
      <c r="H406" s="2" t="s">
        <v>1992</v>
      </c>
    </row>
    <row r="407" spans="1:8" x14ac:dyDescent="0.2">
      <c r="A407" s="2" t="s">
        <v>2639</v>
      </c>
      <c r="B407" s="3" t="s">
        <v>149</v>
      </c>
      <c r="C407" s="2">
        <v>7.3458064666919801E-2</v>
      </c>
      <c r="D407" s="2">
        <v>0.189871950932677</v>
      </c>
      <c r="E407" s="4">
        <f t="shared" si="6"/>
        <v>0.7215391872107666</v>
      </c>
      <c r="F407" s="2">
        <v>14.2751436781609</v>
      </c>
      <c r="G407" s="2">
        <v>37.272979490928599</v>
      </c>
      <c r="H407" s="2" t="s">
        <v>2018</v>
      </c>
    </row>
    <row r="408" spans="1:8" x14ac:dyDescent="0.2">
      <c r="A408" s="2" t="s">
        <v>2640</v>
      </c>
      <c r="B408" s="3" t="s">
        <v>149</v>
      </c>
      <c r="C408" s="2">
        <v>7.3458064666919801E-2</v>
      </c>
      <c r="D408" s="2">
        <v>0.189871950932677</v>
      </c>
      <c r="E408" s="4">
        <f t="shared" si="6"/>
        <v>0.7215391872107666</v>
      </c>
      <c r="F408" s="2">
        <v>14.2751436781609</v>
      </c>
      <c r="G408" s="2">
        <v>37.272979490928599</v>
      </c>
      <c r="H408" s="2" t="s">
        <v>2030</v>
      </c>
    </row>
    <row r="409" spans="1:8" x14ac:dyDescent="0.2">
      <c r="A409" s="2" t="s">
        <v>2641</v>
      </c>
      <c r="B409" s="3" t="s">
        <v>149</v>
      </c>
      <c r="C409" s="2">
        <v>7.3458064666919801E-2</v>
      </c>
      <c r="D409" s="2">
        <v>0.189871950932677</v>
      </c>
      <c r="E409" s="4">
        <f t="shared" si="6"/>
        <v>0.7215391872107666</v>
      </c>
      <c r="F409" s="2">
        <v>14.2751436781609</v>
      </c>
      <c r="G409" s="2">
        <v>37.272979490928599</v>
      </c>
      <c r="H409" s="2" t="s">
        <v>1992</v>
      </c>
    </row>
    <row r="410" spans="1:8" x14ac:dyDescent="0.2">
      <c r="A410" s="2" t="s">
        <v>2642</v>
      </c>
      <c r="B410" s="3" t="s">
        <v>149</v>
      </c>
      <c r="C410" s="2">
        <v>7.3458064666919801E-2</v>
      </c>
      <c r="D410" s="2">
        <v>0.189871950932677</v>
      </c>
      <c r="E410" s="4">
        <f t="shared" si="6"/>
        <v>0.7215391872107666</v>
      </c>
      <c r="F410" s="2">
        <v>14.2751436781609</v>
      </c>
      <c r="G410" s="2">
        <v>37.272979490928599</v>
      </c>
      <c r="H410" s="2" t="s">
        <v>1949</v>
      </c>
    </row>
    <row r="411" spans="1:8" x14ac:dyDescent="0.2">
      <c r="A411" s="2" t="s">
        <v>2643</v>
      </c>
      <c r="B411" s="3" t="s">
        <v>1048</v>
      </c>
      <c r="C411" s="2">
        <v>7.4795111882590595E-2</v>
      </c>
      <c r="D411" s="2">
        <v>0.19285406299138499</v>
      </c>
      <c r="E411" s="4">
        <f t="shared" si="6"/>
        <v>0.71477120711605679</v>
      </c>
      <c r="F411" s="2">
        <v>4.59315942028985</v>
      </c>
      <c r="G411" s="2">
        <v>11.910074986413401</v>
      </c>
      <c r="H411" s="2" t="s">
        <v>2171</v>
      </c>
    </row>
    <row r="412" spans="1:8" x14ac:dyDescent="0.2">
      <c r="A412" s="2" t="s">
        <v>2644</v>
      </c>
      <c r="B412" s="3" t="s">
        <v>2645</v>
      </c>
      <c r="C412" s="2">
        <v>7.6479269920712495E-2</v>
      </c>
      <c r="D412" s="2">
        <v>0.193887164178244</v>
      </c>
      <c r="E412" s="4">
        <f t="shared" si="6"/>
        <v>0.71245094136523035</v>
      </c>
      <c r="F412" s="2">
        <v>4.5324942791762002</v>
      </c>
      <c r="G412" s="2">
        <v>11.6518442022061</v>
      </c>
      <c r="H412" s="2" t="s">
        <v>2646</v>
      </c>
    </row>
    <row r="413" spans="1:8" x14ac:dyDescent="0.2">
      <c r="A413" s="2" t="s">
        <v>2647</v>
      </c>
      <c r="B413" s="3" t="s">
        <v>1082</v>
      </c>
      <c r="C413" s="2">
        <v>7.8881850064913203E-2</v>
      </c>
      <c r="D413" s="2">
        <v>0.193887164178244</v>
      </c>
      <c r="E413" s="4">
        <f t="shared" si="6"/>
        <v>0.71245094136523035</v>
      </c>
      <c r="F413" s="2">
        <v>13.1763925729442</v>
      </c>
      <c r="G413" s="2">
        <v>33.465456074891897</v>
      </c>
      <c r="H413" s="2" t="s">
        <v>2618</v>
      </c>
    </row>
    <row r="414" spans="1:8" x14ac:dyDescent="0.2">
      <c r="A414" s="2" t="s">
        <v>2648</v>
      </c>
      <c r="B414" s="3" t="s">
        <v>1082</v>
      </c>
      <c r="C414" s="2">
        <v>7.8881850064913203E-2</v>
      </c>
      <c r="D414" s="2">
        <v>0.193887164178244</v>
      </c>
      <c r="E414" s="4">
        <f t="shared" si="6"/>
        <v>0.71245094136523035</v>
      </c>
      <c r="F414" s="2">
        <v>13.1763925729442</v>
      </c>
      <c r="G414" s="2">
        <v>33.465456074891897</v>
      </c>
      <c r="H414" s="2" t="s">
        <v>2019</v>
      </c>
    </row>
    <row r="415" spans="1:8" x14ac:dyDescent="0.2">
      <c r="A415" s="2" t="s">
        <v>2649</v>
      </c>
      <c r="B415" s="3" t="s">
        <v>1082</v>
      </c>
      <c r="C415" s="2">
        <v>7.8881850064913203E-2</v>
      </c>
      <c r="D415" s="2">
        <v>0.193887164178244</v>
      </c>
      <c r="E415" s="4">
        <f t="shared" si="6"/>
        <v>0.71245094136523035</v>
      </c>
      <c r="F415" s="2">
        <v>13.1763925729442</v>
      </c>
      <c r="G415" s="2">
        <v>33.465456074891897</v>
      </c>
      <c r="H415" s="2" t="s">
        <v>1997</v>
      </c>
    </row>
    <row r="416" spans="1:8" x14ac:dyDescent="0.2">
      <c r="A416" s="2" t="s">
        <v>2650</v>
      </c>
      <c r="B416" s="3" t="s">
        <v>1082</v>
      </c>
      <c r="C416" s="2">
        <v>7.8881850064913203E-2</v>
      </c>
      <c r="D416" s="2">
        <v>0.193887164178244</v>
      </c>
      <c r="E416" s="4">
        <f t="shared" si="6"/>
        <v>0.71245094136523035</v>
      </c>
      <c r="F416" s="2">
        <v>13.1763925729442</v>
      </c>
      <c r="G416" s="2">
        <v>33.465456074891897</v>
      </c>
      <c r="H416" s="2" t="s">
        <v>2404</v>
      </c>
    </row>
    <row r="417" spans="1:8" x14ac:dyDescent="0.2">
      <c r="A417" s="2" t="s">
        <v>2651</v>
      </c>
      <c r="B417" s="3" t="s">
        <v>1082</v>
      </c>
      <c r="C417" s="2">
        <v>7.8881850064913203E-2</v>
      </c>
      <c r="D417" s="2">
        <v>0.193887164178244</v>
      </c>
      <c r="E417" s="4">
        <f t="shared" si="6"/>
        <v>0.71245094136523035</v>
      </c>
      <c r="F417" s="2">
        <v>13.1763925729442</v>
      </c>
      <c r="G417" s="2">
        <v>33.465456074891897</v>
      </c>
      <c r="H417" s="2" t="s">
        <v>1931</v>
      </c>
    </row>
    <row r="418" spans="1:8" x14ac:dyDescent="0.2">
      <c r="A418" s="2" t="s">
        <v>2652</v>
      </c>
      <c r="B418" s="3" t="s">
        <v>1082</v>
      </c>
      <c r="C418" s="2">
        <v>7.8881850064913203E-2</v>
      </c>
      <c r="D418" s="2">
        <v>0.193887164178244</v>
      </c>
      <c r="E418" s="4">
        <f t="shared" si="6"/>
        <v>0.71245094136523035</v>
      </c>
      <c r="F418" s="2">
        <v>13.1763925729442</v>
      </c>
      <c r="G418" s="2">
        <v>33.465456074891897</v>
      </c>
      <c r="H418" s="2" t="s">
        <v>2002</v>
      </c>
    </row>
    <row r="419" spans="1:8" x14ac:dyDescent="0.2">
      <c r="A419" s="2" t="s">
        <v>2653</v>
      </c>
      <c r="B419" s="3" t="s">
        <v>1082</v>
      </c>
      <c r="C419" s="2">
        <v>7.8881850064913203E-2</v>
      </c>
      <c r="D419" s="2">
        <v>0.193887164178244</v>
      </c>
      <c r="E419" s="4">
        <f t="shared" si="6"/>
        <v>0.71245094136523035</v>
      </c>
      <c r="F419" s="2">
        <v>13.1763925729442</v>
      </c>
      <c r="G419" s="2">
        <v>33.465456074891897</v>
      </c>
      <c r="H419" s="2" t="s">
        <v>2404</v>
      </c>
    </row>
    <row r="420" spans="1:8" x14ac:dyDescent="0.2">
      <c r="A420" s="2" t="s">
        <v>2654</v>
      </c>
      <c r="B420" s="3" t="s">
        <v>1082</v>
      </c>
      <c r="C420" s="2">
        <v>7.8881850064913203E-2</v>
      </c>
      <c r="D420" s="2">
        <v>0.193887164178244</v>
      </c>
      <c r="E420" s="4">
        <f t="shared" si="6"/>
        <v>0.71245094136523035</v>
      </c>
      <c r="F420" s="2">
        <v>13.1763925729442</v>
      </c>
      <c r="G420" s="2">
        <v>33.465456074891897</v>
      </c>
      <c r="H420" s="2" t="s">
        <v>2421</v>
      </c>
    </row>
    <row r="421" spans="1:8" x14ac:dyDescent="0.2">
      <c r="A421" s="2" t="s">
        <v>2655</v>
      </c>
      <c r="B421" s="3" t="s">
        <v>1082</v>
      </c>
      <c r="C421" s="2">
        <v>7.8881850064913203E-2</v>
      </c>
      <c r="D421" s="2">
        <v>0.193887164178244</v>
      </c>
      <c r="E421" s="4">
        <f t="shared" si="6"/>
        <v>0.71245094136523035</v>
      </c>
      <c r="F421" s="2">
        <v>13.1763925729442</v>
      </c>
      <c r="G421" s="2">
        <v>33.465456074891897</v>
      </c>
      <c r="H421" s="2" t="s">
        <v>2404</v>
      </c>
    </row>
    <row r="422" spans="1:8" x14ac:dyDescent="0.2">
      <c r="A422" s="2" t="s">
        <v>2656</v>
      </c>
      <c r="B422" s="3" t="s">
        <v>1082</v>
      </c>
      <c r="C422" s="2">
        <v>7.8881850064913203E-2</v>
      </c>
      <c r="D422" s="2">
        <v>0.193887164178244</v>
      </c>
      <c r="E422" s="4">
        <f t="shared" si="6"/>
        <v>0.71245094136523035</v>
      </c>
      <c r="F422" s="2">
        <v>13.1763925729442</v>
      </c>
      <c r="G422" s="2">
        <v>33.465456074891897</v>
      </c>
      <c r="H422" s="2" t="s">
        <v>2437</v>
      </c>
    </row>
    <row r="423" spans="1:8" x14ac:dyDescent="0.2">
      <c r="A423" s="2" t="s">
        <v>2657</v>
      </c>
      <c r="B423" s="3" t="s">
        <v>1082</v>
      </c>
      <c r="C423" s="2">
        <v>7.8881850064913203E-2</v>
      </c>
      <c r="D423" s="2">
        <v>0.193887164178244</v>
      </c>
      <c r="E423" s="4">
        <f t="shared" si="6"/>
        <v>0.71245094136523035</v>
      </c>
      <c r="F423" s="2">
        <v>13.1763925729442</v>
      </c>
      <c r="G423" s="2">
        <v>33.465456074891897</v>
      </c>
      <c r="H423" s="2" t="s">
        <v>1949</v>
      </c>
    </row>
    <row r="424" spans="1:8" x14ac:dyDescent="0.2">
      <c r="A424" s="2" t="s">
        <v>2658</v>
      </c>
      <c r="B424" s="3" t="s">
        <v>1082</v>
      </c>
      <c r="C424" s="2">
        <v>7.8881850064913203E-2</v>
      </c>
      <c r="D424" s="2">
        <v>0.193887164178244</v>
      </c>
      <c r="E424" s="4">
        <f t="shared" si="6"/>
        <v>0.71245094136523035</v>
      </c>
      <c r="F424" s="2">
        <v>13.1763925729442</v>
      </c>
      <c r="G424" s="2">
        <v>33.465456074891897</v>
      </c>
      <c r="H424" s="2" t="s">
        <v>1973</v>
      </c>
    </row>
    <row r="425" spans="1:8" x14ac:dyDescent="0.2">
      <c r="A425" s="2" t="s">
        <v>2659</v>
      </c>
      <c r="B425" s="3" t="s">
        <v>1082</v>
      </c>
      <c r="C425" s="2">
        <v>7.8881850064913203E-2</v>
      </c>
      <c r="D425" s="2">
        <v>0.193887164178244</v>
      </c>
      <c r="E425" s="4">
        <f t="shared" si="6"/>
        <v>0.71245094136523035</v>
      </c>
      <c r="F425" s="2">
        <v>13.1763925729442</v>
      </c>
      <c r="G425" s="2">
        <v>33.465456074891897</v>
      </c>
      <c r="H425" s="2" t="s">
        <v>1962</v>
      </c>
    </row>
    <row r="426" spans="1:8" x14ac:dyDescent="0.2">
      <c r="A426" s="2" t="s">
        <v>2660</v>
      </c>
      <c r="B426" s="3" t="s">
        <v>1082</v>
      </c>
      <c r="C426" s="2">
        <v>7.8881850064913203E-2</v>
      </c>
      <c r="D426" s="2">
        <v>0.193887164178244</v>
      </c>
      <c r="E426" s="4">
        <f t="shared" si="6"/>
        <v>0.71245094136523035</v>
      </c>
      <c r="F426" s="2">
        <v>13.1763925729442</v>
      </c>
      <c r="G426" s="2">
        <v>33.465456074891897</v>
      </c>
      <c r="H426" s="2" t="s">
        <v>2529</v>
      </c>
    </row>
    <row r="427" spans="1:8" x14ac:dyDescent="0.2">
      <c r="A427" s="2" t="s">
        <v>2661</v>
      </c>
      <c r="B427" s="3" t="s">
        <v>1082</v>
      </c>
      <c r="C427" s="2">
        <v>7.8881850064913203E-2</v>
      </c>
      <c r="D427" s="2">
        <v>0.193887164178244</v>
      </c>
      <c r="E427" s="4">
        <f t="shared" si="6"/>
        <v>0.71245094136523035</v>
      </c>
      <c r="F427" s="2">
        <v>13.1763925729442</v>
      </c>
      <c r="G427" s="2">
        <v>33.465456074891897</v>
      </c>
      <c r="H427" s="2" t="s">
        <v>2662</v>
      </c>
    </row>
    <row r="428" spans="1:8" x14ac:dyDescent="0.2">
      <c r="A428" s="2" t="s">
        <v>2663</v>
      </c>
      <c r="B428" s="3" t="s">
        <v>1082</v>
      </c>
      <c r="C428" s="2">
        <v>7.8881850064913203E-2</v>
      </c>
      <c r="D428" s="2">
        <v>0.193887164178244</v>
      </c>
      <c r="E428" s="4">
        <f t="shared" si="6"/>
        <v>0.71245094136523035</v>
      </c>
      <c r="F428" s="2">
        <v>13.1763925729442</v>
      </c>
      <c r="G428" s="2">
        <v>33.465456074891897</v>
      </c>
      <c r="H428" s="2" t="s">
        <v>2030</v>
      </c>
    </row>
    <row r="429" spans="1:8" x14ac:dyDescent="0.2">
      <c r="A429" s="2" t="s">
        <v>2664</v>
      </c>
      <c r="B429" s="3" t="s">
        <v>1082</v>
      </c>
      <c r="C429" s="2">
        <v>7.8881850064913203E-2</v>
      </c>
      <c r="D429" s="2">
        <v>0.193887164178244</v>
      </c>
      <c r="E429" s="4">
        <f t="shared" si="6"/>
        <v>0.71245094136523035</v>
      </c>
      <c r="F429" s="2">
        <v>13.1763925729442</v>
      </c>
      <c r="G429" s="2">
        <v>33.465456074891897</v>
      </c>
      <c r="H429" s="2" t="s">
        <v>2425</v>
      </c>
    </row>
    <row r="430" spans="1:8" x14ac:dyDescent="0.2">
      <c r="A430" s="2" t="s">
        <v>2665</v>
      </c>
      <c r="B430" s="3" t="s">
        <v>1082</v>
      </c>
      <c r="C430" s="2">
        <v>7.8881850064913203E-2</v>
      </c>
      <c r="D430" s="2">
        <v>0.193887164178244</v>
      </c>
      <c r="E430" s="4">
        <f t="shared" si="6"/>
        <v>0.71245094136523035</v>
      </c>
      <c r="F430" s="2">
        <v>13.1763925729442</v>
      </c>
      <c r="G430" s="2">
        <v>33.465456074891897</v>
      </c>
      <c r="H430" s="2" t="s">
        <v>2437</v>
      </c>
    </row>
    <row r="431" spans="1:8" x14ac:dyDescent="0.2">
      <c r="A431" s="2" t="s">
        <v>2666</v>
      </c>
      <c r="B431" s="3" t="s">
        <v>1082</v>
      </c>
      <c r="C431" s="2">
        <v>7.8881850064913203E-2</v>
      </c>
      <c r="D431" s="2">
        <v>0.193887164178244</v>
      </c>
      <c r="E431" s="4">
        <f t="shared" si="6"/>
        <v>0.71245094136523035</v>
      </c>
      <c r="F431" s="2">
        <v>13.1763925729442</v>
      </c>
      <c r="G431" s="2">
        <v>33.465456074891897</v>
      </c>
      <c r="H431" s="2" t="s">
        <v>2030</v>
      </c>
    </row>
    <row r="432" spans="1:8" x14ac:dyDescent="0.2">
      <c r="A432" s="2" t="s">
        <v>692</v>
      </c>
      <c r="B432" s="3" t="s">
        <v>1053</v>
      </c>
      <c r="C432" s="2">
        <v>7.9883463016490394E-2</v>
      </c>
      <c r="D432" s="2">
        <v>0.19543582114732</v>
      </c>
      <c r="E432" s="4">
        <f t="shared" si="6"/>
        <v>0.70899583211762351</v>
      </c>
      <c r="F432" s="2">
        <v>4.4158305462653198</v>
      </c>
      <c r="G432" s="2">
        <v>11.159626983532901</v>
      </c>
      <c r="H432" s="2" t="s">
        <v>2667</v>
      </c>
    </row>
    <row r="433" spans="1:8" x14ac:dyDescent="0.2">
      <c r="A433" s="2" t="s">
        <v>2668</v>
      </c>
      <c r="B433" s="3" t="s">
        <v>1053</v>
      </c>
      <c r="C433" s="2">
        <v>7.9883463016490394E-2</v>
      </c>
      <c r="D433" s="2">
        <v>0.19543582114732</v>
      </c>
      <c r="E433" s="4">
        <f t="shared" si="6"/>
        <v>0.70899583211762351</v>
      </c>
      <c r="F433" s="2">
        <v>4.4158305462653198</v>
      </c>
      <c r="G433" s="2">
        <v>11.159626983532901</v>
      </c>
      <c r="H433" s="2" t="s">
        <v>2669</v>
      </c>
    </row>
    <row r="434" spans="1:8" x14ac:dyDescent="0.2">
      <c r="A434" s="2" t="s">
        <v>2670</v>
      </c>
      <c r="B434" s="3" t="s">
        <v>1075</v>
      </c>
      <c r="C434" s="2">
        <v>8.1603109038473301E-2</v>
      </c>
      <c r="D434" s="2">
        <v>0.19701424885858401</v>
      </c>
      <c r="E434" s="4">
        <f t="shared" si="6"/>
        <v>0.7055023627882886</v>
      </c>
      <c r="F434" s="2">
        <v>4.3597138139790799</v>
      </c>
      <c r="G434" s="2">
        <v>10.924954167052499</v>
      </c>
      <c r="H434" s="2" t="s">
        <v>2646</v>
      </c>
    </row>
    <row r="435" spans="1:8" x14ac:dyDescent="0.2">
      <c r="A435" s="2" t="s">
        <v>1577</v>
      </c>
      <c r="B435" s="3" t="s">
        <v>1075</v>
      </c>
      <c r="C435" s="2">
        <v>8.1603109038473301E-2</v>
      </c>
      <c r="D435" s="2">
        <v>0.19701424885858401</v>
      </c>
      <c r="E435" s="4">
        <f t="shared" si="6"/>
        <v>0.7055023627882886</v>
      </c>
      <c r="F435" s="2">
        <v>4.3597138139790799</v>
      </c>
      <c r="G435" s="2">
        <v>10.924954167052499</v>
      </c>
      <c r="H435" s="2" t="s">
        <v>2671</v>
      </c>
    </row>
    <row r="436" spans="1:8" x14ac:dyDescent="0.2">
      <c r="A436" s="2" t="s">
        <v>2672</v>
      </c>
      <c r="B436" s="3" t="s">
        <v>155</v>
      </c>
      <c r="C436" s="2">
        <v>8.4274155880573395E-2</v>
      </c>
      <c r="D436" s="2">
        <v>0.19701424885858401</v>
      </c>
      <c r="E436" s="4">
        <f t="shared" si="6"/>
        <v>0.7055023627882886</v>
      </c>
      <c r="F436" s="2">
        <v>12.23460591133</v>
      </c>
      <c r="G436" s="2">
        <v>30.264500368693501</v>
      </c>
      <c r="H436" s="2" t="s">
        <v>1949</v>
      </c>
    </row>
    <row r="437" spans="1:8" x14ac:dyDescent="0.2">
      <c r="A437" s="2" t="s">
        <v>2673</v>
      </c>
      <c r="B437" s="3" t="s">
        <v>155</v>
      </c>
      <c r="C437" s="2">
        <v>8.4274155880573395E-2</v>
      </c>
      <c r="D437" s="2">
        <v>0.19701424885858401</v>
      </c>
      <c r="E437" s="4">
        <f t="shared" si="6"/>
        <v>0.7055023627882886</v>
      </c>
      <c r="F437" s="2">
        <v>12.23460591133</v>
      </c>
      <c r="G437" s="2">
        <v>30.264500368693501</v>
      </c>
      <c r="H437" s="2" t="s">
        <v>2674</v>
      </c>
    </row>
    <row r="438" spans="1:8" x14ac:dyDescent="0.2">
      <c r="A438" s="2" t="s">
        <v>2675</v>
      </c>
      <c r="B438" s="3" t="s">
        <v>155</v>
      </c>
      <c r="C438" s="2">
        <v>8.4274155880573395E-2</v>
      </c>
      <c r="D438" s="2">
        <v>0.19701424885858401</v>
      </c>
      <c r="E438" s="4">
        <f t="shared" si="6"/>
        <v>0.7055023627882886</v>
      </c>
      <c r="F438" s="2">
        <v>12.23460591133</v>
      </c>
      <c r="G438" s="2">
        <v>30.264500368693501</v>
      </c>
      <c r="H438" s="2" t="s">
        <v>2402</v>
      </c>
    </row>
    <row r="439" spans="1:8" x14ac:dyDescent="0.2">
      <c r="A439" s="2" t="s">
        <v>2676</v>
      </c>
      <c r="B439" s="3" t="s">
        <v>155</v>
      </c>
      <c r="C439" s="2">
        <v>8.4274155880573395E-2</v>
      </c>
      <c r="D439" s="2">
        <v>0.19701424885858401</v>
      </c>
      <c r="E439" s="4">
        <f t="shared" si="6"/>
        <v>0.7055023627882886</v>
      </c>
      <c r="F439" s="2">
        <v>12.23460591133</v>
      </c>
      <c r="G439" s="2">
        <v>30.264500368693501</v>
      </c>
      <c r="H439" s="2" t="s">
        <v>1992</v>
      </c>
    </row>
    <row r="440" spans="1:8" x14ac:dyDescent="0.2">
      <c r="A440" s="2" t="s">
        <v>1101</v>
      </c>
      <c r="B440" s="3" t="s">
        <v>155</v>
      </c>
      <c r="C440" s="2">
        <v>8.4274155880573395E-2</v>
      </c>
      <c r="D440" s="2">
        <v>0.19701424885858401</v>
      </c>
      <c r="E440" s="4">
        <f t="shared" si="6"/>
        <v>0.7055023627882886</v>
      </c>
      <c r="F440" s="2">
        <v>12.23460591133</v>
      </c>
      <c r="G440" s="2">
        <v>30.264500368693501</v>
      </c>
      <c r="H440" s="2" t="s">
        <v>1973</v>
      </c>
    </row>
    <row r="441" spans="1:8" x14ac:dyDescent="0.2">
      <c r="A441" s="2" t="s">
        <v>2677</v>
      </c>
      <c r="B441" s="3" t="s">
        <v>155</v>
      </c>
      <c r="C441" s="2">
        <v>8.4274155880573395E-2</v>
      </c>
      <c r="D441" s="2">
        <v>0.19701424885858401</v>
      </c>
      <c r="E441" s="4">
        <f t="shared" si="6"/>
        <v>0.7055023627882886</v>
      </c>
      <c r="F441" s="2">
        <v>12.23460591133</v>
      </c>
      <c r="G441" s="2">
        <v>30.264500368693501</v>
      </c>
      <c r="H441" s="2" t="s">
        <v>2404</v>
      </c>
    </row>
    <row r="442" spans="1:8" x14ac:dyDescent="0.2">
      <c r="A442" s="2" t="s">
        <v>2678</v>
      </c>
      <c r="B442" s="3" t="s">
        <v>155</v>
      </c>
      <c r="C442" s="2">
        <v>8.4274155880573395E-2</v>
      </c>
      <c r="D442" s="2">
        <v>0.19701424885858401</v>
      </c>
      <c r="E442" s="4">
        <f t="shared" si="6"/>
        <v>0.7055023627882886</v>
      </c>
      <c r="F442" s="2">
        <v>12.23460591133</v>
      </c>
      <c r="G442" s="2">
        <v>30.264500368693501</v>
      </c>
      <c r="H442" s="2" t="s">
        <v>2529</v>
      </c>
    </row>
    <row r="443" spans="1:8" x14ac:dyDescent="0.2">
      <c r="A443" s="2" t="s">
        <v>2679</v>
      </c>
      <c r="B443" s="3" t="s">
        <v>155</v>
      </c>
      <c r="C443" s="2">
        <v>8.4274155880573395E-2</v>
      </c>
      <c r="D443" s="2">
        <v>0.19701424885858401</v>
      </c>
      <c r="E443" s="4">
        <f t="shared" si="6"/>
        <v>0.7055023627882886</v>
      </c>
      <c r="F443" s="2">
        <v>12.23460591133</v>
      </c>
      <c r="G443" s="2">
        <v>30.264500368693501</v>
      </c>
      <c r="H443" s="2" t="s">
        <v>1990</v>
      </c>
    </row>
    <row r="444" spans="1:8" x14ac:dyDescent="0.2">
      <c r="A444" s="2" t="s">
        <v>2680</v>
      </c>
      <c r="B444" s="3" t="s">
        <v>155</v>
      </c>
      <c r="C444" s="2">
        <v>8.4274155880573395E-2</v>
      </c>
      <c r="D444" s="2">
        <v>0.19701424885858401</v>
      </c>
      <c r="E444" s="4">
        <f t="shared" si="6"/>
        <v>0.7055023627882886</v>
      </c>
      <c r="F444" s="2">
        <v>12.23460591133</v>
      </c>
      <c r="G444" s="2">
        <v>30.264500368693501</v>
      </c>
      <c r="H444" s="2" t="s">
        <v>1992</v>
      </c>
    </row>
    <row r="445" spans="1:8" x14ac:dyDescent="0.2">
      <c r="A445" s="2" t="s">
        <v>2681</v>
      </c>
      <c r="B445" s="3" t="s">
        <v>155</v>
      </c>
      <c r="C445" s="2">
        <v>8.4274155880573395E-2</v>
      </c>
      <c r="D445" s="2">
        <v>0.19701424885858401</v>
      </c>
      <c r="E445" s="4">
        <f t="shared" si="6"/>
        <v>0.7055023627882886</v>
      </c>
      <c r="F445" s="2">
        <v>12.23460591133</v>
      </c>
      <c r="G445" s="2">
        <v>30.264500368693501</v>
      </c>
      <c r="H445" s="2" t="s">
        <v>2439</v>
      </c>
    </row>
    <row r="446" spans="1:8" x14ac:dyDescent="0.2">
      <c r="A446" s="2" t="s">
        <v>2682</v>
      </c>
      <c r="B446" s="3" t="s">
        <v>155</v>
      </c>
      <c r="C446" s="2">
        <v>8.4274155880573395E-2</v>
      </c>
      <c r="D446" s="2">
        <v>0.19701424885858401</v>
      </c>
      <c r="E446" s="4">
        <f t="shared" si="6"/>
        <v>0.7055023627882886</v>
      </c>
      <c r="F446" s="2">
        <v>12.23460591133</v>
      </c>
      <c r="G446" s="2">
        <v>30.264500368693501</v>
      </c>
      <c r="H446" s="2" t="s">
        <v>2637</v>
      </c>
    </row>
    <row r="447" spans="1:8" x14ac:dyDescent="0.2">
      <c r="A447" s="2" t="s">
        <v>2683</v>
      </c>
      <c r="B447" s="3" t="s">
        <v>155</v>
      </c>
      <c r="C447" s="2">
        <v>8.4274155880573395E-2</v>
      </c>
      <c r="D447" s="2">
        <v>0.19701424885858401</v>
      </c>
      <c r="E447" s="4">
        <f t="shared" si="6"/>
        <v>0.7055023627882886</v>
      </c>
      <c r="F447" s="2">
        <v>12.23460591133</v>
      </c>
      <c r="G447" s="2">
        <v>30.264500368693501</v>
      </c>
      <c r="H447" s="2" t="s">
        <v>2018</v>
      </c>
    </row>
    <row r="448" spans="1:8" x14ac:dyDescent="0.2">
      <c r="A448" s="2" t="s">
        <v>2684</v>
      </c>
      <c r="B448" s="3" t="s">
        <v>155</v>
      </c>
      <c r="C448" s="2">
        <v>8.4274155880573395E-2</v>
      </c>
      <c r="D448" s="2">
        <v>0.19701424885858401</v>
      </c>
      <c r="E448" s="4">
        <f t="shared" si="6"/>
        <v>0.7055023627882886</v>
      </c>
      <c r="F448" s="2">
        <v>12.23460591133</v>
      </c>
      <c r="G448" s="2">
        <v>30.264500368693501</v>
      </c>
      <c r="H448" s="2" t="s">
        <v>1992</v>
      </c>
    </row>
    <row r="449" spans="1:8" x14ac:dyDescent="0.2">
      <c r="A449" s="2" t="s">
        <v>2685</v>
      </c>
      <c r="B449" s="3" t="s">
        <v>155</v>
      </c>
      <c r="C449" s="2">
        <v>8.4274155880573395E-2</v>
      </c>
      <c r="D449" s="2">
        <v>0.19701424885858401</v>
      </c>
      <c r="E449" s="4">
        <f t="shared" si="6"/>
        <v>0.7055023627882886</v>
      </c>
      <c r="F449" s="2">
        <v>12.23460591133</v>
      </c>
      <c r="G449" s="2">
        <v>30.264500368693501</v>
      </c>
      <c r="H449" s="2" t="s">
        <v>2404</v>
      </c>
    </row>
    <row r="450" spans="1:8" x14ac:dyDescent="0.2">
      <c r="A450" s="2" t="s">
        <v>1107</v>
      </c>
      <c r="B450" s="3" t="s">
        <v>155</v>
      </c>
      <c r="C450" s="2">
        <v>8.4274155880573395E-2</v>
      </c>
      <c r="D450" s="2">
        <v>0.19701424885858401</v>
      </c>
      <c r="E450" s="4">
        <f t="shared" si="6"/>
        <v>0.7055023627882886</v>
      </c>
      <c r="F450" s="2">
        <v>12.23460591133</v>
      </c>
      <c r="G450" s="2">
        <v>30.264500368693501</v>
      </c>
      <c r="H450" s="2" t="s">
        <v>2441</v>
      </c>
    </row>
    <row r="451" spans="1:8" x14ac:dyDescent="0.2">
      <c r="A451" s="2" t="s">
        <v>2686</v>
      </c>
      <c r="B451" s="3" t="s">
        <v>155</v>
      </c>
      <c r="C451" s="2">
        <v>8.4274155880573395E-2</v>
      </c>
      <c r="D451" s="2">
        <v>0.19701424885858401</v>
      </c>
      <c r="E451" s="4">
        <f t="shared" si="6"/>
        <v>0.7055023627882886</v>
      </c>
      <c r="F451" s="2">
        <v>12.23460591133</v>
      </c>
      <c r="G451" s="2">
        <v>30.264500368693501</v>
      </c>
      <c r="H451" s="2" t="s">
        <v>2029</v>
      </c>
    </row>
    <row r="452" spans="1:8" x14ac:dyDescent="0.2">
      <c r="A452" s="2" t="s">
        <v>2687</v>
      </c>
      <c r="B452" s="3" t="s">
        <v>155</v>
      </c>
      <c r="C452" s="2">
        <v>8.4274155880573395E-2</v>
      </c>
      <c r="D452" s="2">
        <v>0.19701424885858401</v>
      </c>
      <c r="E452" s="4">
        <f t="shared" si="6"/>
        <v>0.7055023627882886</v>
      </c>
      <c r="F452" s="2">
        <v>12.23460591133</v>
      </c>
      <c r="G452" s="2">
        <v>30.264500368693501</v>
      </c>
      <c r="H452" s="2" t="s">
        <v>1933</v>
      </c>
    </row>
    <row r="453" spans="1:8" x14ac:dyDescent="0.2">
      <c r="A453" s="2" t="s">
        <v>2688</v>
      </c>
      <c r="B453" s="3" t="s">
        <v>155</v>
      </c>
      <c r="C453" s="2">
        <v>8.4274155880573395E-2</v>
      </c>
      <c r="D453" s="2">
        <v>0.19701424885858401</v>
      </c>
      <c r="E453" s="4">
        <f t="shared" ref="E453:E516" si="7">-LOG10(D453)</f>
        <v>0.7055023627882886</v>
      </c>
      <c r="F453" s="2">
        <v>12.23460591133</v>
      </c>
      <c r="G453" s="2">
        <v>30.264500368693501</v>
      </c>
      <c r="H453" s="2" t="s">
        <v>2689</v>
      </c>
    </row>
    <row r="454" spans="1:8" x14ac:dyDescent="0.2">
      <c r="A454" s="2" t="s">
        <v>2690</v>
      </c>
      <c r="B454" s="3" t="s">
        <v>2691</v>
      </c>
      <c r="C454" s="2">
        <v>8.4692112118580604E-2</v>
      </c>
      <c r="D454" s="2">
        <v>0.19755233248059101</v>
      </c>
      <c r="E454" s="4">
        <f t="shared" si="7"/>
        <v>0.70431783828084071</v>
      </c>
      <c r="F454" s="2">
        <v>2.4872648840676201</v>
      </c>
      <c r="G454" s="2">
        <v>6.1403924238475298</v>
      </c>
      <c r="H454" s="2" t="s">
        <v>2506</v>
      </c>
    </row>
    <row r="455" spans="1:8" x14ac:dyDescent="0.2">
      <c r="A455" s="2" t="s">
        <v>1586</v>
      </c>
      <c r="B455" s="3" t="s">
        <v>1079</v>
      </c>
      <c r="C455" s="2">
        <v>8.5076541181522594E-2</v>
      </c>
      <c r="D455" s="2">
        <v>0.197572894752675</v>
      </c>
      <c r="E455" s="4">
        <f t="shared" si="7"/>
        <v>0.7042726370094764</v>
      </c>
      <c r="F455" s="2">
        <v>4.2516371443907603</v>
      </c>
      <c r="G455" s="2">
        <v>10.4769010162473</v>
      </c>
      <c r="H455" s="2" t="s">
        <v>2537</v>
      </c>
    </row>
    <row r="456" spans="1:8" x14ac:dyDescent="0.2">
      <c r="A456" s="2" t="s">
        <v>2692</v>
      </c>
      <c r="B456" s="3" t="s">
        <v>1079</v>
      </c>
      <c r="C456" s="2">
        <v>8.5076541181522594E-2</v>
      </c>
      <c r="D456" s="2">
        <v>0.197572894752675</v>
      </c>
      <c r="E456" s="4">
        <f t="shared" si="7"/>
        <v>0.7042726370094764</v>
      </c>
      <c r="F456" s="2">
        <v>4.2516371443907603</v>
      </c>
      <c r="G456" s="2">
        <v>10.4769010162473</v>
      </c>
      <c r="H456" s="2" t="s">
        <v>2693</v>
      </c>
    </row>
    <row r="457" spans="1:8" x14ac:dyDescent="0.2">
      <c r="A457" s="2" t="s">
        <v>2694</v>
      </c>
      <c r="B457" s="3" t="s">
        <v>1095</v>
      </c>
      <c r="C457" s="2">
        <v>8.6829949165151493E-2</v>
      </c>
      <c r="D457" s="2">
        <v>0.19893711328184099</v>
      </c>
      <c r="E457" s="4">
        <f t="shared" si="7"/>
        <v>0.70128418826854155</v>
      </c>
      <c r="F457" s="2">
        <v>4.19957582184517</v>
      </c>
      <c r="G457" s="2">
        <v>10.2629388493859</v>
      </c>
      <c r="H457" s="2" t="s">
        <v>2695</v>
      </c>
    </row>
    <row r="458" spans="1:8" x14ac:dyDescent="0.2">
      <c r="A458" s="2" t="s">
        <v>2696</v>
      </c>
      <c r="B458" s="3" t="s">
        <v>1095</v>
      </c>
      <c r="C458" s="2">
        <v>8.6829949165151493E-2</v>
      </c>
      <c r="D458" s="2">
        <v>0.19893711328184099</v>
      </c>
      <c r="E458" s="4">
        <f t="shared" si="7"/>
        <v>0.70128418826854155</v>
      </c>
      <c r="F458" s="2">
        <v>4.19957582184517</v>
      </c>
      <c r="G458" s="2">
        <v>10.2629388493859</v>
      </c>
      <c r="H458" s="2" t="s">
        <v>2470</v>
      </c>
    </row>
    <row r="459" spans="1:8" x14ac:dyDescent="0.2">
      <c r="A459" s="2" t="s">
        <v>1588</v>
      </c>
      <c r="B459" s="3" t="s">
        <v>1095</v>
      </c>
      <c r="C459" s="2">
        <v>8.6829949165151493E-2</v>
      </c>
      <c r="D459" s="2">
        <v>0.19893711328184099</v>
      </c>
      <c r="E459" s="4">
        <f t="shared" si="7"/>
        <v>0.70128418826854155</v>
      </c>
      <c r="F459" s="2">
        <v>4.19957582184517</v>
      </c>
      <c r="G459" s="2">
        <v>10.2629388493859</v>
      </c>
      <c r="H459" s="2" t="s">
        <v>2214</v>
      </c>
    </row>
    <row r="460" spans="1:8" x14ac:dyDescent="0.2">
      <c r="A460" s="2" t="s">
        <v>1788</v>
      </c>
      <c r="B460" s="3" t="s">
        <v>2697</v>
      </c>
      <c r="C460" s="2">
        <v>8.8938481653464393E-2</v>
      </c>
      <c r="D460" s="2">
        <v>0.19893711328184099</v>
      </c>
      <c r="E460" s="4">
        <f t="shared" si="7"/>
        <v>0.70128418826854155</v>
      </c>
      <c r="F460" s="2">
        <v>2.4428518010719098</v>
      </c>
      <c r="G460" s="2">
        <v>5.9112381099260496</v>
      </c>
      <c r="H460" s="2" t="s">
        <v>2698</v>
      </c>
    </row>
    <row r="461" spans="1:8" x14ac:dyDescent="0.2">
      <c r="A461" s="2" t="s">
        <v>2699</v>
      </c>
      <c r="B461" s="3" t="s">
        <v>158</v>
      </c>
      <c r="C461" s="2">
        <v>8.9635163208738294E-2</v>
      </c>
      <c r="D461" s="2">
        <v>0.19893711328184099</v>
      </c>
      <c r="E461" s="4">
        <f t="shared" si="7"/>
        <v>0.70128418826854155</v>
      </c>
      <c r="F461" s="2">
        <v>11.418390804597699</v>
      </c>
      <c r="G461" s="2">
        <v>27.541245280134401</v>
      </c>
      <c r="H461" s="2" t="s">
        <v>2700</v>
      </c>
    </row>
    <row r="462" spans="1:8" x14ac:dyDescent="0.2">
      <c r="A462" s="2" t="s">
        <v>2701</v>
      </c>
      <c r="B462" s="3" t="s">
        <v>158</v>
      </c>
      <c r="C462" s="2">
        <v>8.9635163208738294E-2</v>
      </c>
      <c r="D462" s="2">
        <v>0.19893711328184099</v>
      </c>
      <c r="E462" s="4">
        <f t="shared" si="7"/>
        <v>0.70128418826854155</v>
      </c>
      <c r="F462" s="2">
        <v>11.418390804597699</v>
      </c>
      <c r="G462" s="2">
        <v>27.541245280134401</v>
      </c>
      <c r="H462" s="2" t="s">
        <v>1992</v>
      </c>
    </row>
    <row r="463" spans="1:8" x14ac:dyDescent="0.2">
      <c r="A463" s="2" t="s">
        <v>2702</v>
      </c>
      <c r="B463" s="3" t="s">
        <v>158</v>
      </c>
      <c r="C463" s="2">
        <v>8.9635163208738294E-2</v>
      </c>
      <c r="D463" s="2">
        <v>0.19893711328184099</v>
      </c>
      <c r="E463" s="4">
        <f t="shared" si="7"/>
        <v>0.70128418826854155</v>
      </c>
      <c r="F463" s="2">
        <v>11.418390804597699</v>
      </c>
      <c r="G463" s="2">
        <v>27.541245280134401</v>
      </c>
      <c r="H463" s="2" t="s">
        <v>1992</v>
      </c>
    </row>
    <row r="464" spans="1:8" x14ac:dyDescent="0.2">
      <c r="A464" s="2" t="s">
        <v>2703</v>
      </c>
      <c r="B464" s="3" t="s">
        <v>158</v>
      </c>
      <c r="C464" s="2">
        <v>8.9635163208738294E-2</v>
      </c>
      <c r="D464" s="2">
        <v>0.19893711328184099</v>
      </c>
      <c r="E464" s="4">
        <f t="shared" si="7"/>
        <v>0.70128418826854155</v>
      </c>
      <c r="F464" s="2">
        <v>11.418390804597699</v>
      </c>
      <c r="G464" s="2">
        <v>27.541245280134401</v>
      </c>
      <c r="H464" s="2" t="s">
        <v>2404</v>
      </c>
    </row>
    <row r="465" spans="1:8" x14ac:dyDescent="0.2">
      <c r="A465" s="2" t="s">
        <v>2704</v>
      </c>
      <c r="B465" s="3" t="s">
        <v>158</v>
      </c>
      <c r="C465" s="2">
        <v>8.9635163208738294E-2</v>
      </c>
      <c r="D465" s="2">
        <v>0.19893711328184099</v>
      </c>
      <c r="E465" s="4">
        <f t="shared" si="7"/>
        <v>0.70128418826854155</v>
      </c>
      <c r="F465" s="2">
        <v>11.418390804597699</v>
      </c>
      <c r="G465" s="2">
        <v>27.541245280134401</v>
      </c>
      <c r="H465" s="2" t="s">
        <v>1997</v>
      </c>
    </row>
    <row r="466" spans="1:8" x14ac:dyDescent="0.2">
      <c r="A466" s="2" t="s">
        <v>2705</v>
      </c>
      <c r="B466" s="3" t="s">
        <v>158</v>
      </c>
      <c r="C466" s="2">
        <v>8.9635163208738294E-2</v>
      </c>
      <c r="D466" s="2">
        <v>0.19893711328184099</v>
      </c>
      <c r="E466" s="4">
        <f t="shared" si="7"/>
        <v>0.70128418826854155</v>
      </c>
      <c r="F466" s="2">
        <v>11.418390804597699</v>
      </c>
      <c r="G466" s="2">
        <v>27.541245280134401</v>
      </c>
      <c r="H466" s="2" t="s">
        <v>2529</v>
      </c>
    </row>
    <row r="467" spans="1:8" x14ac:dyDescent="0.2">
      <c r="A467" s="2" t="s">
        <v>2706</v>
      </c>
      <c r="B467" s="3" t="s">
        <v>158</v>
      </c>
      <c r="C467" s="2">
        <v>8.9635163208738294E-2</v>
      </c>
      <c r="D467" s="2">
        <v>0.19893711328184099</v>
      </c>
      <c r="E467" s="4">
        <f t="shared" si="7"/>
        <v>0.70128418826854155</v>
      </c>
      <c r="F467" s="2">
        <v>11.418390804597699</v>
      </c>
      <c r="G467" s="2">
        <v>27.541245280134401</v>
      </c>
      <c r="H467" s="2" t="s">
        <v>2613</v>
      </c>
    </row>
    <row r="468" spans="1:8" x14ac:dyDescent="0.2">
      <c r="A468" s="2" t="s">
        <v>2707</v>
      </c>
      <c r="B468" s="3" t="s">
        <v>158</v>
      </c>
      <c r="C468" s="2">
        <v>8.9635163208738294E-2</v>
      </c>
      <c r="D468" s="2">
        <v>0.19893711328184099</v>
      </c>
      <c r="E468" s="4">
        <f t="shared" si="7"/>
        <v>0.70128418826854155</v>
      </c>
      <c r="F468" s="2">
        <v>11.418390804597699</v>
      </c>
      <c r="G468" s="2">
        <v>27.541245280134401</v>
      </c>
      <c r="H468" s="2" t="s">
        <v>2708</v>
      </c>
    </row>
    <row r="469" spans="1:8" x14ac:dyDescent="0.2">
      <c r="A469" s="2" t="s">
        <v>2709</v>
      </c>
      <c r="B469" s="3" t="s">
        <v>158</v>
      </c>
      <c r="C469" s="2">
        <v>8.9635163208738294E-2</v>
      </c>
      <c r="D469" s="2">
        <v>0.19893711328184099</v>
      </c>
      <c r="E469" s="4">
        <f t="shared" si="7"/>
        <v>0.70128418826854155</v>
      </c>
      <c r="F469" s="2">
        <v>11.418390804597699</v>
      </c>
      <c r="G469" s="2">
        <v>27.541245280134401</v>
      </c>
      <c r="H469" s="2" t="s">
        <v>2439</v>
      </c>
    </row>
    <row r="470" spans="1:8" x14ac:dyDescent="0.2">
      <c r="A470" s="2" t="s">
        <v>2710</v>
      </c>
      <c r="B470" s="3" t="s">
        <v>158</v>
      </c>
      <c r="C470" s="2">
        <v>8.9635163208738294E-2</v>
      </c>
      <c r="D470" s="2">
        <v>0.19893711328184099</v>
      </c>
      <c r="E470" s="4">
        <f t="shared" si="7"/>
        <v>0.70128418826854155</v>
      </c>
      <c r="F470" s="2">
        <v>11.418390804597699</v>
      </c>
      <c r="G470" s="2">
        <v>27.541245280134401</v>
      </c>
      <c r="H470" s="2" t="s">
        <v>2402</v>
      </c>
    </row>
    <row r="471" spans="1:8" x14ac:dyDescent="0.2">
      <c r="A471" s="2" t="s">
        <v>2711</v>
      </c>
      <c r="B471" s="3" t="s">
        <v>158</v>
      </c>
      <c r="C471" s="2">
        <v>8.9635163208738294E-2</v>
      </c>
      <c r="D471" s="2">
        <v>0.19893711328184099</v>
      </c>
      <c r="E471" s="4">
        <f t="shared" si="7"/>
        <v>0.70128418826854155</v>
      </c>
      <c r="F471" s="2">
        <v>11.418390804597699</v>
      </c>
      <c r="G471" s="2">
        <v>27.541245280134401</v>
      </c>
      <c r="H471" s="2" t="s">
        <v>2529</v>
      </c>
    </row>
    <row r="472" spans="1:8" x14ac:dyDescent="0.2">
      <c r="A472" s="2" t="s">
        <v>1121</v>
      </c>
      <c r="B472" s="3" t="s">
        <v>158</v>
      </c>
      <c r="C472" s="2">
        <v>8.9635163208738294E-2</v>
      </c>
      <c r="D472" s="2">
        <v>0.19893711328184099</v>
      </c>
      <c r="E472" s="4">
        <f t="shared" si="7"/>
        <v>0.70128418826854155</v>
      </c>
      <c r="F472" s="2">
        <v>11.418390804597699</v>
      </c>
      <c r="G472" s="2">
        <v>27.541245280134401</v>
      </c>
      <c r="H472" s="2" t="s">
        <v>2437</v>
      </c>
    </row>
    <row r="473" spans="1:8" x14ac:dyDescent="0.2">
      <c r="A473" s="2" t="s">
        <v>2712</v>
      </c>
      <c r="B473" s="3" t="s">
        <v>158</v>
      </c>
      <c r="C473" s="2">
        <v>8.9635163208738294E-2</v>
      </c>
      <c r="D473" s="2">
        <v>0.19893711328184099</v>
      </c>
      <c r="E473" s="4">
        <f t="shared" si="7"/>
        <v>0.70128418826854155</v>
      </c>
      <c r="F473" s="2">
        <v>11.418390804597699</v>
      </c>
      <c r="G473" s="2">
        <v>27.541245280134401</v>
      </c>
      <c r="H473" s="2" t="s">
        <v>1949</v>
      </c>
    </row>
    <row r="474" spans="1:8" x14ac:dyDescent="0.2">
      <c r="A474" s="2" t="s">
        <v>1123</v>
      </c>
      <c r="B474" s="3" t="s">
        <v>158</v>
      </c>
      <c r="C474" s="2">
        <v>8.9635163208738294E-2</v>
      </c>
      <c r="D474" s="2">
        <v>0.19893711328184099</v>
      </c>
      <c r="E474" s="4">
        <f t="shared" si="7"/>
        <v>0.70128418826854155</v>
      </c>
      <c r="F474" s="2">
        <v>11.418390804597699</v>
      </c>
      <c r="G474" s="2">
        <v>27.541245280134401</v>
      </c>
      <c r="H474" s="2" t="s">
        <v>2030</v>
      </c>
    </row>
    <row r="475" spans="1:8" x14ac:dyDescent="0.2">
      <c r="A475" s="2" t="s">
        <v>2713</v>
      </c>
      <c r="B475" s="3" t="s">
        <v>158</v>
      </c>
      <c r="C475" s="2">
        <v>8.9635163208738294E-2</v>
      </c>
      <c r="D475" s="2">
        <v>0.19893711328184099</v>
      </c>
      <c r="E475" s="4">
        <f t="shared" si="7"/>
        <v>0.70128418826854155</v>
      </c>
      <c r="F475" s="2">
        <v>11.418390804597699</v>
      </c>
      <c r="G475" s="2">
        <v>27.541245280134401</v>
      </c>
      <c r="H475" s="2" t="s">
        <v>2714</v>
      </c>
    </row>
    <row r="476" spans="1:8" x14ac:dyDescent="0.2">
      <c r="A476" s="2" t="s">
        <v>2715</v>
      </c>
      <c r="B476" s="3" t="s">
        <v>158</v>
      </c>
      <c r="C476" s="2">
        <v>8.9635163208738294E-2</v>
      </c>
      <c r="D476" s="2">
        <v>0.19893711328184099</v>
      </c>
      <c r="E476" s="4">
        <f t="shared" si="7"/>
        <v>0.70128418826854155</v>
      </c>
      <c r="F476" s="2">
        <v>11.418390804597699</v>
      </c>
      <c r="G476" s="2">
        <v>27.541245280134401</v>
      </c>
      <c r="H476" s="2" t="s">
        <v>2002</v>
      </c>
    </row>
    <row r="477" spans="1:8" x14ac:dyDescent="0.2">
      <c r="A477" s="2" t="s">
        <v>2716</v>
      </c>
      <c r="B477" s="3" t="s">
        <v>158</v>
      </c>
      <c r="C477" s="2">
        <v>8.9635163208738294E-2</v>
      </c>
      <c r="D477" s="2">
        <v>0.19893711328184099</v>
      </c>
      <c r="E477" s="4">
        <f t="shared" si="7"/>
        <v>0.70128418826854155</v>
      </c>
      <c r="F477" s="2">
        <v>11.418390804597699</v>
      </c>
      <c r="G477" s="2">
        <v>27.541245280134401</v>
      </c>
      <c r="H477" s="2" t="s">
        <v>1990</v>
      </c>
    </row>
    <row r="478" spans="1:8" x14ac:dyDescent="0.2">
      <c r="A478" s="2" t="s">
        <v>1595</v>
      </c>
      <c r="B478" s="3" t="s">
        <v>2717</v>
      </c>
      <c r="C478" s="2">
        <v>9.2154709475956498E-2</v>
      </c>
      <c r="D478" s="2">
        <v>0.201824716824928</v>
      </c>
      <c r="E478" s="4">
        <f t="shared" si="7"/>
        <v>0.69502564819154133</v>
      </c>
      <c r="F478" s="2">
        <v>4.0507416879795297</v>
      </c>
      <c r="G478" s="2">
        <v>9.6581286792749008</v>
      </c>
      <c r="H478" s="2" t="s">
        <v>2718</v>
      </c>
    </row>
    <row r="479" spans="1:8" x14ac:dyDescent="0.2">
      <c r="A479" s="2" t="s">
        <v>1596</v>
      </c>
      <c r="B479" s="3" t="s">
        <v>2719</v>
      </c>
      <c r="C479" s="2">
        <v>9.39505321469533E-2</v>
      </c>
      <c r="D479" s="2">
        <v>0.201824716824928</v>
      </c>
      <c r="E479" s="4">
        <f t="shared" si="7"/>
        <v>0.69502564819154133</v>
      </c>
      <c r="F479" s="2">
        <v>4.0034378159757296</v>
      </c>
      <c r="G479" s="2">
        <v>9.4680779456615802</v>
      </c>
      <c r="H479" s="2" t="s">
        <v>2720</v>
      </c>
    </row>
    <row r="480" spans="1:8" x14ac:dyDescent="0.2">
      <c r="A480" s="2" t="s">
        <v>2721</v>
      </c>
      <c r="B480" s="3" t="s">
        <v>2719</v>
      </c>
      <c r="C480" s="2">
        <v>9.39505321469533E-2</v>
      </c>
      <c r="D480" s="2">
        <v>0.201824716824928</v>
      </c>
      <c r="E480" s="4">
        <f t="shared" si="7"/>
        <v>0.69502564819154133</v>
      </c>
      <c r="F480" s="2">
        <v>4.0034378159757296</v>
      </c>
      <c r="G480" s="2">
        <v>9.4680779456615802</v>
      </c>
      <c r="H480" s="2" t="s">
        <v>2722</v>
      </c>
    </row>
    <row r="481" spans="1:8" x14ac:dyDescent="0.2">
      <c r="A481" s="2" t="s">
        <v>1131</v>
      </c>
      <c r="B481" s="3" t="s">
        <v>1132</v>
      </c>
      <c r="C481" s="2">
        <v>9.4965052118193602E-2</v>
      </c>
      <c r="D481" s="2">
        <v>0.201824716824928</v>
      </c>
      <c r="E481" s="4">
        <f t="shared" si="7"/>
        <v>0.69502564819154133</v>
      </c>
      <c r="F481" s="2">
        <v>10.704202586206801</v>
      </c>
      <c r="G481" s="2">
        <v>25.200329627429198</v>
      </c>
      <c r="H481" s="2" t="s">
        <v>1992</v>
      </c>
    </row>
    <row r="482" spans="1:8" x14ac:dyDescent="0.2">
      <c r="A482" s="2" t="s">
        <v>2723</v>
      </c>
      <c r="B482" s="3" t="s">
        <v>1132</v>
      </c>
      <c r="C482" s="2">
        <v>9.4965052118193602E-2</v>
      </c>
      <c r="D482" s="2">
        <v>0.201824716824928</v>
      </c>
      <c r="E482" s="4">
        <f t="shared" si="7"/>
        <v>0.69502564819154133</v>
      </c>
      <c r="F482" s="2">
        <v>10.704202586206801</v>
      </c>
      <c r="G482" s="2">
        <v>25.200329627429198</v>
      </c>
      <c r="H482" s="2" t="s">
        <v>2402</v>
      </c>
    </row>
    <row r="483" spans="1:8" x14ac:dyDescent="0.2">
      <c r="A483" s="2" t="s">
        <v>2724</v>
      </c>
      <c r="B483" s="3" t="s">
        <v>1132</v>
      </c>
      <c r="C483" s="2">
        <v>9.4965052118193602E-2</v>
      </c>
      <c r="D483" s="2">
        <v>0.201824716824928</v>
      </c>
      <c r="E483" s="4">
        <f t="shared" si="7"/>
        <v>0.69502564819154133</v>
      </c>
      <c r="F483" s="2">
        <v>10.704202586206801</v>
      </c>
      <c r="G483" s="2">
        <v>25.200329627429198</v>
      </c>
      <c r="H483" s="2" t="s">
        <v>2030</v>
      </c>
    </row>
    <row r="484" spans="1:8" x14ac:dyDescent="0.2">
      <c r="A484" s="2" t="s">
        <v>2725</v>
      </c>
      <c r="B484" s="3" t="s">
        <v>1132</v>
      </c>
      <c r="C484" s="2">
        <v>9.4965052118193602E-2</v>
      </c>
      <c r="D484" s="2">
        <v>0.201824716824928</v>
      </c>
      <c r="E484" s="4">
        <f t="shared" si="7"/>
        <v>0.69502564819154133</v>
      </c>
      <c r="F484" s="2">
        <v>10.704202586206801</v>
      </c>
      <c r="G484" s="2">
        <v>25.200329627429198</v>
      </c>
      <c r="H484" s="2" t="s">
        <v>2002</v>
      </c>
    </row>
    <row r="485" spans="1:8" x14ac:dyDescent="0.2">
      <c r="A485" s="2" t="s">
        <v>2726</v>
      </c>
      <c r="B485" s="3" t="s">
        <v>1132</v>
      </c>
      <c r="C485" s="2">
        <v>9.4965052118193602E-2</v>
      </c>
      <c r="D485" s="2">
        <v>0.201824716824928</v>
      </c>
      <c r="E485" s="4">
        <f t="shared" si="7"/>
        <v>0.69502564819154133</v>
      </c>
      <c r="F485" s="2">
        <v>10.704202586206801</v>
      </c>
      <c r="G485" s="2">
        <v>25.200329627429198</v>
      </c>
      <c r="H485" s="2" t="s">
        <v>1992</v>
      </c>
    </row>
    <row r="486" spans="1:8" x14ac:dyDescent="0.2">
      <c r="A486" s="2" t="s">
        <v>2727</v>
      </c>
      <c r="B486" s="3" t="s">
        <v>1132</v>
      </c>
      <c r="C486" s="2">
        <v>9.4965052118193602E-2</v>
      </c>
      <c r="D486" s="2">
        <v>0.201824716824928</v>
      </c>
      <c r="E486" s="4">
        <f t="shared" si="7"/>
        <v>0.69502564819154133</v>
      </c>
      <c r="F486" s="2">
        <v>10.704202586206801</v>
      </c>
      <c r="G486" s="2">
        <v>25.200329627429198</v>
      </c>
      <c r="H486" s="2" t="s">
        <v>2637</v>
      </c>
    </row>
    <row r="487" spans="1:8" x14ac:dyDescent="0.2">
      <c r="A487" s="2" t="s">
        <v>2728</v>
      </c>
      <c r="B487" s="3" t="s">
        <v>1132</v>
      </c>
      <c r="C487" s="2">
        <v>9.4965052118193602E-2</v>
      </c>
      <c r="D487" s="2">
        <v>0.201824716824928</v>
      </c>
      <c r="E487" s="4">
        <f t="shared" si="7"/>
        <v>0.69502564819154133</v>
      </c>
      <c r="F487" s="2">
        <v>10.704202586206801</v>
      </c>
      <c r="G487" s="2">
        <v>25.200329627429198</v>
      </c>
      <c r="H487" s="2" t="s">
        <v>2404</v>
      </c>
    </row>
    <row r="488" spans="1:8" x14ac:dyDescent="0.2">
      <c r="A488" s="2" t="s">
        <v>1140</v>
      </c>
      <c r="B488" s="3" t="s">
        <v>1132</v>
      </c>
      <c r="C488" s="2">
        <v>9.4965052118193602E-2</v>
      </c>
      <c r="D488" s="2">
        <v>0.201824716824928</v>
      </c>
      <c r="E488" s="4">
        <f t="shared" si="7"/>
        <v>0.69502564819154133</v>
      </c>
      <c r="F488" s="2">
        <v>10.704202586206801</v>
      </c>
      <c r="G488" s="2">
        <v>25.200329627429198</v>
      </c>
      <c r="H488" s="2" t="s">
        <v>2421</v>
      </c>
    </row>
    <row r="489" spans="1:8" x14ac:dyDescent="0.2">
      <c r="A489" s="2" t="s">
        <v>2729</v>
      </c>
      <c r="B489" s="3" t="s">
        <v>1132</v>
      </c>
      <c r="C489" s="2">
        <v>9.4965052118193602E-2</v>
      </c>
      <c r="D489" s="2">
        <v>0.201824716824928</v>
      </c>
      <c r="E489" s="4">
        <f t="shared" si="7"/>
        <v>0.69502564819154133</v>
      </c>
      <c r="F489" s="2">
        <v>10.704202586206801</v>
      </c>
      <c r="G489" s="2">
        <v>25.200329627429198</v>
      </c>
      <c r="H489" s="2" t="s">
        <v>1997</v>
      </c>
    </row>
    <row r="490" spans="1:8" x14ac:dyDescent="0.2">
      <c r="A490" s="2" t="s">
        <v>2730</v>
      </c>
      <c r="B490" s="3" t="s">
        <v>1132</v>
      </c>
      <c r="C490" s="2">
        <v>9.4965052118193602E-2</v>
      </c>
      <c r="D490" s="2">
        <v>0.201824716824928</v>
      </c>
      <c r="E490" s="4">
        <f t="shared" si="7"/>
        <v>0.69502564819154133</v>
      </c>
      <c r="F490" s="2">
        <v>10.704202586206801</v>
      </c>
      <c r="G490" s="2">
        <v>25.200329627429198</v>
      </c>
      <c r="H490" s="2" t="s">
        <v>2029</v>
      </c>
    </row>
    <row r="491" spans="1:8" x14ac:dyDescent="0.2">
      <c r="A491" s="2" t="s">
        <v>1142</v>
      </c>
      <c r="B491" s="3" t="s">
        <v>1132</v>
      </c>
      <c r="C491" s="2">
        <v>9.4965052118193602E-2</v>
      </c>
      <c r="D491" s="2">
        <v>0.201824716824928</v>
      </c>
      <c r="E491" s="4">
        <f t="shared" si="7"/>
        <v>0.69502564819154133</v>
      </c>
      <c r="F491" s="2">
        <v>10.704202586206801</v>
      </c>
      <c r="G491" s="2">
        <v>25.200329627429198</v>
      </c>
      <c r="H491" s="2" t="s">
        <v>2731</v>
      </c>
    </row>
    <row r="492" spans="1:8" x14ac:dyDescent="0.2">
      <c r="A492" s="2" t="s">
        <v>2732</v>
      </c>
      <c r="B492" s="3" t="s">
        <v>1132</v>
      </c>
      <c r="C492" s="2">
        <v>9.4965052118193602E-2</v>
      </c>
      <c r="D492" s="2">
        <v>0.201824716824928</v>
      </c>
      <c r="E492" s="4">
        <f t="shared" si="7"/>
        <v>0.69502564819154133</v>
      </c>
      <c r="F492" s="2">
        <v>10.704202586206801</v>
      </c>
      <c r="G492" s="2">
        <v>25.200329627429198</v>
      </c>
      <c r="H492" s="2" t="s">
        <v>2404</v>
      </c>
    </row>
    <row r="493" spans="1:8" x14ac:dyDescent="0.2">
      <c r="A493" s="2" t="s">
        <v>2733</v>
      </c>
      <c r="B493" s="3" t="s">
        <v>1132</v>
      </c>
      <c r="C493" s="2">
        <v>9.4965052118193602E-2</v>
      </c>
      <c r="D493" s="2">
        <v>0.201824716824928</v>
      </c>
      <c r="E493" s="4">
        <f t="shared" si="7"/>
        <v>0.69502564819154133</v>
      </c>
      <c r="F493" s="2">
        <v>10.704202586206801</v>
      </c>
      <c r="G493" s="2">
        <v>25.200329627429198</v>
      </c>
      <c r="H493" s="2" t="s">
        <v>2674</v>
      </c>
    </row>
    <row r="494" spans="1:8" x14ac:dyDescent="0.2">
      <c r="A494" s="2" t="s">
        <v>2734</v>
      </c>
      <c r="B494" s="3" t="s">
        <v>1132</v>
      </c>
      <c r="C494" s="2">
        <v>9.4965052118193602E-2</v>
      </c>
      <c r="D494" s="2">
        <v>0.201824716824928</v>
      </c>
      <c r="E494" s="4">
        <f t="shared" si="7"/>
        <v>0.69502564819154133</v>
      </c>
      <c r="F494" s="2">
        <v>10.704202586206801</v>
      </c>
      <c r="G494" s="2">
        <v>25.200329627429198</v>
      </c>
      <c r="H494" s="2" t="s">
        <v>2735</v>
      </c>
    </row>
    <row r="495" spans="1:8" x14ac:dyDescent="0.2">
      <c r="A495" s="2" t="s">
        <v>2736</v>
      </c>
      <c r="B495" s="3" t="s">
        <v>1132</v>
      </c>
      <c r="C495" s="2">
        <v>9.4965052118193602E-2</v>
      </c>
      <c r="D495" s="2">
        <v>0.201824716824928</v>
      </c>
      <c r="E495" s="4">
        <f t="shared" si="7"/>
        <v>0.69502564819154133</v>
      </c>
      <c r="F495" s="2">
        <v>10.704202586206801</v>
      </c>
      <c r="G495" s="2">
        <v>25.200329627429198</v>
      </c>
      <c r="H495" s="2" t="s">
        <v>1949</v>
      </c>
    </row>
    <row r="496" spans="1:8" x14ac:dyDescent="0.2">
      <c r="A496" s="2" t="s">
        <v>2737</v>
      </c>
      <c r="B496" s="3" t="s">
        <v>1132</v>
      </c>
      <c r="C496" s="2">
        <v>9.4965052118193602E-2</v>
      </c>
      <c r="D496" s="2">
        <v>0.201824716824928</v>
      </c>
      <c r="E496" s="4">
        <f t="shared" si="7"/>
        <v>0.69502564819154133</v>
      </c>
      <c r="F496" s="2">
        <v>10.704202586206801</v>
      </c>
      <c r="G496" s="2">
        <v>25.200329627429198</v>
      </c>
      <c r="H496" s="2" t="s">
        <v>2689</v>
      </c>
    </row>
    <row r="497" spans="1:8" x14ac:dyDescent="0.2">
      <c r="A497" s="2" t="s">
        <v>2738</v>
      </c>
      <c r="B497" s="3" t="s">
        <v>1132</v>
      </c>
      <c r="C497" s="2">
        <v>9.4965052118193602E-2</v>
      </c>
      <c r="D497" s="2">
        <v>0.201824716824928</v>
      </c>
      <c r="E497" s="4">
        <f t="shared" si="7"/>
        <v>0.69502564819154133</v>
      </c>
      <c r="F497" s="2">
        <v>10.704202586206801</v>
      </c>
      <c r="G497" s="2">
        <v>25.200329627429198</v>
      </c>
      <c r="H497" s="2" t="s">
        <v>1949</v>
      </c>
    </row>
    <row r="498" spans="1:8" x14ac:dyDescent="0.2">
      <c r="A498" s="2" t="s">
        <v>1146</v>
      </c>
      <c r="B498" s="3" t="s">
        <v>1132</v>
      </c>
      <c r="C498" s="2">
        <v>9.4965052118193602E-2</v>
      </c>
      <c r="D498" s="2">
        <v>0.201824716824928</v>
      </c>
      <c r="E498" s="4">
        <f t="shared" si="7"/>
        <v>0.69502564819154133</v>
      </c>
      <c r="F498" s="2">
        <v>10.704202586206801</v>
      </c>
      <c r="G498" s="2">
        <v>25.200329627429198</v>
      </c>
      <c r="H498" s="2" t="s">
        <v>2402</v>
      </c>
    </row>
    <row r="499" spans="1:8" x14ac:dyDescent="0.2">
      <c r="A499" s="2" t="s">
        <v>2739</v>
      </c>
      <c r="B499" s="3" t="s">
        <v>1114</v>
      </c>
      <c r="C499" s="2">
        <v>9.7572452360158005E-2</v>
      </c>
      <c r="D499" s="2">
        <v>0.20653162954303</v>
      </c>
      <c r="E499" s="4">
        <f t="shared" si="7"/>
        <v>0.68501342834607937</v>
      </c>
      <c r="F499" s="2">
        <v>3.9120553359683701</v>
      </c>
      <c r="G499" s="2">
        <v>9.1039789922307595</v>
      </c>
      <c r="H499" s="2" t="s">
        <v>2740</v>
      </c>
    </row>
    <row r="500" spans="1:8" x14ac:dyDescent="0.2">
      <c r="A500" s="2" t="s">
        <v>2741</v>
      </c>
      <c r="B500" s="3" t="s">
        <v>1114</v>
      </c>
      <c r="C500" s="2">
        <v>9.7572452360158005E-2</v>
      </c>
      <c r="D500" s="2">
        <v>0.20653162954303</v>
      </c>
      <c r="E500" s="4">
        <f t="shared" si="7"/>
        <v>0.68501342834607937</v>
      </c>
      <c r="F500" s="2">
        <v>3.9120553359683701</v>
      </c>
      <c r="G500" s="2">
        <v>9.1039789922307595</v>
      </c>
      <c r="H500" s="2" t="s">
        <v>2742</v>
      </c>
    </row>
    <row r="501" spans="1:8" x14ac:dyDescent="0.2">
      <c r="A501" s="2" t="s">
        <v>758</v>
      </c>
      <c r="B501" s="3" t="s">
        <v>2743</v>
      </c>
      <c r="C501" s="2">
        <v>9.9324390215384903E-2</v>
      </c>
      <c r="D501" s="2">
        <v>0.20722540225066999</v>
      </c>
      <c r="E501" s="4">
        <f t="shared" si="7"/>
        <v>0.68355700867054714</v>
      </c>
      <c r="F501" s="2">
        <v>2.7867855121675098</v>
      </c>
      <c r="G501" s="2">
        <v>6.43570246242321</v>
      </c>
      <c r="H501" s="2" t="s">
        <v>2744</v>
      </c>
    </row>
    <row r="502" spans="1:8" x14ac:dyDescent="0.2">
      <c r="A502" s="2" t="s">
        <v>1603</v>
      </c>
      <c r="B502" s="3" t="s">
        <v>2745</v>
      </c>
      <c r="C502" s="2">
        <v>9.9398196247036497E-2</v>
      </c>
      <c r="D502" s="2">
        <v>0.20722540225066999</v>
      </c>
      <c r="E502" s="4">
        <f t="shared" si="7"/>
        <v>0.68355700867054714</v>
      </c>
      <c r="F502" s="2">
        <v>3.8679042501221299</v>
      </c>
      <c r="G502" s="2">
        <v>8.9295261841908999</v>
      </c>
      <c r="H502" s="2" t="s">
        <v>2746</v>
      </c>
    </row>
    <row r="503" spans="1:8" x14ac:dyDescent="0.2">
      <c r="A503" s="2" t="s">
        <v>1604</v>
      </c>
      <c r="B503" s="3" t="s">
        <v>2745</v>
      </c>
      <c r="C503" s="2">
        <v>9.9398196247036497E-2</v>
      </c>
      <c r="D503" s="2">
        <v>0.20722540225066999</v>
      </c>
      <c r="E503" s="4">
        <f t="shared" si="7"/>
        <v>0.68355700867054714</v>
      </c>
      <c r="F503" s="2">
        <v>3.8679042501221299</v>
      </c>
      <c r="G503" s="2">
        <v>8.9295261841908999</v>
      </c>
      <c r="H503" s="2" t="s">
        <v>2747</v>
      </c>
    </row>
    <row r="504" spans="1:8" x14ac:dyDescent="0.2">
      <c r="A504" s="2" t="s">
        <v>2748</v>
      </c>
      <c r="B504" s="3" t="s">
        <v>1157</v>
      </c>
      <c r="C504" s="2">
        <v>0.100264001659307</v>
      </c>
      <c r="D504" s="2">
        <v>0.20722540225066999</v>
      </c>
      <c r="E504" s="4">
        <f t="shared" si="7"/>
        <v>0.68355700867054714</v>
      </c>
      <c r="F504" s="2">
        <v>10.0740365111561</v>
      </c>
      <c r="G504" s="2">
        <v>23.169765718095402</v>
      </c>
      <c r="H504" s="2" t="s">
        <v>2714</v>
      </c>
    </row>
    <row r="505" spans="1:8" x14ac:dyDescent="0.2">
      <c r="A505" s="2" t="s">
        <v>623</v>
      </c>
      <c r="B505" s="3" t="s">
        <v>1157</v>
      </c>
      <c r="C505" s="2">
        <v>0.100264001659307</v>
      </c>
      <c r="D505" s="2">
        <v>0.20722540225066999</v>
      </c>
      <c r="E505" s="4">
        <f t="shared" si="7"/>
        <v>0.68355700867054714</v>
      </c>
      <c r="F505" s="2">
        <v>10.0740365111561</v>
      </c>
      <c r="G505" s="2">
        <v>23.169765718095402</v>
      </c>
      <c r="H505" s="2" t="s">
        <v>1954</v>
      </c>
    </row>
    <row r="506" spans="1:8" x14ac:dyDescent="0.2">
      <c r="A506" s="2" t="s">
        <v>2749</v>
      </c>
      <c r="B506" s="3" t="s">
        <v>1157</v>
      </c>
      <c r="C506" s="2">
        <v>0.100264001659307</v>
      </c>
      <c r="D506" s="2">
        <v>0.20722540225066999</v>
      </c>
      <c r="E506" s="4">
        <f t="shared" si="7"/>
        <v>0.68355700867054714</v>
      </c>
      <c r="F506" s="2">
        <v>10.0740365111561</v>
      </c>
      <c r="G506" s="2">
        <v>23.169765718095402</v>
      </c>
      <c r="H506" s="2" t="s">
        <v>2700</v>
      </c>
    </row>
    <row r="507" spans="1:8" x14ac:dyDescent="0.2">
      <c r="A507" s="2" t="s">
        <v>2750</v>
      </c>
      <c r="B507" s="3" t="s">
        <v>1157</v>
      </c>
      <c r="C507" s="2">
        <v>0.100264001659307</v>
      </c>
      <c r="D507" s="2">
        <v>0.20722540225066999</v>
      </c>
      <c r="E507" s="4">
        <f t="shared" si="7"/>
        <v>0.68355700867054714</v>
      </c>
      <c r="F507" s="2">
        <v>10.0740365111561</v>
      </c>
      <c r="G507" s="2">
        <v>23.169765718095402</v>
      </c>
      <c r="H507" s="2" t="s">
        <v>1990</v>
      </c>
    </row>
    <row r="508" spans="1:8" x14ac:dyDescent="0.2">
      <c r="A508" s="2" t="s">
        <v>2751</v>
      </c>
      <c r="B508" s="3" t="s">
        <v>1157</v>
      </c>
      <c r="C508" s="2">
        <v>0.100264001659307</v>
      </c>
      <c r="D508" s="2">
        <v>0.20722540225066999</v>
      </c>
      <c r="E508" s="4">
        <f t="shared" si="7"/>
        <v>0.68355700867054714</v>
      </c>
      <c r="F508" s="2">
        <v>10.0740365111561</v>
      </c>
      <c r="G508" s="2">
        <v>23.169765718095402</v>
      </c>
      <c r="H508" s="2" t="s">
        <v>2012</v>
      </c>
    </row>
    <row r="509" spans="1:8" x14ac:dyDescent="0.2">
      <c r="A509" s="2" t="s">
        <v>2752</v>
      </c>
      <c r="B509" s="3" t="s">
        <v>1157</v>
      </c>
      <c r="C509" s="2">
        <v>0.100264001659307</v>
      </c>
      <c r="D509" s="2">
        <v>0.20722540225066999</v>
      </c>
      <c r="E509" s="4">
        <f t="shared" si="7"/>
        <v>0.68355700867054714</v>
      </c>
      <c r="F509" s="2">
        <v>10.0740365111561</v>
      </c>
      <c r="G509" s="2">
        <v>23.169765718095402</v>
      </c>
      <c r="H509" s="2" t="s">
        <v>2437</v>
      </c>
    </row>
    <row r="510" spans="1:8" x14ac:dyDescent="0.2">
      <c r="A510" s="2" t="s">
        <v>1164</v>
      </c>
      <c r="B510" s="3" t="s">
        <v>1157</v>
      </c>
      <c r="C510" s="2">
        <v>0.100264001659307</v>
      </c>
      <c r="D510" s="2">
        <v>0.20722540225066999</v>
      </c>
      <c r="E510" s="4">
        <f t="shared" si="7"/>
        <v>0.68355700867054714</v>
      </c>
      <c r="F510" s="2">
        <v>10.0740365111561</v>
      </c>
      <c r="G510" s="2">
        <v>23.169765718095402</v>
      </c>
      <c r="H510" s="2" t="s">
        <v>2529</v>
      </c>
    </row>
    <row r="511" spans="1:8" x14ac:dyDescent="0.2">
      <c r="A511" s="2" t="s">
        <v>1167</v>
      </c>
      <c r="B511" s="3" t="s">
        <v>1157</v>
      </c>
      <c r="C511" s="2">
        <v>0.100264001659307</v>
      </c>
      <c r="D511" s="2">
        <v>0.20722540225066999</v>
      </c>
      <c r="E511" s="4">
        <f t="shared" si="7"/>
        <v>0.68355700867054714</v>
      </c>
      <c r="F511" s="2">
        <v>10.0740365111561</v>
      </c>
      <c r="G511" s="2">
        <v>23.169765718095402</v>
      </c>
      <c r="H511" s="2" t="s">
        <v>2030</v>
      </c>
    </row>
    <row r="512" spans="1:8" x14ac:dyDescent="0.2">
      <c r="A512" s="2" t="s">
        <v>2753</v>
      </c>
      <c r="B512" s="3" t="s">
        <v>1157</v>
      </c>
      <c r="C512" s="2">
        <v>0.100264001659307</v>
      </c>
      <c r="D512" s="2">
        <v>0.20722540225066999</v>
      </c>
      <c r="E512" s="4">
        <f t="shared" si="7"/>
        <v>0.68355700867054714</v>
      </c>
      <c r="F512" s="2">
        <v>10.0740365111561</v>
      </c>
      <c r="G512" s="2">
        <v>23.169765718095402</v>
      </c>
      <c r="H512" s="2" t="s">
        <v>2418</v>
      </c>
    </row>
    <row r="513" spans="1:8" x14ac:dyDescent="0.2">
      <c r="A513" s="2" t="s">
        <v>2754</v>
      </c>
      <c r="B513" s="3" t="s">
        <v>1130</v>
      </c>
      <c r="C513" s="2">
        <v>0.101233563034114</v>
      </c>
      <c r="D513" s="2">
        <v>0.208819035905664</v>
      </c>
      <c r="E513" s="4">
        <f t="shared" si="7"/>
        <v>0.68022991365847885</v>
      </c>
      <c r="F513" s="2">
        <v>3.8247342995169</v>
      </c>
      <c r="G513" s="2">
        <v>8.7598843037211207</v>
      </c>
      <c r="H513" s="2" t="s">
        <v>2755</v>
      </c>
    </row>
    <row r="514" spans="1:8" x14ac:dyDescent="0.2">
      <c r="A514" s="2" t="s">
        <v>1147</v>
      </c>
      <c r="B514" s="3" t="s">
        <v>1148</v>
      </c>
      <c r="C514" s="2">
        <v>0.10493247643199601</v>
      </c>
      <c r="D514" s="2">
        <v>0.211064379720629</v>
      </c>
      <c r="E514" s="4">
        <f t="shared" si="7"/>
        <v>0.67558505421518777</v>
      </c>
      <c r="F514" s="2">
        <v>3.7412098298676701</v>
      </c>
      <c r="G514" s="2">
        <v>8.43432641935585</v>
      </c>
      <c r="H514" s="2" t="s">
        <v>2756</v>
      </c>
    </row>
    <row r="515" spans="1:8" x14ac:dyDescent="0.2">
      <c r="A515" s="2" t="s">
        <v>2757</v>
      </c>
      <c r="B515" s="3" t="s">
        <v>1148</v>
      </c>
      <c r="C515" s="2">
        <v>0.10493247643199601</v>
      </c>
      <c r="D515" s="2">
        <v>0.211064379720629</v>
      </c>
      <c r="E515" s="4">
        <f t="shared" si="7"/>
        <v>0.67558505421518777</v>
      </c>
      <c r="F515" s="2">
        <v>3.7412098298676701</v>
      </c>
      <c r="G515" s="2">
        <v>8.43432641935585</v>
      </c>
      <c r="H515" s="2" t="s">
        <v>2758</v>
      </c>
    </row>
    <row r="516" spans="1:8" x14ac:dyDescent="0.2">
      <c r="A516" s="2" t="s">
        <v>2759</v>
      </c>
      <c r="B516" s="3" t="s">
        <v>1175</v>
      </c>
      <c r="C516" s="2">
        <v>0.105532189860314</v>
      </c>
      <c r="D516" s="2">
        <v>0.211064379720629</v>
      </c>
      <c r="E516" s="4">
        <f t="shared" si="7"/>
        <v>0.67558505421518777</v>
      </c>
      <c r="F516" s="2">
        <v>9.5138888888888893</v>
      </c>
      <c r="G516" s="2">
        <v>21.394255416390301</v>
      </c>
      <c r="H516" s="2" t="s">
        <v>1949</v>
      </c>
    </row>
    <row r="517" spans="1:8" x14ac:dyDescent="0.2">
      <c r="A517" s="2" t="s">
        <v>2760</v>
      </c>
      <c r="B517" s="3" t="s">
        <v>1175</v>
      </c>
      <c r="C517" s="2">
        <v>0.105532189860314</v>
      </c>
      <c r="D517" s="2">
        <v>0.211064379720629</v>
      </c>
      <c r="E517" s="4">
        <f t="shared" ref="E517:E580" si="8">-LOG10(D517)</f>
        <v>0.67558505421518777</v>
      </c>
      <c r="F517" s="2">
        <v>9.5138888888888893</v>
      </c>
      <c r="G517" s="2">
        <v>21.394255416390301</v>
      </c>
      <c r="H517" s="2" t="s">
        <v>2453</v>
      </c>
    </row>
    <row r="518" spans="1:8" x14ac:dyDescent="0.2">
      <c r="A518" s="2" t="s">
        <v>2761</v>
      </c>
      <c r="B518" s="3" t="s">
        <v>1175</v>
      </c>
      <c r="C518" s="2">
        <v>0.105532189860314</v>
      </c>
      <c r="D518" s="2">
        <v>0.211064379720629</v>
      </c>
      <c r="E518" s="4">
        <f t="shared" si="8"/>
        <v>0.67558505421518777</v>
      </c>
      <c r="F518" s="2">
        <v>9.5138888888888893</v>
      </c>
      <c r="G518" s="2">
        <v>21.394255416390301</v>
      </c>
      <c r="H518" s="2" t="s">
        <v>2425</v>
      </c>
    </row>
    <row r="519" spans="1:8" x14ac:dyDescent="0.2">
      <c r="A519" s="2" t="s">
        <v>1182</v>
      </c>
      <c r="B519" s="3" t="s">
        <v>1175</v>
      </c>
      <c r="C519" s="2">
        <v>0.105532189860314</v>
      </c>
      <c r="D519" s="2">
        <v>0.211064379720629</v>
      </c>
      <c r="E519" s="4">
        <f t="shared" si="8"/>
        <v>0.67558505421518777</v>
      </c>
      <c r="F519" s="2">
        <v>9.5138888888888893</v>
      </c>
      <c r="G519" s="2">
        <v>21.394255416390301</v>
      </c>
      <c r="H519" s="2" t="s">
        <v>1935</v>
      </c>
    </row>
    <row r="520" spans="1:8" x14ac:dyDescent="0.2">
      <c r="A520" s="2" t="s">
        <v>2762</v>
      </c>
      <c r="B520" s="3" t="s">
        <v>1175</v>
      </c>
      <c r="C520" s="2">
        <v>0.105532189860314</v>
      </c>
      <c r="D520" s="2">
        <v>0.211064379720629</v>
      </c>
      <c r="E520" s="4">
        <f t="shared" si="8"/>
        <v>0.67558505421518777</v>
      </c>
      <c r="F520" s="2">
        <v>9.5138888888888893</v>
      </c>
      <c r="G520" s="2">
        <v>21.394255416390301</v>
      </c>
      <c r="H520" s="2" t="s">
        <v>2613</v>
      </c>
    </row>
    <row r="521" spans="1:8" x14ac:dyDescent="0.2">
      <c r="A521" s="2" t="s">
        <v>2763</v>
      </c>
      <c r="B521" s="3" t="s">
        <v>1175</v>
      </c>
      <c r="C521" s="2">
        <v>0.105532189860314</v>
      </c>
      <c r="D521" s="2">
        <v>0.211064379720629</v>
      </c>
      <c r="E521" s="4">
        <f t="shared" si="8"/>
        <v>0.67558505421518777</v>
      </c>
      <c r="F521" s="2">
        <v>9.5138888888888893</v>
      </c>
      <c r="G521" s="2">
        <v>21.394255416390301</v>
      </c>
      <c r="H521" s="2" t="s">
        <v>2714</v>
      </c>
    </row>
    <row r="522" spans="1:8" x14ac:dyDescent="0.2">
      <c r="A522" s="2" t="s">
        <v>2764</v>
      </c>
      <c r="B522" s="3" t="s">
        <v>1175</v>
      </c>
      <c r="C522" s="2">
        <v>0.105532189860314</v>
      </c>
      <c r="D522" s="2">
        <v>0.211064379720629</v>
      </c>
      <c r="E522" s="4">
        <f t="shared" si="8"/>
        <v>0.67558505421518777</v>
      </c>
      <c r="F522" s="2">
        <v>9.5138888888888893</v>
      </c>
      <c r="G522" s="2">
        <v>21.394255416390301</v>
      </c>
      <c r="H522" s="2" t="s">
        <v>2437</v>
      </c>
    </row>
    <row r="523" spans="1:8" x14ac:dyDescent="0.2">
      <c r="A523" s="2" t="s">
        <v>2765</v>
      </c>
      <c r="B523" s="3" t="s">
        <v>1175</v>
      </c>
      <c r="C523" s="2">
        <v>0.105532189860314</v>
      </c>
      <c r="D523" s="2">
        <v>0.211064379720629</v>
      </c>
      <c r="E523" s="4">
        <f t="shared" si="8"/>
        <v>0.67558505421518777</v>
      </c>
      <c r="F523" s="2">
        <v>9.5138888888888893</v>
      </c>
      <c r="G523" s="2">
        <v>21.394255416390301</v>
      </c>
      <c r="H523" s="2" t="s">
        <v>1949</v>
      </c>
    </row>
    <row r="524" spans="1:8" x14ac:dyDescent="0.2">
      <c r="A524" s="2" t="s">
        <v>2766</v>
      </c>
      <c r="B524" s="3" t="s">
        <v>1175</v>
      </c>
      <c r="C524" s="2">
        <v>0.105532189860314</v>
      </c>
      <c r="D524" s="2">
        <v>0.211064379720629</v>
      </c>
      <c r="E524" s="4">
        <f t="shared" si="8"/>
        <v>0.67558505421518777</v>
      </c>
      <c r="F524" s="2">
        <v>9.5138888888888893</v>
      </c>
      <c r="G524" s="2">
        <v>21.394255416390301</v>
      </c>
      <c r="H524" s="2" t="s">
        <v>2002</v>
      </c>
    </row>
    <row r="525" spans="1:8" x14ac:dyDescent="0.2">
      <c r="A525" s="2" t="s">
        <v>2767</v>
      </c>
      <c r="B525" s="3" t="s">
        <v>1175</v>
      </c>
      <c r="C525" s="2">
        <v>0.105532189860314</v>
      </c>
      <c r="D525" s="2">
        <v>0.211064379720629</v>
      </c>
      <c r="E525" s="4">
        <f t="shared" si="8"/>
        <v>0.67558505421518777</v>
      </c>
      <c r="F525" s="2">
        <v>9.5138888888888893</v>
      </c>
      <c r="G525" s="2">
        <v>21.394255416390301</v>
      </c>
      <c r="H525" s="2" t="s">
        <v>2768</v>
      </c>
    </row>
    <row r="526" spans="1:8" x14ac:dyDescent="0.2">
      <c r="A526" s="2" t="s">
        <v>2769</v>
      </c>
      <c r="B526" s="3" t="s">
        <v>1175</v>
      </c>
      <c r="C526" s="2">
        <v>0.105532189860314</v>
      </c>
      <c r="D526" s="2">
        <v>0.211064379720629</v>
      </c>
      <c r="E526" s="4">
        <f t="shared" si="8"/>
        <v>0.67558505421518777</v>
      </c>
      <c r="F526" s="2">
        <v>9.5138888888888893</v>
      </c>
      <c r="G526" s="2">
        <v>21.394255416390301</v>
      </c>
      <c r="H526" s="2" t="s">
        <v>2533</v>
      </c>
    </row>
    <row r="527" spans="1:8" x14ac:dyDescent="0.2">
      <c r="A527" s="2" t="s">
        <v>2770</v>
      </c>
      <c r="B527" s="3" t="s">
        <v>1175</v>
      </c>
      <c r="C527" s="2">
        <v>0.105532189860314</v>
      </c>
      <c r="D527" s="2">
        <v>0.211064379720629</v>
      </c>
      <c r="E527" s="4">
        <f t="shared" si="8"/>
        <v>0.67558505421518777</v>
      </c>
      <c r="F527" s="2">
        <v>9.5138888888888893</v>
      </c>
      <c r="G527" s="2">
        <v>21.394255416390301</v>
      </c>
      <c r="H527" s="2" t="s">
        <v>2533</v>
      </c>
    </row>
    <row r="528" spans="1:8" x14ac:dyDescent="0.2">
      <c r="A528" s="2" t="s">
        <v>1191</v>
      </c>
      <c r="B528" s="3" t="s">
        <v>1175</v>
      </c>
      <c r="C528" s="2">
        <v>0.105532189860314</v>
      </c>
      <c r="D528" s="2">
        <v>0.211064379720629</v>
      </c>
      <c r="E528" s="4">
        <f t="shared" si="8"/>
        <v>0.67558505421518777</v>
      </c>
      <c r="F528" s="2">
        <v>9.5138888888888893</v>
      </c>
      <c r="G528" s="2">
        <v>21.394255416390301</v>
      </c>
      <c r="H528" s="2" t="s">
        <v>2771</v>
      </c>
    </row>
    <row r="529" spans="1:8" x14ac:dyDescent="0.2">
      <c r="A529" s="2" t="s">
        <v>1194</v>
      </c>
      <c r="B529" s="3" t="s">
        <v>1175</v>
      </c>
      <c r="C529" s="2">
        <v>0.105532189860314</v>
      </c>
      <c r="D529" s="2">
        <v>0.211064379720629</v>
      </c>
      <c r="E529" s="4">
        <f t="shared" si="8"/>
        <v>0.67558505421518777</v>
      </c>
      <c r="F529" s="2">
        <v>9.5138888888888893</v>
      </c>
      <c r="G529" s="2">
        <v>21.394255416390301</v>
      </c>
      <c r="H529" s="2" t="s">
        <v>2662</v>
      </c>
    </row>
    <row r="530" spans="1:8" x14ac:dyDescent="0.2">
      <c r="A530" s="2" t="s">
        <v>2772</v>
      </c>
      <c r="B530" s="3" t="s">
        <v>2773</v>
      </c>
      <c r="C530" s="2">
        <v>0.106795682773765</v>
      </c>
      <c r="D530" s="2">
        <v>0.213186068838711</v>
      </c>
      <c r="E530" s="4">
        <f t="shared" si="8"/>
        <v>0.67124117874562195</v>
      </c>
      <c r="F530" s="2">
        <v>3.7007947639083598</v>
      </c>
      <c r="G530" s="2">
        <v>8.2780775318707605</v>
      </c>
      <c r="H530" s="2" t="s">
        <v>2774</v>
      </c>
    </row>
    <row r="531" spans="1:8" x14ac:dyDescent="0.2">
      <c r="A531" s="2" t="s">
        <v>737</v>
      </c>
      <c r="B531" s="3" t="s">
        <v>1171</v>
      </c>
      <c r="C531" s="2">
        <v>0.1105487562751</v>
      </c>
      <c r="D531" s="2">
        <v>0.217001532591517</v>
      </c>
      <c r="E531" s="4">
        <f t="shared" si="8"/>
        <v>0.66353719889945006</v>
      </c>
      <c r="F531" s="2">
        <v>3.6225171624713899</v>
      </c>
      <c r="G531" s="2">
        <v>7.9778645553729</v>
      </c>
      <c r="H531" s="2" t="s">
        <v>2756</v>
      </c>
    </row>
    <row r="532" spans="1:8" x14ac:dyDescent="0.2">
      <c r="A532" s="2" t="s">
        <v>2775</v>
      </c>
      <c r="B532" s="3" t="s">
        <v>1198</v>
      </c>
      <c r="C532" s="2">
        <v>0.11076979372779901</v>
      </c>
      <c r="D532" s="2">
        <v>0.217001532591517</v>
      </c>
      <c r="E532" s="4">
        <f t="shared" si="8"/>
        <v>0.66353719889945006</v>
      </c>
      <c r="F532" s="2">
        <v>9.01270417422867</v>
      </c>
      <c r="G532" s="2">
        <v>19.830663463907999</v>
      </c>
      <c r="H532" s="2" t="s">
        <v>2574</v>
      </c>
    </row>
    <row r="533" spans="1:8" x14ac:dyDescent="0.2">
      <c r="A533" s="2" t="s">
        <v>1200</v>
      </c>
      <c r="B533" s="3" t="s">
        <v>1198</v>
      </c>
      <c r="C533" s="2">
        <v>0.11076979372779901</v>
      </c>
      <c r="D533" s="2">
        <v>0.217001532591517</v>
      </c>
      <c r="E533" s="4">
        <f t="shared" si="8"/>
        <v>0.66353719889945006</v>
      </c>
      <c r="F533" s="2">
        <v>9.01270417422867</v>
      </c>
      <c r="G533" s="2">
        <v>19.830663463907999</v>
      </c>
      <c r="H533" s="2" t="s">
        <v>2030</v>
      </c>
    </row>
    <row r="534" spans="1:8" x14ac:dyDescent="0.2">
      <c r="A534" s="2" t="s">
        <v>2776</v>
      </c>
      <c r="B534" s="3" t="s">
        <v>1198</v>
      </c>
      <c r="C534" s="2">
        <v>0.11076979372779901</v>
      </c>
      <c r="D534" s="2">
        <v>0.217001532591517</v>
      </c>
      <c r="E534" s="4">
        <f t="shared" si="8"/>
        <v>0.66353719889945006</v>
      </c>
      <c r="F534" s="2">
        <v>9.01270417422867</v>
      </c>
      <c r="G534" s="2">
        <v>19.830663463907999</v>
      </c>
      <c r="H534" s="2" t="s">
        <v>2404</v>
      </c>
    </row>
    <row r="535" spans="1:8" x14ac:dyDescent="0.2">
      <c r="A535" s="2" t="s">
        <v>2777</v>
      </c>
      <c r="B535" s="3" t="s">
        <v>1198</v>
      </c>
      <c r="C535" s="2">
        <v>0.11076979372779901</v>
      </c>
      <c r="D535" s="2">
        <v>0.217001532591517</v>
      </c>
      <c r="E535" s="4">
        <f t="shared" si="8"/>
        <v>0.66353719889945006</v>
      </c>
      <c r="F535" s="2">
        <v>9.01270417422867</v>
      </c>
      <c r="G535" s="2">
        <v>19.830663463907999</v>
      </c>
      <c r="H535" s="2" t="s">
        <v>2404</v>
      </c>
    </row>
    <row r="536" spans="1:8" x14ac:dyDescent="0.2">
      <c r="A536" s="2" t="s">
        <v>2778</v>
      </c>
      <c r="B536" s="3" t="s">
        <v>1198</v>
      </c>
      <c r="C536" s="2">
        <v>0.11076979372779901</v>
      </c>
      <c r="D536" s="2">
        <v>0.217001532591517</v>
      </c>
      <c r="E536" s="4">
        <f t="shared" si="8"/>
        <v>0.66353719889945006</v>
      </c>
      <c r="F536" s="2">
        <v>9.01270417422867</v>
      </c>
      <c r="G536" s="2">
        <v>19.830663463907999</v>
      </c>
      <c r="H536" s="2" t="s">
        <v>2437</v>
      </c>
    </row>
    <row r="537" spans="1:8" x14ac:dyDescent="0.2">
      <c r="A537" s="2" t="s">
        <v>2779</v>
      </c>
      <c r="B537" s="3" t="s">
        <v>1198</v>
      </c>
      <c r="C537" s="2">
        <v>0.11076979372779901</v>
      </c>
      <c r="D537" s="2">
        <v>0.217001532591517</v>
      </c>
      <c r="E537" s="4">
        <f t="shared" si="8"/>
        <v>0.66353719889945006</v>
      </c>
      <c r="F537" s="2">
        <v>9.01270417422867</v>
      </c>
      <c r="G537" s="2">
        <v>19.830663463907999</v>
      </c>
      <c r="H537" s="2" t="s">
        <v>1969</v>
      </c>
    </row>
    <row r="538" spans="1:8" x14ac:dyDescent="0.2">
      <c r="A538" s="2" t="s">
        <v>433</v>
      </c>
      <c r="B538" s="3" t="s">
        <v>1198</v>
      </c>
      <c r="C538" s="2">
        <v>0.11076979372779901</v>
      </c>
      <c r="D538" s="2">
        <v>0.217001532591517</v>
      </c>
      <c r="E538" s="4">
        <f t="shared" si="8"/>
        <v>0.66353719889945006</v>
      </c>
      <c r="F538" s="2">
        <v>9.01270417422867</v>
      </c>
      <c r="G538" s="2">
        <v>19.830663463907999</v>
      </c>
      <c r="H538" s="2" t="s">
        <v>2689</v>
      </c>
    </row>
    <row r="539" spans="1:8" x14ac:dyDescent="0.2">
      <c r="A539" s="2" t="s">
        <v>2780</v>
      </c>
      <c r="B539" s="3" t="s">
        <v>1198</v>
      </c>
      <c r="C539" s="2">
        <v>0.11076979372779901</v>
      </c>
      <c r="D539" s="2">
        <v>0.217001532591517</v>
      </c>
      <c r="E539" s="4">
        <f t="shared" si="8"/>
        <v>0.66353719889945006</v>
      </c>
      <c r="F539" s="2">
        <v>9.01270417422867</v>
      </c>
      <c r="G539" s="2">
        <v>19.830663463907999</v>
      </c>
      <c r="H539" s="2" t="s">
        <v>2034</v>
      </c>
    </row>
    <row r="540" spans="1:8" x14ac:dyDescent="0.2">
      <c r="A540" s="2" t="s">
        <v>2781</v>
      </c>
      <c r="B540" s="3" t="s">
        <v>1198</v>
      </c>
      <c r="C540" s="2">
        <v>0.11076979372779901</v>
      </c>
      <c r="D540" s="2">
        <v>0.217001532591517</v>
      </c>
      <c r="E540" s="4">
        <f t="shared" si="8"/>
        <v>0.66353719889945006</v>
      </c>
      <c r="F540" s="2">
        <v>9.01270417422867</v>
      </c>
      <c r="G540" s="2">
        <v>19.830663463907999</v>
      </c>
      <c r="H540" s="2" t="s">
        <v>2453</v>
      </c>
    </row>
    <row r="541" spans="1:8" x14ac:dyDescent="0.2">
      <c r="A541" s="2" t="s">
        <v>1172</v>
      </c>
      <c r="B541" s="3" t="s">
        <v>1173</v>
      </c>
      <c r="C541" s="2">
        <v>0.112438292908183</v>
      </c>
      <c r="D541" s="2">
        <v>0.21986075118849199</v>
      </c>
      <c r="E541" s="4">
        <f t="shared" si="8"/>
        <v>0.65785229252927546</v>
      </c>
      <c r="F541" s="2">
        <v>3.5846014492753602</v>
      </c>
      <c r="G541" s="2">
        <v>7.83361134125989</v>
      </c>
      <c r="H541" s="2" t="s">
        <v>2782</v>
      </c>
    </row>
    <row r="542" spans="1:8" x14ac:dyDescent="0.2">
      <c r="A542" s="2" t="s">
        <v>2783</v>
      </c>
      <c r="B542" s="3" t="s">
        <v>2784</v>
      </c>
      <c r="C542" s="2">
        <v>0.114336278435428</v>
      </c>
      <c r="D542" s="2">
        <v>0.22274529010282701</v>
      </c>
      <c r="E542" s="4">
        <f t="shared" si="8"/>
        <v>0.65219147024946256</v>
      </c>
      <c r="F542" s="2">
        <v>3.54746750336172</v>
      </c>
      <c r="G542" s="2">
        <v>7.6930783337811404</v>
      </c>
      <c r="H542" s="2" t="s">
        <v>1978</v>
      </c>
    </row>
    <row r="543" spans="1:8" x14ac:dyDescent="0.2">
      <c r="A543" s="2" t="s">
        <v>2785</v>
      </c>
      <c r="B543" s="3" t="s">
        <v>1207</v>
      </c>
      <c r="C543" s="2">
        <v>0.11597698929005</v>
      </c>
      <c r="D543" s="2">
        <v>0.22274529010282701</v>
      </c>
      <c r="E543" s="4">
        <f t="shared" si="8"/>
        <v>0.65219147024946256</v>
      </c>
      <c r="F543" s="2">
        <v>8.5616379310344808</v>
      </c>
      <c r="G543" s="2">
        <v>18.444880051152801</v>
      </c>
      <c r="H543" s="2" t="s">
        <v>2512</v>
      </c>
    </row>
    <row r="544" spans="1:8" x14ac:dyDescent="0.2">
      <c r="A544" s="2" t="s">
        <v>2786</v>
      </c>
      <c r="B544" s="3" t="s">
        <v>1207</v>
      </c>
      <c r="C544" s="2">
        <v>0.11597698929005</v>
      </c>
      <c r="D544" s="2">
        <v>0.22274529010282701</v>
      </c>
      <c r="E544" s="4">
        <f t="shared" si="8"/>
        <v>0.65219147024946256</v>
      </c>
      <c r="F544" s="2">
        <v>8.5616379310344808</v>
      </c>
      <c r="G544" s="2">
        <v>18.444880051152801</v>
      </c>
      <c r="H544" s="2" t="s">
        <v>2421</v>
      </c>
    </row>
    <row r="545" spans="1:8" x14ac:dyDescent="0.2">
      <c r="A545" s="2" t="s">
        <v>1206</v>
      </c>
      <c r="B545" s="3" t="s">
        <v>1207</v>
      </c>
      <c r="C545" s="2">
        <v>0.11597698929005</v>
      </c>
      <c r="D545" s="2">
        <v>0.22274529010282701</v>
      </c>
      <c r="E545" s="4">
        <f t="shared" si="8"/>
        <v>0.65219147024946256</v>
      </c>
      <c r="F545" s="2">
        <v>8.5616379310344808</v>
      </c>
      <c r="G545" s="2">
        <v>18.444880051152801</v>
      </c>
      <c r="H545" s="2" t="s">
        <v>2018</v>
      </c>
    </row>
    <row r="546" spans="1:8" x14ac:dyDescent="0.2">
      <c r="A546" s="2" t="s">
        <v>2787</v>
      </c>
      <c r="B546" s="3" t="s">
        <v>1207</v>
      </c>
      <c r="C546" s="2">
        <v>0.11597698929005</v>
      </c>
      <c r="D546" s="2">
        <v>0.22274529010282701</v>
      </c>
      <c r="E546" s="4">
        <f t="shared" si="8"/>
        <v>0.65219147024946256</v>
      </c>
      <c r="F546" s="2">
        <v>8.5616379310344808</v>
      </c>
      <c r="G546" s="2">
        <v>18.444880051152801</v>
      </c>
      <c r="H546" s="2" t="s">
        <v>2533</v>
      </c>
    </row>
    <row r="547" spans="1:8" x14ac:dyDescent="0.2">
      <c r="A547" s="2" t="s">
        <v>2788</v>
      </c>
      <c r="B547" s="3" t="s">
        <v>1207</v>
      </c>
      <c r="C547" s="2">
        <v>0.11597698929005</v>
      </c>
      <c r="D547" s="2">
        <v>0.22274529010282701</v>
      </c>
      <c r="E547" s="4">
        <f t="shared" si="8"/>
        <v>0.65219147024946256</v>
      </c>
      <c r="F547" s="2">
        <v>8.5616379310344808</v>
      </c>
      <c r="G547" s="2">
        <v>18.444880051152801</v>
      </c>
      <c r="H547" s="2" t="s">
        <v>2018</v>
      </c>
    </row>
    <row r="548" spans="1:8" x14ac:dyDescent="0.2">
      <c r="A548" s="2" t="s">
        <v>2789</v>
      </c>
      <c r="B548" s="3" t="s">
        <v>1207</v>
      </c>
      <c r="C548" s="2">
        <v>0.11597698929005</v>
      </c>
      <c r="D548" s="2">
        <v>0.22274529010282701</v>
      </c>
      <c r="E548" s="4">
        <f t="shared" si="8"/>
        <v>0.65219147024946256</v>
      </c>
      <c r="F548" s="2">
        <v>8.5616379310344808</v>
      </c>
      <c r="G548" s="2">
        <v>18.444880051152801</v>
      </c>
      <c r="H548" s="2" t="s">
        <v>1949</v>
      </c>
    </row>
    <row r="549" spans="1:8" x14ac:dyDescent="0.2">
      <c r="A549" s="2" t="s">
        <v>2790</v>
      </c>
      <c r="B549" s="3" t="s">
        <v>1207</v>
      </c>
      <c r="C549" s="2">
        <v>0.11597698929005</v>
      </c>
      <c r="D549" s="2">
        <v>0.22274529010282701</v>
      </c>
      <c r="E549" s="4">
        <f t="shared" si="8"/>
        <v>0.65219147024946256</v>
      </c>
      <c r="F549" s="2">
        <v>8.5616379310344808</v>
      </c>
      <c r="G549" s="2">
        <v>18.444880051152801</v>
      </c>
      <c r="H549" s="2" t="s">
        <v>2034</v>
      </c>
    </row>
    <row r="550" spans="1:8" x14ac:dyDescent="0.2">
      <c r="A550" s="2" t="s">
        <v>2791</v>
      </c>
      <c r="B550" s="3" t="s">
        <v>1207</v>
      </c>
      <c r="C550" s="2">
        <v>0.11597698929005</v>
      </c>
      <c r="D550" s="2">
        <v>0.22274529010282701</v>
      </c>
      <c r="E550" s="4">
        <f t="shared" si="8"/>
        <v>0.65219147024946256</v>
      </c>
      <c r="F550" s="2">
        <v>8.5616379310344808</v>
      </c>
      <c r="G550" s="2">
        <v>18.444880051152801</v>
      </c>
      <c r="H550" s="2" t="s">
        <v>2529</v>
      </c>
    </row>
    <row r="551" spans="1:8" x14ac:dyDescent="0.2">
      <c r="A551" s="2" t="s">
        <v>2792</v>
      </c>
      <c r="B551" s="3" t="s">
        <v>1979</v>
      </c>
      <c r="C551" s="2">
        <v>0.11624255158408001</v>
      </c>
      <c r="D551" s="2">
        <v>0.22274529010282701</v>
      </c>
      <c r="E551" s="4">
        <f t="shared" si="8"/>
        <v>0.65219147024946256</v>
      </c>
      <c r="F551" s="2">
        <v>3.5110913930789698</v>
      </c>
      <c r="G551" s="2">
        <v>7.55613660564706</v>
      </c>
      <c r="H551" s="2" t="s">
        <v>2793</v>
      </c>
    </row>
    <row r="552" spans="1:8" x14ac:dyDescent="0.2">
      <c r="A552" s="2" t="s">
        <v>2794</v>
      </c>
      <c r="B552" s="3" t="s">
        <v>1979</v>
      </c>
      <c r="C552" s="2">
        <v>0.11624255158408001</v>
      </c>
      <c r="D552" s="2">
        <v>0.22274529010282701</v>
      </c>
      <c r="E552" s="4">
        <f t="shared" si="8"/>
        <v>0.65219147024946256</v>
      </c>
      <c r="F552" s="2">
        <v>3.5110913930789698</v>
      </c>
      <c r="G552" s="2">
        <v>7.55613660564706</v>
      </c>
      <c r="H552" s="2" t="s">
        <v>2632</v>
      </c>
    </row>
    <row r="553" spans="1:8" x14ac:dyDescent="0.2">
      <c r="A553" s="2" t="s">
        <v>2795</v>
      </c>
      <c r="B553" s="3" t="s">
        <v>1220</v>
      </c>
      <c r="C553" s="2">
        <v>0.12115395155831001</v>
      </c>
      <c r="D553" s="2">
        <v>0.228822184989843</v>
      </c>
      <c r="E553" s="4">
        <f t="shared" si="8"/>
        <v>0.64050187169897554</v>
      </c>
      <c r="F553" s="2">
        <v>8.1535303776683001</v>
      </c>
      <c r="G553" s="2">
        <v>17.2096012479021</v>
      </c>
      <c r="H553" s="2" t="s">
        <v>2796</v>
      </c>
    </row>
    <row r="554" spans="1:8" x14ac:dyDescent="0.2">
      <c r="A554" s="2" t="s">
        <v>1224</v>
      </c>
      <c r="B554" s="3" t="s">
        <v>1220</v>
      </c>
      <c r="C554" s="2">
        <v>0.12115395155831001</v>
      </c>
      <c r="D554" s="2">
        <v>0.228822184989843</v>
      </c>
      <c r="E554" s="4">
        <f t="shared" si="8"/>
        <v>0.64050187169897554</v>
      </c>
      <c r="F554" s="2">
        <v>8.1535303776683001</v>
      </c>
      <c r="G554" s="2">
        <v>17.2096012479021</v>
      </c>
      <c r="H554" s="2" t="s">
        <v>2029</v>
      </c>
    </row>
    <row r="555" spans="1:8" x14ac:dyDescent="0.2">
      <c r="A555" s="2" t="s">
        <v>1229</v>
      </c>
      <c r="B555" s="3" t="s">
        <v>1220</v>
      </c>
      <c r="C555" s="2">
        <v>0.12115395155831001</v>
      </c>
      <c r="D555" s="2">
        <v>0.228822184989843</v>
      </c>
      <c r="E555" s="4">
        <f t="shared" si="8"/>
        <v>0.64050187169897554</v>
      </c>
      <c r="F555" s="2">
        <v>8.1535303776683001</v>
      </c>
      <c r="G555" s="2">
        <v>17.2096012479021</v>
      </c>
      <c r="H555" s="2" t="s">
        <v>1959</v>
      </c>
    </row>
    <row r="556" spans="1:8" x14ac:dyDescent="0.2">
      <c r="A556" s="2" t="s">
        <v>2797</v>
      </c>
      <c r="B556" s="3" t="s">
        <v>1220</v>
      </c>
      <c r="C556" s="2">
        <v>0.12115395155831001</v>
      </c>
      <c r="D556" s="2">
        <v>0.228822184989843</v>
      </c>
      <c r="E556" s="4">
        <f t="shared" si="8"/>
        <v>0.64050187169897554</v>
      </c>
      <c r="F556" s="2">
        <v>8.1535303776683001</v>
      </c>
      <c r="G556" s="2">
        <v>17.2096012479021</v>
      </c>
      <c r="H556" s="2" t="s">
        <v>2402</v>
      </c>
    </row>
    <row r="557" spans="1:8" x14ac:dyDescent="0.2">
      <c r="A557" s="2" t="s">
        <v>2798</v>
      </c>
      <c r="B557" s="3" t="s">
        <v>1220</v>
      </c>
      <c r="C557" s="2">
        <v>0.12115395155831001</v>
      </c>
      <c r="D557" s="2">
        <v>0.228822184989843</v>
      </c>
      <c r="E557" s="4">
        <f t="shared" si="8"/>
        <v>0.64050187169897554</v>
      </c>
      <c r="F557" s="2">
        <v>8.1535303776683001</v>
      </c>
      <c r="G557" s="2">
        <v>17.2096012479021</v>
      </c>
      <c r="H557" s="2" t="s">
        <v>2463</v>
      </c>
    </row>
    <row r="558" spans="1:8" x14ac:dyDescent="0.2">
      <c r="A558" s="2" t="s">
        <v>2799</v>
      </c>
      <c r="B558" s="3" t="s">
        <v>1220</v>
      </c>
      <c r="C558" s="2">
        <v>0.12115395155831001</v>
      </c>
      <c r="D558" s="2">
        <v>0.228822184989843</v>
      </c>
      <c r="E558" s="4">
        <f t="shared" si="8"/>
        <v>0.64050187169897554</v>
      </c>
      <c r="F558" s="2">
        <v>8.1535303776683001</v>
      </c>
      <c r="G558" s="2">
        <v>17.2096012479021</v>
      </c>
      <c r="H558" s="2" t="s">
        <v>2796</v>
      </c>
    </row>
    <row r="559" spans="1:8" x14ac:dyDescent="0.2">
      <c r="A559" s="2" t="s">
        <v>2800</v>
      </c>
      <c r="B559" s="3" t="s">
        <v>1220</v>
      </c>
      <c r="C559" s="2">
        <v>0.12115395155831001</v>
      </c>
      <c r="D559" s="2">
        <v>0.228822184989843</v>
      </c>
      <c r="E559" s="4">
        <f t="shared" si="8"/>
        <v>0.64050187169897554</v>
      </c>
      <c r="F559" s="2">
        <v>8.1535303776683001</v>
      </c>
      <c r="G559" s="2">
        <v>17.2096012479021</v>
      </c>
      <c r="H559" s="2" t="s">
        <v>2404</v>
      </c>
    </row>
    <row r="560" spans="1:8" x14ac:dyDescent="0.2">
      <c r="A560" s="2" t="s">
        <v>2801</v>
      </c>
      <c r="B560" s="3" t="s">
        <v>1220</v>
      </c>
      <c r="C560" s="2">
        <v>0.12115395155831001</v>
      </c>
      <c r="D560" s="2">
        <v>0.228822184989843</v>
      </c>
      <c r="E560" s="4">
        <f t="shared" si="8"/>
        <v>0.64050187169897554</v>
      </c>
      <c r="F560" s="2">
        <v>8.1535303776683001</v>
      </c>
      <c r="G560" s="2">
        <v>17.2096012479021</v>
      </c>
      <c r="H560" s="2" t="s">
        <v>2802</v>
      </c>
    </row>
    <row r="561" spans="1:8" x14ac:dyDescent="0.2">
      <c r="A561" s="2" t="s">
        <v>1620</v>
      </c>
      <c r="B561" s="3" t="s">
        <v>2803</v>
      </c>
      <c r="C561" s="2">
        <v>0.12200950725107899</v>
      </c>
      <c r="D561" s="2">
        <v>0.23002509252354</v>
      </c>
      <c r="E561" s="4">
        <f t="shared" si="8"/>
        <v>0.63822478593847709</v>
      </c>
      <c r="F561" s="2">
        <v>3.4062849763237102</v>
      </c>
      <c r="G561" s="2">
        <v>7.1656528806871096</v>
      </c>
      <c r="H561" s="2" t="s">
        <v>2572</v>
      </c>
    </row>
    <row r="562" spans="1:8" x14ac:dyDescent="0.2">
      <c r="A562" s="2" t="s">
        <v>2804</v>
      </c>
      <c r="B562" s="3" t="s">
        <v>2805</v>
      </c>
      <c r="C562" s="2">
        <v>0.123947349146554</v>
      </c>
      <c r="D562" s="2">
        <v>0.23188219715112901</v>
      </c>
      <c r="E562" s="4">
        <f t="shared" si="8"/>
        <v>0.63473259321548658</v>
      </c>
      <c r="F562" s="2">
        <v>3.3727195225916402</v>
      </c>
      <c r="G562" s="2">
        <v>7.0418957191635103</v>
      </c>
      <c r="H562" s="2" t="s">
        <v>2806</v>
      </c>
    </row>
    <row r="563" spans="1:8" x14ac:dyDescent="0.2">
      <c r="A563" s="2" t="s">
        <v>323</v>
      </c>
      <c r="B563" s="3" t="s">
        <v>2807</v>
      </c>
      <c r="C563" s="2">
        <v>0.12440339569705</v>
      </c>
      <c r="D563" s="2">
        <v>0.23188219715112901</v>
      </c>
      <c r="E563" s="4">
        <f t="shared" si="8"/>
        <v>0.63473259321548658</v>
      </c>
      <c r="F563" s="2">
        <v>2.1503875116803099</v>
      </c>
      <c r="G563" s="2">
        <v>4.4818931371093296</v>
      </c>
      <c r="H563" s="2" t="s">
        <v>2808</v>
      </c>
    </row>
    <row r="564" spans="1:8" x14ac:dyDescent="0.2">
      <c r="A564" s="2" t="s">
        <v>2809</v>
      </c>
      <c r="B564" s="3" t="s">
        <v>1235</v>
      </c>
      <c r="C564" s="2">
        <v>0.12630085453193601</v>
      </c>
      <c r="D564" s="2">
        <v>0.23188219715112901</v>
      </c>
      <c r="E564" s="4">
        <f t="shared" si="8"/>
        <v>0.63473259321548658</v>
      </c>
      <c r="F564" s="2">
        <v>7.7825235109717799</v>
      </c>
      <c r="G564" s="2">
        <v>16.102729771130299</v>
      </c>
      <c r="H564" s="2" t="s">
        <v>1949</v>
      </c>
    </row>
    <row r="565" spans="1:8" x14ac:dyDescent="0.2">
      <c r="A565" s="2" t="s">
        <v>2810</v>
      </c>
      <c r="B565" s="3" t="s">
        <v>1235</v>
      </c>
      <c r="C565" s="2">
        <v>0.12630085453193601</v>
      </c>
      <c r="D565" s="2">
        <v>0.23188219715112901</v>
      </c>
      <c r="E565" s="4">
        <f t="shared" si="8"/>
        <v>0.63473259321548658</v>
      </c>
      <c r="F565" s="2">
        <v>7.7825235109717799</v>
      </c>
      <c r="G565" s="2">
        <v>16.102729771130299</v>
      </c>
      <c r="H565" s="2" t="s">
        <v>2441</v>
      </c>
    </row>
    <row r="566" spans="1:8" x14ac:dyDescent="0.2">
      <c r="A566" s="2" t="s">
        <v>2811</v>
      </c>
      <c r="B566" s="3" t="s">
        <v>1235</v>
      </c>
      <c r="C566" s="2">
        <v>0.12630085453193601</v>
      </c>
      <c r="D566" s="2">
        <v>0.23188219715112901</v>
      </c>
      <c r="E566" s="4">
        <f t="shared" si="8"/>
        <v>0.63473259321548658</v>
      </c>
      <c r="F566" s="2">
        <v>7.7825235109717799</v>
      </c>
      <c r="G566" s="2">
        <v>16.102729771130299</v>
      </c>
      <c r="H566" s="2" t="s">
        <v>2402</v>
      </c>
    </row>
    <row r="567" spans="1:8" x14ac:dyDescent="0.2">
      <c r="A567" s="2" t="s">
        <v>668</v>
      </c>
      <c r="B567" s="3" t="s">
        <v>1235</v>
      </c>
      <c r="C567" s="2">
        <v>0.12630085453193601</v>
      </c>
      <c r="D567" s="2">
        <v>0.23188219715112901</v>
      </c>
      <c r="E567" s="4">
        <f t="shared" si="8"/>
        <v>0.63473259321548658</v>
      </c>
      <c r="F567" s="2">
        <v>7.7825235109717799</v>
      </c>
      <c r="G567" s="2">
        <v>16.102729771130299</v>
      </c>
      <c r="H567" s="2" t="s">
        <v>2497</v>
      </c>
    </row>
    <row r="568" spans="1:8" x14ac:dyDescent="0.2">
      <c r="A568" s="2" t="s">
        <v>2812</v>
      </c>
      <c r="B568" s="3" t="s">
        <v>1235</v>
      </c>
      <c r="C568" s="2">
        <v>0.12630085453193601</v>
      </c>
      <c r="D568" s="2">
        <v>0.23188219715112901</v>
      </c>
      <c r="E568" s="4">
        <f t="shared" si="8"/>
        <v>0.63473259321548658</v>
      </c>
      <c r="F568" s="2">
        <v>7.7825235109717799</v>
      </c>
      <c r="G568" s="2">
        <v>16.102729771130299</v>
      </c>
      <c r="H568" s="2" t="s">
        <v>2735</v>
      </c>
    </row>
    <row r="569" spans="1:8" x14ac:dyDescent="0.2">
      <c r="A569" s="2" t="s">
        <v>2813</v>
      </c>
      <c r="B569" s="3" t="s">
        <v>1235</v>
      </c>
      <c r="C569" s="2">
        <v>0.12630085453193601</v>
      </c>
      <c r="D569" s="2">
        <v>0.23188219715112901</v>
      </c>
      <c r="E569" s="4">
        <f t="shared" si="8"/>
        <v>0.63473259321548658</v>
      </c>
      <c r="F569" s="2">
        <v>7.7825235109717799</v>
      </c>
      <c r="G569" s="2">
        <v>16.102729771130299</v>
      </c>
      <c r="H569" s="2" t="s">
        <v>2002</v>
      </c>
    </row>
    <row r="570" spans="1:8" x14ac:dyDescent="0.2">
      <c r="A570" s="2" t="s">
        <v>2814</v>
      </c>
      <c r="B570" s="3" t="s">
        <v>1235</v>
      </c>
      <c r="C570" s="2">
        <v>0.12630085453193601</v>
      </c>
      <c r="D570" s="2">
        <v>0.23188219715112901</v>
      </c>
      <c r="E570" s="4">
        <f t="shared" si="8"/>
        <v>0.63473259321548658</v>
      </c>
      <c r="F570" s="2">
        <v>7.7825235109717799</v>
      </c>
      <c r="G570" s="2">
        <v>16.102729771130299</v>
      </c>
      <c r="H570" s="2" t="s">
        <v>2441</v>
      </c>
    </row>
    <row r="571" spans="1:8" x14ac:dyDescent="0.2">
      <c r="A571" s="2" t="s">
        <v>2815</v>
      </c>
      <c r="B571" s="3" t="s">
        <v>1235</v>
      </c>
      <c r="C571" s="2">
        <v>0.12630085453193601</v>
      </c>
      <c r="D571" s="2">
        <v>0.23188219715112901</v>
      </c>
      <c r="E571" s="4">
        <f t="shared" si="8"/>
        <v>0.63473259321548658</v>
      </c>
      <c r="F571" s="2">
        <v>7.7825235109717799</v>
      </c>
      <c r="G571" s="2">
        <v>16.102729771130299</v>
      </c>
      <c r="H571" s="2" t="s">
        <v>1997</v>
      </c>
    </row>
    <row r="572" spans="1:8" x14ac:dyDescent="0.2">
      <c r="A572" s="2" t="s">
        <v>2816</v>
      </c>
      <c r="B572" s="3" t="s">
        <v>1235</v>
      </c>
      <c r="C572" s="2">
        <v>0.12630085453193601</v>
      </c>
      <c r="D572" s="2">
        <v>0.23188219715112901</v>
      </c>
      <c r="E572" s="4">
        <f t="shared" si="8"/>
        <v>0.63473259321548658</v>
      </c>
      <c r="F572" s="2">
        <v>7.7825235109717799</v>
      </c>
      <c r="G572" s="2">
        <v>16.102729771130299</v>
      </c>
      <c r="H572" s="2" t="s">
        <v>1935</v>
      </c>
    </row>
    <row r="573" spans="1:8" x14ac:dyDescent="0.2">
      <c r="A573" s="2" t="s">
        <v>2817</v>
      </c>
      <c r="B573" s="3" t="s">
        <v>1235</v>
      </c>
      <c r="C573" s="2">
        <v>0.12630085453193601</v>
      </c>
      <c r="D573" s="2">
        <v>0.23188219715112901</v>
      </c>
      <c r="E573" s="4">
        <f t="shared" si="8"/>
        <v>0.63473259321548658</v>
      </c>
      <c r="F573" s="2">
        <v>7.7825235109717799</v>
      </c>
      <c r="G573" s="2">
        <v>16.102729771130299</v>
      </c>
      <c r="H573" s="2" t="s">
        <v>2441</v>
      </c>
    </row>
    <row r="574" spans="1:8" x14ac:dyDescent="0.2">
      <c r="A574" s="2" t="s">
        <v>2818</v>
      </c>
      <c r="B574" s="3" t="s">
        <v>1235</v>
      </c>
      <c r="C574" s="2">
        <v>0.12630085453193601</v>
      </c>
      <c r="D574" s="2">
        <v>0.23188219715112901</v>
      </c>
      <c r="E574" s="4">
        <f t="shared" si="8"/>
        <v>0.63473259321548658</v>
      </c>
      <c r="F574" s="2">
        <v>7.7825235109717799</v>
      </c>
      <c r="G574" s="2">
        <v>16.102729771130299</v>
      </c>
      <c r="H574" s="2" t="s">
        <v>2802</v>
      </c>
    </row>
    <row r="575" spans="1:8" x14ac:dyDescent="0.2">
      <c r="A575" s="2" t="s">
        <v>2819</v>
      </c>
      <c r="B575" s="3" t="s">
        <v>1235</v>
      </c>
      <c r="C575" s="2">
        <v>0.12630085453193601</v>
      </c>
      <c r="D575" s="2">
        <v>0.23188219715112901</v>
      </c>
      <c r="E575" s="4">
        <f t="shared" si="8"/>
        <v>0.63473259321548658</v>
      </c>
      <c r="F575" s="2">
        <v>7.7825235109717799</v>
      </c>
      <c r="G575" s="2">
        <v>16.102729771130299</v>
      </c>
      <c r="H575" s="2" t="s">
        <v>2529</v>
      </c>
    </row>
    <row r="576" spans="1:8" x14ac:dyDescent="0.2">
      <c r="A576" s="2" t="s">
        <v>2820</v>
      </c>
      <c r="B576" s="3" t="s">
        <v>1235</v>
      </c>
      <c r="C576" s="2">
        <v>0.12630085453193601</v>
      </c>
      <c r="D576" s="2">
        <v>0.23188219715112901</v>
      </c>
      <c r="E576" s="4">
        <f t="shared" si="8"/>
        <v>0.63473259321548658</v>
      </c>
      <c r="F576" s="2">
        <v>7.7825235109717799</v>
      </c>
      <c r="G576" s="2">
        <v>16.102729771130299</v>
      </c>
      <c r="H576" s="2" t="s">
        <v>2002</v>
      </c>
    </row>
    <row r="577" spans="1:8" x14ac:dyDescent="0.2">
      <c r="A577" s="2" t="s">
        <v>1216</v>
      </c>
      <c r="B577" s="3" t="s">
        <v>1217</v>
      </c>
      <c r="C577" s="2">
        <v>0.12980529475623701</v>
      </c>
      <c r="D577" s="2">
        <v>0.23512176965427201</v>
      </c>
      <c r="E577" s="4">
        <f t="shared" si="8"/>
        <v>0.62870715818674983</v>
      </c>
      <c r="F577" s="2">
        <v>3.2758592132505102</v>
      </c>
      <c r="G577" s="2">
        <v>6.6883862373577196</v>
      </c>
      <c r="H577" s="2" t="s">
        <v>2821</v>
      </c>
    </row>
    <row r="578" spans="1:8" x14ac:dyDescent="0.2">
      <c r="A578" s="2" t="s">
        <v>378</v>
      </c>
      <c r="B578" s="3" t="s">
        <v>1217</v>
      </c>
      <c r="C578" s="2">
        <v>0.12980529475623701</v>
      </c>
      <c r="D578" s="2">
        <v>0.23512176965427201</v>
      </c>
      <c r="E578" s="4">
        <f t="shared" si="8"/>
        <v>0.62870715818674983</v>
      </c>
      <c r="F578" s="2">
        <v>3.2758592132505102</v>
      </c>
      <c r="G578" s="2">
        <v>6.6883862373577196</v>
      </c>
      <c r="H578" s="2" t="s">
        <v>2822</v>
      </c>
    </row>
    <row r="579" spans="1:8" x14ac:dyDescent="0.2">
      <c r="A579" s="2" t="s">
        <v>2823</v>
      </c>
      <c r="B579" s="3" t="s">
        <v>1243</v>
      </c>
      <c r="C579" s="2">
        <v>0.13141787125162699</v>
      </c>
      <c r="D579" s="2">
        <v>0.23512176965427201</v>
      </c>
      <c r="E579" s="4">
        <f t="shared" si="8"/>
        <v>0.62870715818674983</v>
      </c>
      <c r="F579" s="2">
        <v>7.4437781109445202</v>
      </c>
      <c r="G579" s="2">
        <v>15.106203624202299</v>
      </c>
      <c r="H579" s="2" t="s">
        <v>2002</v>
      </c>
    </row>
    <row r="580" spans="1:8" x14ac:dyDescent="0.2">
      <c r="A580" s="2" t="s">
        <v>2824</v>
      </c>
      <c r="B580" s="3" t="s">
        <v>1243</v>
      </c>
      <c r="C580" s="2">
        <v>0.13141787125162699</v>
      </c>
      <c r="D580" s="2">
        <v>0.23512176965427201</v>
      </c>
      <c r="E580" s="4">
        <f t="shared" si="8"/>
        <v>0.62870715818674983</v>
      </c>
      <c r="F580" s="2">
        <v>7.4437781109445202</v>
      </c>
      <c r="G580" s="2">
        <v>15.106203624202299</v>
      </c>
      <c r="H580" s="2" t="s">
        <v>2002</v>
      </c>
    </row>
    <row r="581" spans="1:8" x14ac:dyDescent="0.2">
      <c r="A581" s="2" t="s">
        <v>2825</v>
      </c>
      <c r="B581" s="3" t="s">
        <v>1243</v>
      </c>
      <c r="C581" s="2">
        <v>0.13141787125162699</v>
      </c>
      <c r="D581" s="2">
        <v>0.23512176965427201</v>
      </c>
      <c r="E581" s="4">
        <f t="shared" ref="E581:E644" si="9">-LOG10(D581)</f>
        <v>0.62870715818674983</v>
      </c>
      <c r="F581" s="2">
        <v>7.4437781109445202</v>
      </c>
      <c r="G581" s="2">
        <v>15.106203624202299</v>
      </c>
      <c r="H581" s="2" t="s">
        <v>1990</v>
      </c>
    </row>
    <row r="582" spans="1:8" x14ac:dyDescent="0.2">
      <c r="A582" s="2" t="s">
        <v>2826</v>
      </c>
      <c r="B582" s="3" t="s">
        <v>1243</v>
      </c>
      <c r="C582" s="2">
        <v>0.13141787125162699</v>
      </c>
      <c r="D582" s="2">
        <v>0.23512176965427201</v>
      </c>
      <c r="E582" s="4">
        <f t="shared" si="9"/>
        <v>0.62870715818674983</v>
      </c>
      <c r="F582" s="2">
        <v>7.4437781109445202</v>
      </c>
      <c r="G582" s="2">
        <v>15.106203624202299</v>
      </c>
      <c r="H582" s="2" t="s">
        <v>1949</v>
      </c>
    </row>
    <row r="583" spans="1:8" x14ac:dyDescent="0.2">
      <c r="A583" s="2" t="s">
        <v>2827</v>
      </c>
      <c r="B583" s="3" t="s">
        <v>1243</v>
      </c>
      <c r="C583" s="2">
        <v>0.13141787125162699</v>
      </c>
      <c r="D583" s="2">
        <v>0.23512176965427201</v>
      </c>
      <c r="E583" s="4">
        <f t="shared" si="9"/>
        <v>0.62870715818674983</v>
      </c>
      <c r="F583" s="2">
        <v>7.4437781109445202</v>
      </c>
      <c r="G583" s="2">
        <v>15.106203624202299</v>
      </c>
      <c r="H583" s="2" t="s">
        <v>2624</v>
      </c>
    </row>
    <row r="584" spans="1:8" x14ac:dyDescent="0.2">
      <c r="A584" s="2" t="s">
        <v>2828</v>
      </c>
      <c r="B584" s="3" t="s">
        <v>1243</v>
      </c>
      <c r="C584" s="2">
        <v>0.13141787125162699</v>
      </c>
      <c r="D584" s="2">
        <v>0.23512176965427201</v>
      </c>
      <c r="E584" s="4">
        <f t="shared" si="9"/>
        <v>0.62870715818674983</v>
      </c>
      <c r="F584" s="2">
        <v>7.4437781109445202</v>
      </c>
      <c r="G584" s="2">
        <v>15.106203624202299</v>
      </c>
      <c r="H584" s="2" t="s">
        <v>2735</v>
      </c>
    </row>
    <row r="585" spans="1:8" x14ac:dyDescent="0.2">
      <c r="A585" s="2" t="s">
        <v>2829</v>
      </c>
      <c r="B585" s="3" t="s">
        <v>1243</v>
      </c>
      <c r="C585" s="2">
        <v>0.13141787125162699</v>
      </c>
      <c r="D585" s="2">
        <v>0.23512176965427201</v>
      </c>
      <c r="E585" s="4">
        <f t="shared" si="9"/>
        <v>0.62870715818674983</v>
      </c>
      <c r="F585" s="2">
        <v>7.4437781109445202</v>
      </c>
      <c r="G585" s="2">
        <v>15.106203624202299</v>
      </c>
      <c r="H585" s="2" t="s">
        <v>2689</v>
      </c>
    </row>
    <row r="586" spans="1:8" x14ac:dyDescent="0.2">
      <c r="A586" s="2" t="s">
        <v>1245</v>
      </c>
      <c r="B586" s="3" t="s">
        <v>1243</v>
      </c>
      <c r="C586" s="2">
        <v>0.13141787125162699</v>
      </c>
      <c r="D586" s="2">
        <v>0.23512176965427201</v>
      </c>
      <c r="E586" s="4">
        <f t="shared" si="9"/>
        <v>0.62870715818674983</v>
      </c>
      <c r="F586" s="2">
        <v>7.4437781109445202</v>
      </c>
      <c r="G586" s="2">
        <v>15.106203624202299</v>
      </c>
      <c r="H586" s="2" t="s">
        <v>1959</v>
      </c>
    </row>
    <row r="587" spans="1:8" x14ac:dyDescent="0.2">
      <c r="A587" s="2" t="s">
        <v>2830</v>
      </c>
      <c r="B587" s="3" t="s">
        <v>1243</v>
      </c>
      <c r="C587" s="2">
        <v>0.13141787125162699</v>
      </c>
      <c r="D587" s="2">
        <v>0.23512176965427201</v>
      </c>
      <c r="E587" s="4">
        <f t="shared" si="9"/>
        <v>0.62870715818674983</v>
      </c>
      <c r="F587" s="2">
        <v>7.4437781109445202</v>
      </c>
      <c r="G587" s="2">
        <v>15.106203624202299</v>
      </c>
      <c r="H587" s="2" t="s">
        <v>2481</v>
      </c>
    </row>
    <row r="588" spans="1:8" x14ac:dyDescent="0.2">
      <c r="A588" s="2" t="s">
        <v>677</v>
      </c>
      <c r="B588" s="3" t="s">
        <v>1243</v>
      </c>
      <c r="C588" s="2">
        <v>0.13141787125162699</v>
      </c>
      <c r="D588" s="2">
        <v>0.23512176965427201</v>
      </c>
      <c r="E588" s="4">
        <f t="shared" si="9"/>
        <v>0.62870715818674983</v>
      </c>
      <c r="F588" s="2">
        <v>7.4437781109445202</v>
      </c>
      <c r="G588" s="2">
        <v>15.106203624202299</v>
      </c>
      <c r="H588" s="2" t="s">
        <v>2497</v>
      </c>
    </row>
    <row r="589" spans="1:8" x14ac:dyDescent="0.2">
      <c r="A589" s="2" t="s">
        <v>361</v>
      </c>
      <c r="B589" s="3" t="s">
        <v>1243</v>
      </c>
      <c r="C589" s="2">
        <v>0.13141787125162699</v>
      </c>
      <c r="D589" s="2">
        <v>0.23512176965427201</v>
      </c>
      <c r="E589" s="4">
        <f t="shared" si="9"/>
        <v>0.62870715818674983</v>
      </c>
      <c r="F589" s="2">
        <v>7.4437781109445202</v>
      </c>
      <c r="G589" s="2">
        <v>15.106203624202299</v>
      </c>
      <c r="H589" s="2" t="s">
        <v>1931</v>
      </c>
    </row>
    <row r="590" spans="1:8" x14ac:dyDescent="0.2">
      <c r="A590" s="2" t="s">
        <v>2831</v>
      </c>
      <c r="B590" s="3" t="s">
        <v>1243</v>
      </c>
      <c r="C590" s="2">
        <v>0.13141787125162699</v>
      </c>
      <c r="D590" s="2">
        <v>0.23512176965427201</v>
      </c>
      <c r="E590" s="4">
        <f t="shared" si="9"/>
        <v>0.62870715818674983</v>
      </c>
      <c r="F590" s="2">
        <v>7.4437781109445202</v>
      </c>
      <c r="G590" s="2">
        <v>15.106203624202299</v>
      </c>
      <c r="H590" s="2" t="s">
        <v>2002</v>
      </c>
    </row>
    <row r="591" spans="1:8" x14ac:dyDescent="0.2">
      <c r="A591" s="2" t="s">
        <v>2832</v>
      </c>
      <c r="B591" s="3" t="s">
        <v>1243</v>
      </c>
      <c r="C591" s="2">
        <v>0.13141787125162699</v>
      </c>
      <c r="D591" s="2">
        <v>0.23512176965427201</v>
      </c>
      <c r="E591" s="4">
        <f t="shared" si="9"/>
        <v>0.62870715818674983</v>
      </c>
      <c r="F591" s="2">
        <v>7.4437781109445202</v>
      </c>
      <c r="G591" s="2">
        <v>15.106203624202299</v>
      </c>
      <c r="H591" s="2" t="s">
        <v>1942</v>
      </c>
    </row>
    <row r="592" spans="1:8" x14ac:dyDescent="0.2">
      <c r="A592" s="2" t="s">
        <v>1643</v>
      </c>
      <c r="B592" s="3" t="s">
        <v>2833</v>
      </c>
      <c r="C592" s="2">
        <v>0.13177224802059401</v>
      </c>
      <c r="D592" s="2">
        <v>0.235355526176002</v>
      </c>
      <c r="E592" s="4">
        <f t="shared" si="9"/>
        <v>0.62827559995110427</v>
      </c>
      <c r="F592" s="2">
        <v>3.24479081214109</v>
      </c>
      <c r="G592" s="2">
        <v>6.5761534231503598</v>
      </c>
      <c r="H592" s="2" t="s">
        <v>2834</v>
      </c>
    </row>
    <row r="593" spans="1:8" x14ac:dyDescent="0.2">
      <c r="A593" s="2" t="s">
        <v>1648</v>
      </c>
      <c r="B593" s="3" t="s">
        <v>2835</v>
      </c>
      <c r="C593" s="2">
        <v>0.13572672370996999</v>
      </c>
      <c r="D593" s="2">
        <v>0.23657898316654599</v>
      </c>
      <c r="E593" s="4">
        <f t="shared" si="9"/>
        <v>0.62602383916798365</v>
      </c>
      <c r="F593" s="2">
        <v>3.1843800322061102</v>
      </c>
      <c r="G593" s="2">
        <v>6.3595629356246803</v>
      </c>
      <c r="H593" s="2" t="s">
        <v>2836</v>
      </c>
    </row>
    <row r="594" spans="1:8" x14ac:dyDescent="0.2">
      <c r="A594" s="2" t="s">
        <v>2837</v>
      </c>
      <c r="B594" s="3" t="s">
        <v>2835</v>
      </c>
      <c r="C594" s="2">
        <v>0.13572672370996999</v>
      </c>
      <c r="D594" s="2">
        <v>0.23657898316654599</v>
      </c>
      <c r="E594" s="4">
        <f t="shared" si="9"/>
        <v>0.62602383916798365</v>
      </c>
      <c r="F594" s="2">
        <v>3.1843800322061102</v>
      </c>
      <c r="G594" s="2">
        <v>6.3595629356246803</v>
      </c>
      <c r="H594" s="2" t="s">
        <v>2838</v>
      </c>
    </row>
    <row r="595" spans="1:8" x14ac:dyDescent="0.2">
      <c r="A595" s="2" t="s">
        <v>461</v>
      </c>
      <c r="B595" s="3" t="s">
        <v>1255</v>
      </c>
      <c r="C595" s="2">
        <v>0.136505173747237</v>
      </c>
      <c r="D595" s="2">
        <v>0.23657898316654599</v>
      </c>
      <c r="E595" s="4">
        <f t="shared" si="9"/>
        <v>0.62602383916798365</v>
      </c>
      <c r="F595" s="2">
        <v>7.1332614942528698</v>
      </c>
      <c r="G595" s="2">
        <v>14.205125310287199</v>
      </c>
      <c r="H595" s="2" t="s">
        <v>2497</v>
      </c>
    </row>
    <row r="596" spans="1:8" x14ac:dyDescent="0.2">
      <c r="A596" s="2" t="s">
        <v>1256</v>
      </c>
      <c r="B596" s="3" t="s">
        <v>1255</v>
      </c>
      <c r="C596" s="2">
        <v>0.136505173747237</v>
      </c>
      <c r="D596" s="2">
        <v>0.23657898316654599</v>
      </c>
      <c r="E596" s="4">
        <f t="shared" si="9"/>
        <v>0.62602383916798365</v>
      </c>
      <c r="F596" s="2">
        <v>7.1332614942528698</v>
      </c>
      <c r="G596" s="2">
        <v>14.205125310287199</v>
      </c>
      <c r="H596" s="2" t="s">
        <v>2708</v>
      </c>
    </row>
    <row r="597" spans="1:8" x14ac:dyDescent="0.2">
      <c r="A597" s="2" t="s">
        <v>464</v>
      </c>
      <c r="B597" s="3" t="s">
        <v>1255</v>
      </c>
      <c r="C597" s="2">
        <v>0.136505173747237</v>
      </c>
      <c r="D597" s="2">
        <v>0.23657898316654599</v>
      </c>
      <c r="E597" s="4">
        <f t="shared" si="9"/>
        <v>0.62602383916798365</v>
      </c>
      <c r="F597" s="2">
        <v>7.1332614942528698</v>
      </c>
      <c r="G597" s="2">
        <v>14.205125310287199</v>
      </c>
      <c r="H597" s="2" t="s">
        <v>2497</v>
      </c>
    </row>
    <row r="598" spans="1:8" x14ac:dyDescent="0.2">
      <c r="A598" s="2" t="s">
        <v>465</v>
      </c>
      <c r="B598" s="3" t="s">
        <v>1255</v>
      </c>
      <c r="C598" s="2">
        <v>0.136505173747237</v>
      </c>
      <c r="D598" s="2">
        <v>0.23657898316654599</v>
      </c>
      <c r="E598" s="4">
        <f t="shared" si="9"/>
        <v>0.62602383916798365</v>
      </c>
      <c r="F598" s="2">
        <v>7.1332614942528698</v>
      </c>
      <c r="G598" s="2">
        <v>14.205125310287199</v>
      </c>
      <c r="H598" s="2" t="s">
        <v>2497</v>
      </c>
    </row>
    <row r="599" spans="1:8" x14ac:dyDescent="0.2">
      <c r="A599" s="2" t="s">
        <v>2839</v>
      </c>
      <c r="B599" s="3" t="s">
        <v>1255</v>
      </c>
      <c r="C599" s="2">
        <v>0.136505173747237</v>
      </c>
      <c r="D599" s="2">
        <v>0.23657898316654599</v>
      </c>
      <c r="E599" s="4">
        <f t="shared" si="9"/>
        <v>0.62602383916798365</v>
      </c>
      <c r="F599" s="2">
        <v>7.1332614942528698</v>
      </c>
      <c r="G599" s="2">
        <v>14.205125310287199</v>
      </c>
      <c r="H599" s="2" t="s">
        <v>2735</v>
      </c>
    </row>
    <row r="600" spans="1:8" x14ac:dyDescent="0.2">
      <c r="A600" s="2" t="s">
        <v>2840</v>
      </c>
      <c r="B600" s="3" t="s">
        <v>1255</v>
      </c>
      <c r="C600" s="2">
        <v>0.136505173747237</v>
      </c>
      <c r="D600" s="2">
        <v>0.23657898316654599</v>
      </c>
      <c r="E600" s="4">
        <f t="shared" si="9"/>
        <v>0.62602383916798365</v>
      </c>
      <c r="F600" s="2">
        <v>7.1332614942528698</v>
      </c>
      <c r="G600" s="2">
        <v>14.205125310287199</v>
      </c>
      <c r="H600" s="2" t="s">
        <v>2409</v>
      </c>
    </row>
    <row r="601" spans="1:8" x14ac:dyDescent="0.2">
      <c r="A601" s="2" t="s">
        <v>2841</v>
      </c>
      <c r="B601" s="3" t="s">
        <v>1255</v>
      </c>
      <c r="C601" s="2">
        <v>0.136505173747237</v>
      </c>
      <c r="D601" s="2">
        <v>0.23657898316654599</v>
      </c>
      <c r="E601" s="4">
        <f t="shared" si="9"/>
        <v>0.62602383916798365</v>
      </c>
      <c r="F601" s="2">
        <v>7.1332614942528698</v>
      </c>
      <c r="G601" s="2">
        <v>14.205125310287199</v>
      </c>
      <c r="H601" s="2" t="s">
        <v>2002</v>
      </c>
    </row>
    <row r="602" spans="1:8" x14ac:dyDescent="0.2">
      <c r="A602" s="2" t="s">
        <v>2842</v>
      </c>
      <c r="B602" s="3" t="s">
        <v>1255</v>
      </c>
      <c r="C602" s="2">
        <v>0.136505173747237</v>
      </c>
      <c r="D602" s="2">
        <v>0.23657898316654599</v>
      </c>
      <c r="E602" s="4">
        <f t="shared" si="9"/>
        <v>0.62602383916798365</v>
      </c>
      <c r="F602" s="2">
        <v>7.1332614942528698</v>
      </c>
      <c r="G602" s="2">
        <v>14.205125310287199</v>
      </c>
      <c r="H602" s="2" t="s">
        <v>2002</v>
      </c>
    </row>
    <row r="603" spans="1:8" x14ac:dyDescent="0.2">
      <c r="A603" s="2" t="s">
        <v>2843</v>
      </c>
      <c r="B603" s="3" t="s">
        <v>1255</v>
      </c>
      <c r="C603" s="2">
        <v>0.136505173747237</v>
      </c>
      <c r="D603" s="2">
        <v>0.23657898316654599</v>
      </c>
      <c r="E603" s="4">
        <f t="shared" si="9"/>
        <v>0.62602383916798365</v>
      </c>
      <c r="F603" s="2">
        <v>7.1332614942528698</v>
      </c>
      <c r="G603" s="2">
        <v>14.205125310287199</v>
      </c>
      <c r="H603" s="2" t="s">
        <v>2002</v>
      </c>
    </row>
    <row r="604" spans="1:8" x14ac:dyDescent="0.2">
      <c r="A604" s="2" t="s">
        <v>1265</v>
      </c>
      <c r="B604" s="3" t="s">
        <v>1255</v>
      </c>
      <c r="C604" s="2">
        <v>0.136505173747237</v>
      </c>
      <c r="D604" s="2">
        <v>0.23657898316654599</v>
      </c>
      <c r="E604" s="4">
        <f t="shared" si="9"/>
        <v>0.62602383916798365</v>
      </c>
      <c r="F604" s="2">
        <v>7.1332614942528698</v>
      </c>
      <c r="G604" s="2">
        <v>14.205125310287199</v>
      </c>
      <c r="H604" s="2" t="s">
        <v>1949</v>
      </c>
    </row>
    <row r="605" spans="1:8" x14ac:dyDescent="0.2">
      <c r="A605" s="2" t="s">
        <v>2844</v>
      </c>
      <c r="B605" s="3" t="s">
        <v>1255</v>
      </c>
      <c r="C605" s="2">
        <v>0.136505173747237</v>
      </c>
      <c r="D605" s="2">
        <v>0.23657898316654599</v>
      </c>
      <c r="E605" s="4">
        <f t="shared" si="9"/>
        <v>0.62602383916798365</v>
      </c>
      <c r="F605" s="2">
        <v>7.1332614942528698</v>
      </c>
      <c r="G605" s="2">
        <v>14.205125310287199</v>
      </c>
      <c r="H605" s="2" t="s">
        <v>2708</v>
      </c>
    </row>
    <row r="606" spans="1:8" x14ac:dyDescent="0.2">
      <c r="A606" s="2" t="s">
        <v>2845</v>
      </c>
      <c r="B606" s="3" t="s">
        <v>1255</v>
      </c>
      <c r="C606" s="2">
        <v>0.136505173747237</v>
      </c>
      <c r="D606" s="2">
        <v>0.23657898316654599</v>
      </c>
      <c r="E606" s="4">
        <f t="shared" si="9"/>
        <v>0.62602383916798365</v>
      </c>
      <c r="F606" s="2">
        <v>7.1332614942528698</v>
      </c>
      <c r="G606" s="2">
        <v>14.205125310287199</v>
      </c>
      <c r="H606" s="2" t="s">
        <v>1949</v>
      </c>
    </row>
    <row r="607" spans="1:8" x14ac:dyDescent="0.2">
      <c r="A607" s="2" t="s">
        <v>2846</v>
      </c>
      <c r="B607" s="3" t="s">
        <v>1255</v>
      </c>
      <c r="C607" s="2">
        <v>0.136505173747237</v>
      </c>
      <c r="D607" s="2">
        <v>0.23657898316654599</v>
      </c>
      <c r="E607" s="4">
        <f t="shared" si="9"/>
        <v>0.62602383916798365</v>
      </c>
      <c r="F607" s="2">
        <v>7.1332614942528698</v>
      </c>
      <c r="G607" s="2">
        <v>14.205125310287199</v>
      </c>
      <c r="H607" s="2" t="s">
        <v>2018</v>
      </c>
    </row>
    <row r="608" spans="1:8" x14ac:dyDescent="0.2">
      <c r="A608" s="2" t="s">
        <v>2847</v>
      </c>
      <c r="B608" s="3" t="s">
        <v>1255</v>
      </c>
      <c r="C608" s="2">
        <v>0.136505173747237</v>
      </c>
      <c r="D608" s="2">
        <v>0.23657898316654599</v>
      </c>
      <c r="E608" s="4">
        <f t="shared" si="9"/>
        <v>0.62602383916798365</v>
      </c>
      <c r="F608" s="2">
        <v>7.1332614942528698</v>
      </c>
      <c r="G608" s="2">
        <v>14.205125310287199</v>
      </c>
      <c r="H608" s="2" t="s">
        <v>2030</v>
      </c>
    </row>
    <row r="609" spans="1:8" x14ac:dyDescent="0.2">
      <c r="A609" s="2" t="s">
        <v>1268</v>
      </c>
      <c r="B609" s="3" t="s">
        <v>1255</v>
      </c>
      <c r="C609" s="2">
        <v>0.136505173747237</v>
      </c>
      <c r="D609" s="2">
        <v>0.23657898316654599</v>
      </c>
      <c r="E609" s="4">
        <f t="shared" si="9"/>
        <v>0.62602383916798365</v>
      </c>
      <c r="F609" s="2">
        <v>7.1332614942528698</v>
      </c>
      <c r="G609" s="2">
        <v>14.205125310287199</v>
      </c>
      <c r="H609" s="2" t="s">
        <v>2441</v>
      </c>
    </row>
    <row r="610" spans="1:8" x14ac:dyDescent="0.2">
      <c r="A610" s="2" t="s">
        <v>1269</v>
      </c>
      <c r="B610" s="3" t="s">
        <v>1255</v>
      </c>
      <c r="C610" s="2">
        <v>0.136505173747237</v>
      </c>
      <c r="D610" s="2">
        <v>0.23657898316654599</v>
      </c>
      <c r="E610" s="4">
        <f t="shared" si="9"/>
        <v>0.62602383916798365</v>
      </c>
      <c r="F610" s="2">
        <v>7.1332614942528698</v>
      </c>
      <c r="G610" s="2">
        <v>14.205125310287199</v>
      </c>
      <c r="H610" s="2" t="s">
        <v>2441</v>
      </c>
    </row>
    <row r="611" spans="1:8" x14ac:dyDescent="0.2">
      <c r="A611" s="2" t="s">
        <v>2848</v>
      </c>
      <c r="B611" s="3" t="s">
        <v>2849</v>
      </c>
      <c r="C611" s="2">
        <v>0.13985165894484999</v>
      </c>
      <c r="D611" s="2">
        <v>0.24176007400703001</v>
      </c>
      <c r="E611" s="4">
        <f t="shared" si="9"/>
        <v>0.61661542005981562</v>
      </c>
      <c r="F611" s="2">
        <v>2.3738532110091701</v>
      </c>
      <c r="G611" s="2">
        <v>4.6697799357498502</v>
      </c>
      <c r="H611" s="2" t="s">
        <v>2850</v>
      </c>
    </row>
    <row r="612" spans="1:8" x14ac:dyDescent="0.2">
      <c r="A612" s="2" t="s">
        <v>2851</v>
      </c>
      <c r="B612" s="3" t="s">
        <v>1275</v>
      </c>
      <c r="C612" s="2">
        <v>0.141562933068755</v>
      </c>
      <c r="D612" s="2">
        <v>0.24176007400703001</v>
      </c>
      <c r="E612" s="4">
        <f t="shared" si="9"/>
        <v>0.61661542005981562</v>
      </c>
      <c r="F612" s="2">
        <v>6.8475862068965503</v>
      </c>
      <c r="G612" s="2">
        <v>13.387105701275701</v>
      </c>
      <c r="H612" s="2" t="s">
        <v>2533</v>
      </c>
    </row>
    <row r="613" spans="1:8" x14ac:dyDescent="0.2">
      <c r="A613" s="2" t="s">
        <v>2852</v>
      </c>
      <c r="B613" s="3" t="s">
        <v>1275</v>
      </c>
      <c r="C613" s="2">
        <v>0.141562933068755</v>
      </c>
      <c r="D613" s="2">
        <v>0.24176007400703001</v>
      </c>
      <c r="E613" s="4">
        <f t="shared" si="9"/>
        <v>0.61661542005981562</v>
      </c>
      <c r="F613" s="2">
        <v>6.8475862068965503</v>
      </c>
      <c r="G613" s="2">
        <v>13.387105701275701</v>
      </c>
      <c r="H613" s="2" t="s">
        <v>1992</v>
      </c>
    </row>
    <row r="614" spans="1:8" x14ac:dyDescent="0.2">
      <c r="A614" s="2" t="s">
        <v>2853</v>
      </c>
      <c r="B614" s="3" t="s">
        <v>1275</v>
      </c>
      <c r="C614" s="2">
        <v>0.141562933068755</v>
      </c>
      <c r="D614" s="2">
        <v>0.24176007400703001</v>
      </c>
      <c r="E614" s="4">
        <f t="shared" si="9"/>
        <v>0.61661542005981562</v>
      </c>
      <c r="F614" s="2">
        <v>6.8475862068965503</v>
      </c>
      <c r="G614" s="2">
        <v>13.387105701275701</v>
      </c>
      <c r="H614" s="2" t="s">
        <v>2418</v>
      </c>
    </row>
    <row r="615" spans="1:8" x14ac:dyDescent="0.2">
      <c r="A615" s="2" t="s">
        <v>2854</v>
      </c>
      <c r="B615" s="3" t="s">
        <v>1275</v>
      </c>
      <c r="C615" s="2">
        <v>0.141562933068755</v>
      </c>
      <c r="D615" s="2">
        <v>0.24176007400703001</v>
      </c>
      <c r="E615" s="4">
        <f t="shared" si="9"/>
        <v>0.61661542005981562</v>
      </c>
      <c r="F615" s="2">
        <v>6.8475862068965503</v>
      </c>
      <c r="G615" s="2">
        <v>13.387105701275701</v>
      </c>
      <c r="H615" s="2" t="s">
        <v>2404</v>
      </c>
    </row>
    <row r="616" spans="1:8" x14ac:dyDescent="0.2">
      <c r="A616" s="2" t="s">
        <v>2855</v>
      </c>
      <c r="B616" s="3" t="s">
        <v>1275</v>
      </c>
      <c r="C616" s="2">
        <v>0.141562933068755</v>
      </c>
      <c r="D616" s="2">
        <v>0.24176007400703001</v>
      </c>
      <c r="E616" s="4">
        <f t="shared" si="9"/>
        <v>0.61661542005981562</v>
      </c>
      <c r="F616" s="2">
        <v>6.8475862068965503</v>
      </c>
      <c r="G616" s="2">
        <v>13.387105701275701</v>
      </c>
      <c r="H616" s="2" t="s">
        <v>2002</v>
      </c>
    </row>
    <row r="617" spans="1:8" x14ac:dyDescent="0.2">
      <c r="A617" s="2" t="s">
        <v>2856</v>
      </c>
      <c r="B617" s="3" t="s">
        <v>1275</v>
      </c>
      <c r="C617" s="2">
        <v>0.141562933068755</v>
      </c>
      <c r="D617" s="2">
        <v>0.24176007400703001</v>
      </c>
      <c r="E617" s="4">
        <f t="shared" si="9"/>
        <v>0.61661542005981562</v>
      </c>
      <c r="F617" s="2">
        <v>6.8475862068965503</v>
      </c>
      <c r="G617" s="2">
        <v>13.387105701275701</v>
      </c>
      <c r="H617" s="2" t="s">
        <v>2404</v>
      </c>
    </row>
    <row r="618" spans="1:8" x14ac:dyDescent="0.2">
      <c r="A618" s="2" t="s">
        <v>2857</v>
      </c>
      <c r="B618" s="3" t="s">
        <v>1275</v>
      </c>
      <c r="C618" s="2">
        <v>0.141562933068755</v>
      </c>
      <c r="D618" s="2">
        <v>0.24176007400703001</v>
      </c>
      <c r="E618" s="4">
        <f t="shared" si="9"/>
        <v>0.61661542005981562</v>
      </c>
      <c r="F618" s="2">
        <v>6.8475862068965503</v>
      </c>
      <c r="G618" s="2">
        <v>13.387105701275701</v>
      </c>
      <c r="H618" s="2" t="s">
        <v>2413</v>
      </c>
    </row>
    <row r="619" spans="1:8" x14ac:dyDescent="0.2">
      <c r="A619" s="2" t="s">
        <v>690</v>
      </c>
      <c r="B619" s="3" t="s">
        <v>1275</v>
      </c>
      <c r="C619" s="2">
        <v>0.141562933068755</v>
      </c>
      <c r="D619" s="2">
        <v>0.24176007400703001</v>
      </c>
      <c r="E619" s="4">
        <f t="shared" si="9"/>
        <v>0.61661542005981562</v>
      </c>
      <c r="F619" s="2">
        <v>6.8475862068965503</v>
      </c>
      <c r="G619" s="2">
        <v>13.387105701275701</v>
      </c>
      <c r="H619" s="2" t="s">
        <v>2402</v>
      </c>
    </row>
    <row r="620" spans="1:8" x14ac:dyDescent="0.2">
      <c r="A620" s="2" t="s">
        <v>811</v>
      </c>
      <c r="B620" s="3" t="s">
        <v>2858</v>
      </c>
      <c r="C620" s="2">
        <v>0.142549923154106</v>
      </c>
      <c r="D620" s="2">
        <v>0.24305108453503901</v>
      </c>
      <c r="E620" s="4">
        <f t="shared" si="9"/>
        <v>0.61430243668969819</v>
      </c>
      <c r="F620" s="2">
        <v>2.3520334928229598</v>
      </c>
      <c r="G620" s="2">
        <v>4.5819094284887996</v>
      </c>
      <c r="H620" s="2" t="s">
        <v>2859</v>
      </c>
    </row>
    <row r="621" spans="1:8" x14ac:dyDescent="0.2">
      <c r="A621" s="2" t="s">
        <v>1659</v>
      </c>
      <c r="B621" s="3" t="s">
        <v>1253</v>
      </c>
      <c r="C621" s="2">
        <v>0.14572617960220199</v>
      </c>
      <c r="D621" s="2">
        <v>0.24793258511099101</v>
      </c>
      <c r="E621" s="4">
        <f t="shared" si="9"/>
        <v>0.6056663913285647</v>
      </c>
      <c r="F621" s="2">
        <v>3.0427087341285102</v>
      </c>
      <c r="G621" s="2">
        <v>5.8603358292112597</v>
      </c>
      <c r="H621" s="2" t="s">
        <v>2206</v>
      </c>
    </row>
    <row r="622" spans="1:8" x14ac:dyDescent="0.2">
      <c r="A622" s="2" t="s">
        <v>2860</v>
      </c>
      <c r="B622" s="3" t="s">
        <v>1281</v>
      </c>
      <c r="C622" s="2">
        <v>0.14659131933368399</v>
      </c>
      <c r="D622" s="2">
        <v>0.24793258511099101</v>
      </c>
      <c r="E622" s="4">
        <f t="shared" si="9"/>
        <v>0.6056663913285647</v>
      </c>
      <c r="F622" s="2">
        <v>6.5838859416445601</v>
      </c>
      <c r="G622" s="2">
        <v>12.6417635386043</v>
      </c>
      <c r="H622" s="2" t="s">
        <v>1997</v>
      </c>
    </row>
    <row r="623" spans="1:8" x14ac:dyDescent="0.2">
      <c r="A623" s="2" t="s">
        <v>2861</v>
      </c>
      <c r="B623" s="3" t="s">
        <v>1281</v>
      </c>
      <c r="C623" s="2">
        <v>0.14659131933368399</v>
      </c>
      <c r="D623" s="2">
        <v>0.24793258511099101</v>
      </c>
      <c r="E623" s="4">
        <f t="shared" si="9"/>
        <v>0.6056663913285647</v>
      </c>
      <c r="F623" s="2">
        <v>6.5838859416445601</v>
      </c>
      <c r="G623" s="2">
        <v>12.6417635386043</v>
      </c>
      <c r="H623" s="2" t="s">
        <v>2862</v>
      </c>
    </row>
    <row r="624" spans="1:8" x14ac:dyDescent="0.2">
      <c r="A624" s="2" t="s">
        <v>2863</v>
      </c>
      <c r="B624" s="3" t="s">
        <v>1281</v>
      </c>
      <c r="C624" s="2">
        <v>0.14659131933368399</v>
      </c>
      <c r="D624" s="2">
        <v>0.24793258511099101</v>
      </c>
      <c r="E624" s="4">
        <f t="shared" si="9"/>
        <v>0.6056663913285647</v>
      </c>
      <c r="F624" s="2">
        <v>6.5838859416445601</v>
      </c>
      <c r="G624" s="2">
        <v>12.6417635386043</v>
      </c>
      <c r="H624" s="2" t="s">
        <v>2529</v>
      </c>
    </row>
    <row r="625" spans="1:8" x14ac:dyDescent="0.2">
      <c r="A625" s="2" t="s">
        <v>1286</v>
      </c>
      <c r="B625" s="3" t="s">
        <v>1281</v>
      </c>
      <c r="C625" s="2">
        <v>0.14659131933368399</v>
      </c>
      <c r="D625" s="2">
        <v>0.24793258511099101</v>
      </c>
      <c r="E625" s="4">
        <f t="shared" si="9"/>
        <v>0.6056663913285647</v>
      </c>
      <c r="F625" s="2">
        <v>6.5838859416445601</v>
      </c>
      <c r="G625" s="2">
        <v>12.6417635386043</v>
      </c>
      <c r="H625" s="2" t="s">
        <v>1959</v>
      </c>
    </row>
    <row r="626" spans="1:8" x14ac:dyDescent="0.2">
      <c r="A626" s="2" t="s">
        <v>1564</v>
      </c>
      <c r="B626" s="3" t="s">
        <v>2864</v>
      </c>
      <c r="C626" s="2">
        <v>0.15074826142586401</v>
      </c>
      <c r="D626" s="2">
        <v>0.250692949870918</v>
      </c>
      <c r="E626" s="4">
        <f t="shared" si="9"/>
        <v>0.60085787934537305</v>
      </c>
      <c r="F626" s="2">
        <v>2.2888914764788</v>
      </c>
      <c r="G626" s="2">
        <v>4.3309122195583898</v>
      </c>
      <c r="H626" s="2" t="s">
        <v>2865</v>
      </c>
    </row>
    <row r="627" spans="1:8" x14ac:dyDescent="0.2">
      <c r="A627" s="2" t="s">
        <v>2866</v>
      </c>
      <c r="B627" s="3" t="s">
        <v>170</v>
      </c>
      <c r="C627" s="2">
        <v>0.15159050161846699</v>
      </c>
      <c r="D627" s="2">
        <v>0.250692949870918</v>
      </c>
      <c r="E627" s="4">
        <f t="shared" si="9"/>
        <v>0.60085787934537305</v>
      </c>
      <c r="F627" s="2">
        <v>6.3397190293741996</v>
      </c>
      <c r="G627" s="2">
        <v>11.960339337434799</v>
      </c>
      <c r="H627" s="2" t="s">
        <v>2002</v>
      </c>
    </row>
    <row r="628" spans="1:8" x14ac:dyDescent="0.2">
      <c r="A628" s="2" t="s">
        <v>2867</v>
      </c>
      <c r="B628" s="3" t="s">
        <v>170</v>
      </c>
      <c r="C628" s="2">
        <v>0.15159050161846699</v>
      </c>
      <c r="D628" s="2">
        <v>0.250692949870918</v>
      </c>
      <c r="E628" s="4">
        <f t="shared" si="9"/>
        <v>0.60085787934537305</v>
      </c>
      <c r="F628" s="2">
        <v>6.3397190293741996</v>
      </c>
      <c r="G628" s="2">
        <v>11.960339337434799</v>
      </c>
      <c r="H628" s="2" t="s">
        <v>1997</v>
      </c>
    </row>
    <row r="629" spans="1:8" x14ac:dyDescent="0.2">
      <c r="A629" s="2" t="s">
        <v>1287</v>
      </c>
      <c r="B629" s="3" t="s">
        <v>170</v>
      </c>
      <c r="C629" s="2">
        <v>0.15159050161846699</v>
      </c>
      <c r="D629" s="2">
        <v>0.250692949870918</v>
      </c>
      <c r="E629" s="4">
        <f t="shared" si="9"/>
        <v>0.60085787934537305</v>
      </c>
      <c r="F629" s="2">
        <v>6.3397190293741996</v>
      </c>
      <c r="G629" s="2">
        <v>11.960339337434799</v>
      </c>
      <c r="H629" s="2" t="s">
        <v>1969</v>
      </c>
    </row>
    <row r="630" spans="1:8" x14ac:dyDescent="0.2">
      <c r="A630" s="2" t="s">
        <v>2868</v>
      </c>
      <c r="B630" s="3" t="s">
        <v>170</v>
      </c>
      <c r="C630" s="2">
        <v>0.15159050161846699</v>
      </c>
      <c r="D630" s="2">
        <v>0.250692949870918</v>
      </c>
      <c r="E630" s="4">
        <f t="shared" si="9"/>
        <v>0.60085787934537305</v>
      </c>
      <c r="F630" s="2">
        <v>6.3397190293741996</v>
      </c>
      <c r="G630" s="2">
        <v>11.960339337434799</v>
      </c>
      <c r="H630" s="2" t="s">
        <v>2434</v>
      </c>
    </row>
    <row r="631" spans="1:8" x14ac:dyDescent="0.2">
      <c r="A631" s="2" t="s">
        <v>2869</v>
      </c>
      <c r="B631" s="3" t="s">
        <v>170</v>
      </c>
      <c r="C631" s="2">
        <v>0.15159050161846699</v>
      </c>
      <c r="D631" s="2">
        <v>0.250692949870918</v>
      </c>
      <c r="E631" s="4">
        <f t="shared" si="9"/>
        <v>0.60085787934537305</v>
      </c>
      <c r="F631" s="2">
        <v>6.3397190293741996</v>
      </c>
      <c r="G631" s="2">
        <v>11.960339337434799</v>
      </c>
      <c r="H631" s="2" t="s">
        <v>2425</v>
      </c>
    </row>
    <row r="632" spans="1:8" x14ac:dyDescent="0.2">
      <c r="A632" s="2" t="s">
        <v>2870</v>
      </c>
      <c r="B632" s="3" t="s">
        <v>170</v>
      </c>
      <c r="C632" s="2">
        <v>0.15159050161846699</v>
      </c>
      <c r="D632" s="2">
        <v>0.250692949870918</v>
      </c>
      <c r="E632" s="4">
        <f t="shared" si="9"/>
        <v>0.60085787934537305</v>
      </c>
      <c r="F632" s="2">
        <v>6.3397190293741996</v>
      </c>
      <c r="G632" s="2">
        <v>11.960339337434799</v>
      </c>
      <c r="H632" s="2" t="s">
        <v>2714</v>
      </c>
    </row>
    <row r="633" spans="1:8" x14ac:dyDescent="0.2">
      <c r="A633" s="2" t="s">
        <v>2871</v>
      </c>
      <c r="B633" s="3" t="s">
        <v>170</v>
      </c>
      <c r="C633" s="2">
        <v>0.15159050161846699</v>
      </c>
      <c r="D633" s="2">
        <v>0.250692949870918</v>
      </c>
      <c r="E633" s="4">
        <f t="shared" si="9"/>
        <v>0.60085787934537305</v>
      </c>
      <c r="F633" s="2">
        <v>6.3397190293741996</v>
      </c>
      <c r="G633" s="2">
        <v>11.960339337434799</v>
      </c>
      <c r="H633" s="2" t="s">
        <v>2872</v>
      </c>
    </row>
    <row r="634" spans="1:8" x14ac:dyDescent="0.2">
      <c r="A634" s="2" t="s">
        <v>2873</v>
      </c>
      <c r="B634" s="3" t="s">
        <v>170</v>
      </c>
      <c r="C634" s="2">
        <v>0.15159050161846699</v>
      </c>
      <c r="D634" s="2">
        <v>0.250692949870918</v>
      </c>
      <c r="E634" s="4">
        <f t="shared" si="9"/>
        <v>0.60085787934537305</v>
      </c>
      <c r="F634" s="2">
        <v>6.3397190293741996</v>
      </c>
      <c r="G634" s="2">
        <v>11.960339337434799</v>
      </c>
      <c r="H634" s="2" t="s">
        <v>2453</v>
      </c>
    </row>
    <row r="635" spans="1:8" x14ac:dyDescent="0.2">
      <c r="A635" s="2" t="s">
        <v>374</v>
      </c>
      <c r="B635" s="3" t="s">
        <v>170</v>
      </c>
      <c r="C635" s="2">
        <v>0.15159050161846699</v>
      </c>
      <c r="D635" s="2">
        <v>0.250692949870918</v>
      </c>
      <c r="E635" s="4">
        <f t="shared" si="9"/>
        <v>0.60085787934537305</v>
      </c>
      <c r="F635" s="2">
        <v>6.3397190293741996</v>
      </c>
      <c r="G635" s="2">
        <v>11.960339337434799</v>
      </c>
      <c r="H635" s="2" t="s">
        <v>2002</v>
      </c>
    </row>
    <row r="636" spans="1:8" x14ac:dyDescent="0.2">
      <c r="A636" s="2" t="s">
        <v>1297</v>
      </c>
      <c r="B636" s="3" t="s">
        <v>170</v>
      </c>
      <c r="C636" s="2">
        <v>0.15159050161846699</v>
      </c>
      <c r="D636" s="2">
        <v>0.250692949870918</v>
      </c>
      <c r="E636" s="4">
        <f t="shared" si="9"/>
        <v>0.60085787934537305</v>
      </c>
      <c r="F636" s="2">
        <v>6.3397190293741996</v>
      </c>
      <c r="G636" s="2">
        <v>11.960339337434799</v>
      </c>
      <c r="H636" s="2" t="s">
        <v>2771</v>
      </c>
    </row>
    <row r="637" spans="1:8" x14ac:dyDescent="0.2">
      <c r="A637" s="2" t="s">
        <v>2874</v>
      </c>
      <c r="B637" s="3" t="s">
        <v>170</v>
      </c>
      <c r="C637" s="2">
        <v>0.15159050161846699</v>
      </c>
      <c r="D637" s="2">
        <v>0.250692949870918</v>
      </c>
      <c r="E637" s="4">
        <f t="shared" si="9"/>
        <v>0.60085787934537305</v>
      </c>
      <c r="F637" s="2">
        <v>6.3397190293741996</v>
      </c>
      <c r="G637" s="2">
        <v>11.960339337434799</v>
      </c>
      <c r="H637" s="2" t="s">
        <v>2409</v>
      </c>
    </row>
    <row r="638" spans="1:8" x14ac:dyDescent="0.2">
      <c r="A638" s="2" t="s">
        <v>2875</v>
      </c>
      <c r="B638" s="3" t="s">
        <v>170</v>
      </c>
      <c r="C638" s="2">
        <v>0.15159050161846699</v>
      </c>
      <c r="D638" s="2">
        <v>0.250692949870918</v>
      </c>
      <c r="E638" s="4">
        <f t="shared" si="9"/>
        <v>0.60085787934537305</v>
      </c>
      <c r="F638" s="2">
        <v>6.3397190293741996</v>
      </c>
      <c r="G638" s="2">
        <v>11.960339337434799</v>
      </c>
      <c r="H638" s="2" t="s">
        <v>2624</v>
      </c>
    </row>
    <row r="639" spans="1:8" x14ac:dyDescent="0.2">
      <c r="A639" s="2" t="s">
        <v>2876</v>
      </c>
      <c r="B639" s="3" t="s">
        <v>170</v>
      </c>
      <c r="C639" s="2">
        <v>0.15159050161846699</v>
      </c>
      <c r="D639" s="2">
        <v>0.250692949870918</v>
      </c>
      <c r="E639" s="4">
        <f t="shared" si="9"/>
        <v>0.60085787934537305</v>
      </c>
      <c r="F639" s="2">
        <v>6.3397190293741996</v>
      </c>
      <c r="G639" s="2">
        <v>11.960339337434799</v>
      </c>
      <c r="H639" s="2" t="s">
        <v>2689</v>
      </c>
    </row>
    <row r="640" spans="1:8" x14ac:dyDescent="0.2">
      <c r="A640" s="2" t="s">
        <v>2877</v>
      </c>
      <c r="B640" s="3" t="s">
        <v>1272</v>
      </c>
      <c r="C640" s="2">
        <v>0.151797917364805</v>
      </c>
      <c r="D640" s="2">
        <v>0.250692949870918</v>
      </c>
      <c r="E640" s="4">
        <f t="shared" si="9"/>
        <v>0.60085787934537305</v>
      </c>
      <c r="F640" s="2">
        <v>2.96356821589205</v>
      </c>
      <c r="G640" s="2">
        <v>5.5869340147118196</v>
      </c>
      <c r="H640" s="2" t="s">
        <v>2878</v>
      </c>
    </row>
    <row r="641" spans="1:8" x14ac:dyDescent="0.2">
      <c r="A641" s="2" t="s">
        <v>1667</v>
      </c>
      <c r="B641" s="3" t="s">
        <v>2879</v>
      </c>
      <c r="C641" s="2">
        <v>0.154413101051913</v>
      </c>
      <c r="D641" s="2">
        <v>0.25461219797274698</v>
      </c>
      <c r="E641" s="4">
        <f t="shared" si="9"/>
        <v>0.59412079398418716</v>
      </c>
      <c r="F641" s="2">
        <v>1.8084551148225401</v>
      </c>
      <c r="G641" s="2">
        <v>3.3784180296913302</v>
      </c>
      <c r="H641" s="2" t="s">
        <v>2880</v>
      </c>
    </row>
    <row r="642" spans="1:8" x14ac:dyDescent="0.2">
      <c r="A642" s="2" t="s">
        <v>1672</v>
      </c>
      <c r="B642" s="3" t="s">
        <v>2881</v>
      </c>
      <c r="C642" s="2">
        <v>0.15533974216110299</v>
      </c>
      <c r="D642" s="2">
        <v>0.25495634948953899</v>
      </c>
      <c r="E642" s="4">
        <f t="shared" si="9"/>
        <v>0.59353416779561685</v>
      </c>
      <c r="F642" s="2">
        <v>1.80459449404761</v>
      </c>
      <c r="G642" s="2">
        <v>3.3604088107410202</v>
      </c>
      <c r="H642" s="2" t="s">
        <v>2882</v>
      </c>
    </row>
    <row r="643" spans="1:8" x14ac:dyDescent="0.2">
      <c r="A643" s="2" t="s">
        <v>2883</v>
      </c>
      <c r="B643" s="3" t="s">
        <v>1300</v>
      </c>
      <c r="C643" s="2">
        <v>0.15656064807057299</v>
      </c>
      <c r="D643" s="2">
        <v>0.25495634948953899</v>
      </c>
      <c r="E643" s="4">
        <f t="shared" si="9"/>
        <v>0.59353416779561685</v>
      </c>
      <c r="F643" s="2">
        <v>6.1129926108374297</v>
      </c>
      <c r="G643" s="2">
        <v>11.3353944322321</v>
      </c>
      <c r="H643" s="2" t="s">
        <v>1990</v>
      </c>
    </row>
    <row r="644" spans="1:8" x14ac:dyDescent="0.2">
      <c r="A644" s="2" t="s">
        <v>2884</v>
      </c>
      <c r="B644" s="3" t="s">
        <v>1300</v>
      </c>
      <c r="C644" s="2">
        <v>0.15656064807057299</v>
      </c>
      <c r="D644" s="2">
        <v>0.25495634948953899</v>
      </c>
      <c r="E644" s="4">
        <f t="shared" si="9"/>
        <v>0.59353416779561685</v>
      </c>
      <c r="F644" s="2">
        <v>6.1129926108374297</v>
      </c>
      <c r="G644" s="2">
        <v>11.3353944322321</v>
      </c>
      <c r="H644" s="2" t="s">
        <v>2802</v>
      </c>
    </row>
    <row r="645" spans="1:8" x14ac:dyDescent="0.2">
      <c r="A645" s="2" t="s">
        <v>2885</v>
      </c>
      <c r="B645" s="3" t="s">
        <v>1300</v>
      </c>
      <c r="C645" s="2">
        <v>0.15656064807057299</v>
      </c>
      <c r="D645" s="2">
        <v>0.25495634948953899</v>
      </c>
      <c r="E645" s="4">
        <f t="shared" ref="E645:E708" si="10">-LOG10(D645)</f>
        <v>0.59353416779561685</v>
      </c>
      <c r="F645" s="2">
        <v>6.1129926108374297</v>
      </c>
      <c r="G645" s="2">
        <v>11.3353944322321</v>
      </c>
      <c r="H645" s="2" t="s">
        <v>2886</v>
      </c>
    </row>
    <row r="646" spans="1:8" x14ac:dyDescent="0.2">
      <c r="A646" s="2" t="s">
        <v>2887</v>
      </c>
      <c r="B646" s="3" t="s">
        <v>1300</v>
      </c>
      <c r="C646" s="2">
        <v>0.15656064807057299</v>
      </c>
      <c r="D646" s="2">
        <v>0.25495634948953899</v>
      </c>
      <c r="E646" s="4">
        <f t="shared" si="10"/>
        <v>0.59353416779561685</v>
      </c>
      <c r="F646" s="2">
        <v>6.1129926108374297</v>
      </c>
      <c r="G646" s="2">
        <v>11.3353944322321</v>
      </c>
      <c r="H646" s="2" t="s">
        <v>2030</v>
      </c>
    </row>
    <row r="647" spans="1:8" x14ac:dyDescent="0.2">
      <c r="A647" s="2" t="s">
        <v>2888</v>
      </c>
      <c r="B647" s="3" t="s">
        <v>1300</v>
      </c>
      <c r="C647" s="2">
        <v>0.15656064807057299</v>
      </c>
      <c r="D647" s="2">
        <v>0.25495634948953899</v>
      </c>
      <c r="E647" s="4">
        <f t="shared" si="10"/>
        <v>0.59353416779561685</v>
      </c>
      <c r="F647" s="2">
        <v>6.1129926108374297</v>
      </c>
      <c r="G647" s="2">
        <v>11.3353944322321</v>
      </c>
      <c r="H647" s="2" t="s">
        <v>1997</v>
      </c>
    </row>
    <row r="648" spans="1:8" x14ac:dyDescent="0.2">
      <c r="A648" s="2" t="s">
        <v>2889</v>
      </c>
      <c r="B648" s="3" t="s">
        <v>1300</v>
      </c>
      <c r="C648" s="2">
        <v>0.15656064807057299</v>
      </c>
      <c r="D648" s="2">
        <v>0.25495634948953899</v>
      </c>
      <c r="E648" s="4">
        <f t="shared" si="10"/>
        <v>0.59353416779561685</v>
      </c>
      <c r="F648" s="2">
        <v>6.1129926108374297</v>
      </c>
      <c r="G648" s="2">
        <v>11.3353944322321</v>
      </c>
      <c r="H648" s="2" t="s">
        <v>2002</v>
      </c>
    </row>
    <row r="649" spans="1:8" x14ac:dyDescent="0.2">
      <c r="A649" s="2" t="s">
        <v>2890</v>
      </c>
      <c r="B649" s="3" t="s">
        <v>1300</v>
      </c>
      <c r="C649" s="2">
        <v>0.15656064807057299</v>
      </c>
      <c r="D649" s="2">
        <v>0.25495634948953899</v>
      </c>
      <c r="E649" s="4">
        <f t="shared" si="10"/>
        <v>0.59353416779561685</v>
      </c>
      <c r="F649" s="2">
        <v>6.1129926108374297</v>
      </c>
      <c r="G649" s="2">
        <v>11.3353944322321</v>
      </c>
      <c r="H649" s="2" t="s">
        <v>2497</v>
      </c>
    </row>
    <row r="650" spans="1:8" x14ac:dyDescent="0.2">
      <c r="A650" s="2" t="s">
        <v>2891</v>
      </c>
      <c r="B650" s="3" t="s">
        <v>2892</v>
      </c>
      <c r="C650" s="2">
        <v>0.15791922822764201</v>
      </c>
      <c r="D650" s="2">
        <v>0.256771295356228</v>
      </c>
      <c r="E650" s="4">
        <f t="shared" si="10"/>
        <v>0.59045352797536377</v>
      </c>
      <c r="F650" s="2">
        <v>2.888417975886</v>
      </c>
      <c r="G650" s="2">
        <v>5.3310709993470997</v>
      </c>
      <c r="H650" s="2" t="s">
        <v>2893</v>
      </c>
    </row>
    <row r="651" spans="1:8" x14ac:dyDescent="0.2">
      <c r="A651" s="2" t="s">
        <v>2894</v>
      </c>
      <c r="B651" s="3" t="s">
        <v>1310</v>
      </c>
      <c r="C651" s="2">
        <v>0.16150192592861601</v>
      </c>
      <c r="D651" s="2">
        <v>0.25859973527687002</v>
      </c>
      <c r="E651" s="4">
        <f t="shared" si="10"/>
        <v>0.58737192403355754</v>
      </c>
      <c r="F651" s="2">
        <v>5.9019024970273399</v>
      </c>
      <c r="G651" s="2">
        <v>10.760574150978799</v>
      </c>
      <c r="H651" s="2" t="s">
        <v>2895</v>
      </c>
    </row>
    <row r="652" spans="1:8" x14ac:dyDescent="0.2">
      <c r="A652" s="2" t="s">
        <v>1311</v>
      </c>
      <c r="B652" s="3" t="s">
        <v>1310</v>
      </c>
      <c r="C652" s="2">
        <v>0.16150192592861601</v>
      </c>
      <c r="D652" s="2">
        <v>0.25859973527687002</v>
      </c>
      <c r="E652" s="4">
        <f t="shared" si="10"/>
        <v>0.58737192403355754</v>
      </c>
      <c r="F652" s="2">
        <v>5.9019024970273399</v>
      </c>
      <c r="G652" s="2">
        <v>10.760574150978799</v>
      </c>
      <c r="H652" s="2" t="s">
        <v>2030</v>
      </c>
    </row>
    <row r="653" spans="1:8" x14ac:dyDescent="0.2">
      <c r="A653" s="2" t="s">
        <v>2896</v>
      </c>
      <c r="B653" s="3" t="s">
        <v>1310</v>
      </c>
      <c r="C653" s="2">
        <v>0.16150192592861601</v>
      </c>
      <c r="D653" s="2">
        <v>0.25859973527687002</v>
      </c>
      <c r="E653" s="4">
        <f t="shared" si="10"/>
        <v>0.58737192403355754</v>
      </c>
      <c r="F653" s="2">
        <v>5.9019024970273399</v>
      </c>
      <c r="G653" s="2">
        <v>10.760574150978799</v>
      </c>
      <c r="H653" s="2" t="s">
        <v>2404</v>
      </c>
    </row>
    <row r="654" spans="1:8" x14ac:dyDescent="0.2">
      <c r="A654" s="2" t="s">
        <v>2897</v>
      </c>
      <c r="B654" s="3" t="s">
        <v>1310</v>
      </c>
      <c r="C654" s="2">
        <v>0.16150192592861601</v>
      </c>
      <c r="D654" s="2">
        <v>0.25859973527687002</v>
      </c>
      <c r="E654" s="4">
        <f t="shared" si="10"/>
        <v>0.58737192403355754</v>
      </c>
      <c r="F654" s="2">
        <v>5.9019024970273399</v>
      </c>
      <c r="G654" s="2">
        <v>10.760574150978799</v>
      </c>
      <c r="H654" s="2" t="s">
        <v>2029</v>
      </c>
    </row>
    <row r="655" spans="1:8" x14ac:dyDescent="0.2">
      <c r="A655" s="2" t="s">
        <v>2898</v>
      </c>
      <c r="B655" s="3" t="s">
        <v>1310</v>
      </c>
      <c r="C655" s="2">
        <v>0.16150192592861601</v>
      </c>
      <c r="D655" s="2">
        <v>0.25859973527687002</v>
      </c>
      <c r="E655" s="4">
        <f t="shared" si="10"/>
        <v>0.58737192403355754</v>
      </c>
      <c r="F655" s="2">
        <v>5.9019024970273399</v>
      </c>
      <c r="G655" s="2">
        <v>10.760574150978799</v>
      </c>
      <c r="H655" s="2" t="s">
        <v>1949</v>
      </c>
    </row>
    <row r="656" spans="1:8" x14ac:dyDescent="0.2">
      <c r="A656" s="2" t="s">
        <v>2899</v>
      </c>
      <c r="B656" s="3" t="s">
        <v>1310</v>
      </c>
      <c r="C656" s="2">
        <v>0.16150192592861601</v>
      </c>
      <c r="D656" s="2">
        <v>0.25859973527687002</v>
      </c>
      <c r="E656" s="4">
        <f t="shared" si="10"/>
        <v>0.58737192403355754</v>
      </c>
      <c r="F656" s="2">
        <v>5.9019024970273399</v>
      </c>
      <c r="G656" s="2">
        <v>10.760574150978799</v>
      </c>
      <c r="H656" s="2" t="s">
        <v>2895</v>
      </c>
    </row>
    <row r="657" spans="1:8" x14ac:dyDescent="0.2">
      <c r="A657" s="2" t="s">
        <v>2900</v>
      </c>
      <c r="B657" s="3" t="s">
        <v>1310</v>
      </c>
      <c r="C657" s="2">
        <v>0.16150192592861601</v>
      </c>
      <c r="D657" s="2">
        <v>0.25859973527687002</v>
      </c>
      <c r="E657" s="4">
        <f t="shared" si="10"/>
        <v>0.58737192403355754</v>
      </c>
      <c r="F657" s="2">
        <v>5.9019024970273399</v>
      </c>
      <c r="G657" s="2">
        <v>10.760574150978799</v>
      </c>
      <c r="H657" s="2" t="s">
        <v>2453</v>
      </c>
    </row>
    <row r="658" spans="1:8" x14ac:dyDescent="0.2">
      <c r="A658" s="2" t="s">
        <v>2901</v>
      </c>
      <c r="B658" s="3" t="s">
        <v>1310</v>
      </c>
      <c r="C658" s="2">
        <v>0.16150192592861601</v>
      </c>
      <c r="D658" s="2">
        <v>0.25859973527687002</v>
      </c>
      <c r="E658" s="4">
        <f t="shared" si="10"/>
        <v>0.58737192403355754</v>
      </c>
      <c r="F658" s="2">
        <v>5.9019024970273399</v>
      </c>
      <c r="G658" s="2">
        <v>10.760574150978799</v>
      </c>
      <c r="H658" s="2" t="s">
        <v>2439</v>
      </c>
    </row>
    <row r="659" spans="1:8" x14ac:dyDescent="0.2">
      <c r="A659" s="2" t="s">
        <v>1316</v>
      </c>
      <c r="B659" s="3" t="s">
        <v>1310</v>
      </c>
      <c r="C659" s="2">
        <v>0.16150192592861601</v>
      </c>
      <c r="D659" s="2">
        <v>0.25859973527687002</v>
      </c>
      <c r="E659" s="4">
        <f t="shared" si="10"/>
        <v>0.58737192403355754</v>
      </c>
      <c r="F659" s="2">
        <v>5.9019024970273399</v>
      </c>
      <c r="G659" s="2">
        <v>10.760574150978799</v>
      </c>
      <c r="H659" s="2" t="s">
        <v>1959</v>
      </c>
    </row>
    <row r="660" spans="1:8" x14ac:dyDescent="0.2">
      <c r="A660" s="2" t="s">
        <v>1317</v>
      </c>
      <c r="B660" s="3" t="s">
        <v>1310</v>
      </c>
      <c r="C660" s="2">
        <v>0.16150192592861601</v>
      </c>
      <c r="D660" s="2">
        <v>0.25859973527687002</v>
      </c>
      <c r="E660" s="4">
        <f t="shared" si="10"/>
        <v>0.58737192403355754</v>
      </c>
      <c r="F660" s="2">
        <v>5.9019024970273399</v>
      </c>
      <c r="G660" s="2">
        <v>10.760574150978799</v>
      </c>
      <c r="H660" s="2" t="s">
        <v>2441</v>
      </c>
    </row>
    <row r="661" spans="1:8" x14ac:dyDescent="0.2">
      <c r="A661" s="2" t="s">
        <v>2902</v>
      </c>
      <c r="B661" s="3" t="s">
        <v>2903</v>
      </c>
      <c r="C661" s="2">
        <v>0.164086578288024</v>
      </c>
      <c r="D661" s="2">
        <v>0.26168618152961498</v>
      </c>
      <c r="E661" s="4">
        <f t="shared" si="10"/>
        <v>0.58221920989311182</v>
      </c>
      <c r="F661" s="2">
        <v>2.81696364932287</v>
      </c>
      <c r="G661" s="2">
        <v>5.09127044684615</v>
      </c>
      <c r="H661" s="2" t="s">
        <v>2904</v>
      </c>
    </row>
    <row r="662" spans="1:8" x14ac:dyDescent="0.2">
      <c r="A662" s="2" t="s">
        <v>1680</v>
      </c>
      <c r="B662" s="3" t="s">
        <v>2903</v>
      </c>
      <c r="C662" s="2">
        <v>0.164086578288024</v>
      </c>
      <c r="D662" s="2">
        <v>0.26168618152961498</v>
      </c>
      <c r="E662" s="4">
        <f t="shared" si="10"/>
        <v>0.58221920989311182</v>
      </c>
      <c r="F662" s="2">
        <v>2.81696364932287</v>
      </c>
      <c r="G662" s="2">
        <v>5.09127044684615</v>
      </c>
      <c r="H662" s="2" t="s">
        <v>2361</v>
      </c>
    </row>
    <row r="663" spans="1:8" x14ac:dyDescent="0.2">
      <c r="A663" s="2" t="s">
        <v>2905</v>
      </c>
      <c r="B663" s="3" t="s">
        <v>2906</v>
      </c>
      <c r="C663" s="2">
        <v>0.16615199714158099</v>
      </c>
      <c r="D663" s="2">
        <v>0.26168618152961498</v>
      </c>
      <c r="E663" s="4">
        <f t="shared" si="10"/>
        <v>0.58221920989311182</v>
      </c>
      <c r="F663" s="2">
        <v>2.79392011311417</v>
      </c>
      <c r="G663" s="2">
        <v>5.0146738408546696</v>
      </c>
      <c r="H663" s="2" t="s">
        <v>2904</v>
      </c>
    </row>
    <row r="664" spans="1:8" x14ac:dyDescent="0.2">
      <c r="A664" s="2" t="s">
        <v>2907</v>
      </c>
      <c r="B664" s="3" t="s">
        <v>1322</v>
      </c>
      <c r="C664" s="2">
        <v>0.16641450137197</v>
      </c>
      <c r="D664" s="2">
        <v>0.26168618152961498</v>
      </c>
      <c r="E664" s="4">
        <f t="shared" si="10"/>
        <v>0.58221920989311182</v>
      </c>
      <c r="F664" s="2">
        <v>5.7048850574712597</v>
      </c>
      <c r="G664" s="2">
        <v>10.2304198029577</v>
      </c>
      <c r="H664" s="2" t="s">
        <v>2402</v>
      </c>
    </row>
    <row r="665" spans="1:8" x14ac:dyDescent="0.2">
      <c r="A665" s="2" t="s">
        <v>2908</v>
      </c>
      <c r="B665" s="3" t="s">
        <v>1322</v>
      </c>
      <c r="C665" s="2">
        <v>0.16641450137197</v>
      </c>
      <c r="D665" s="2">
        <v>0.26168618152961498</v>
      </c>
      <c r="E665" s="4">
        <f t="shared" si="10"/>
        <v>0.58221920989311182</v>
      </c>
      <c r="F665" s="2">
        <v>5.7048850574712597</v>
      </c>
      <c r="G665" s="2">
        <v>10.2304198029577</v>
      </c>
      <c r="H665" s="2" t="s">
        <v>2689</v>
      </c>
    </row>
    <row r="666" spans="1:8" x14ac:dyDescent="0.2">
      <c r="A666" s="2" t="s">
        <v>1324</v>
      </c>
      <c r="B666" s="3" t="s">
        <v>1322</v>
      </c>
      <c r="C666" s="2">
        <v>0.16641450137197</v>
      </c>
      <c r="D666" s="2">
        <v>0.26168618152961498</v>
      </c>
      <c r="E666" s="4">
        <f t="shared" si="10"/>
        <v>0.58221920989311182</v>
      </c>
      <c r="F666" s="2">
        <v>5.7048850574712597</v>
      </c>
      <c r="G666" s="2">
        <v>10.2304198029577</v>
      </c>
      <c r="H666" s="2" t="s">
        <v>2404</v>
      </c>
    </row>
    <row r="667" spans="1:8" x14ac:dyDescent="0.2">
      <c r="A667" s="2" t="s">
        <v>2909</v>
      </c>
      <c r="B667" s="3" t="s">
        <v>1322</v>
      </c>
      <c r="C667" s="2">
        <v>0.16641450137197</v>
      </c>
      <c r="D667" s="2">
        <v>0.26168618152961498</v>
      </c>
      <c r="E667" s="4">
        <f t="shared" si="10"/>
        <v>0.58221920989311182</v>
      </c>
      <c r="F667" s="2">
        <v>5.7048850574712597</v>
      </c>
      <c r="G667" s="2">
        <v>10.2304198029577</v>
      </c>
      <c r="H667" s="2" t="s">
        <v>2689</v>
      </c>
    </row>
    <row r="668" spans="1:8" x14ac:dyDescent="0.2">
      <c r="A668" s="2" t="s">
        <v>2910</v>
      </c>
      <c r="B668" s="3" t="s">
        <v>1322</v>
      </c>
      <c r="C668" s="2">
        <v>0.16641450137197</v>
      </c>
      <c r="D668" s="2">
        <v>0.26168618152961498</v>
      </c>
      <c r="E668" s="4">
        <f t="shared" si="10"/>
        <v>0.58221920989311182</v>
      </c>
      <c r="F668" s="2">
        <v>5.7048850574712597</v>
      </c>
      <c r="G668" s="2">
        <v>10.2304198029577</v>
      </c>
      <c r="H668" s="2" t="s">
        <v>2491</v>
      </c>
    </row>
    <row r="669" spans="1:8" x14ac:dyDescent="0.2">
      <c r="A669" s="2" t="s">
        <v>1328</v>
      </c>
      <c r="B669" s="3" t="s">
        <v>1322</v>
      </c>
      <c r="C669" s="2">
        <v>0.16641450137197</v>
      </c>
      <c r="D669" s="2">
        <v>0.26168618152961498</v>
      </c>
      <c r="E669" s="4">
        <f t="shared" si="10"/>
        <v>0.58221920989311182</v>
      </c>
      <c r="F669" s="2">
        <v>5.7048850574712597</v>
      </c>
      <c r="G669" s="2">
        <v>10.2304198029577</v>
      </c>
      <c r="H669" s="2" t="s">
        <v>2030</v>
      </c>
    </row>
    <row r="670" spans="1:8" x14ac:dyDescent="0.2">
      <c r="A670" s="2" t="s">
        <v>2911</v>
      </c>
      <c r="B670" s="3" t="s">
        <v>1322</v>
      </c>
      <c r="C670" s="2">
        <v>0.16641450137197</v>
      </c>
      <c r="D670" s="2">
        <v>0.26168618152961498</v>
      </c>
      <c r="E670" s="4">
        <f t="shared" si="10"/>
        <v>0.58221920989311182</v>
      </c>
      <c r="F670" s="2">
        <v>5.7048850574712597</v>
      </c>
      <c r="G670" s="2">
        <v>10.2304198029577</v>
      </c>
      <c r="H670" s="2" t="s">
        <v>2491</v>
      </c>
    </row>
    <row r="671" spans="1:8" x14ac:dyDescent="0.2">
      <c r="A671" s="2" t="s">
        <v>2912</v>
      </c>
      <c r="B671" s="3" t="s">
        <v>1322</v>
      </c>
      <c r="C671" s="2">
        <v>0.16641450137197</v>
      </c>
      <c r="D671" s="2">
        <v>0.26168618152961498</v>
      </c>
      <c r="E671" s="4">
        <f t="shared" si="10"/>
        <v>0.58221920989311182</v>
      </c>
      <c r="F671" s="2">
        <v>5.7048850574712597</v>
      </c>
      <c r="G671" s="2">
        <v>10.2304198029577</v>
      </c>
      <c r="H671" s="2" t="s">
        <v>1992</v>
      </c>
    </row>
    <row r="672" spans="1:8" x14ac:dyDescent="0.2">
      <c r="A672" s="2" t="s">
        <v>2913</v>
      </c>
      <c r="B672" s="3" t="s">
        <v>1322</v>
      </c>
      <c r="C672" s="2">
        <v>0.16641450137197</v>
      </c>
      <c r="D672" s="2">
        <v>0.26168618152961498</v>
      </c>
      <c r="E672" s="4">
        <f t="shared" si="10"/>
        <v>0.58221920989311182</v>
      </c>
      <c r="F672" s="2">
        <v>5.7048850574712597</v>
      </c>
      <c r="G672" s="2">
        <v>10.2304198029577</v>
      </c>
      <c r="H672" s="2" t="s">
        <v>2439</v>
      </c>
    </row>
    <row r="673" spans="1:8" x14ac:dyDescent="0.2">
      <c r="A673" s="2" t="s">
        <v>1779</v>
      </c>
      <c r="B673" s="3" t="s">
        <v>2914</v>
      </c>
      <c r="C673" s="2">
        <v>0.167581278557943</v>
      </c>
      <c r="D673" s="2">
        <v>0.26312761946709901</v>
      </c>
      <c r="E673" s="4">
        <f t="shared" si="10"/>
        <v>0.57983356334493474</v>
      </c>
      <c r="F673" s="2">
        <v>2.1721583370190101</v>
      </c>
      <c r="G673" s="2">
        <v>3.8800977655532698</v>
      </c>
      <c r="H673" s="2" t="s">
        <v>2915</v>
      </c>
    </row>
    <row r="674" spans="1:8" x14ac:dyDescent="0.2">
      <c r="A674" s="2" t="s">
        <v>1332</v>
      </c>
      <c r="B674" s="3" t="s">
        <v>1333</v>
      </c>
      <c r="C674" s="2">
        <v>0.17129853972168799</v>
      </c>
      <c r="D674" s="2">
        <v>0.26500891733414</v>
      </c>
      <c r="E674" s="4">
        <f t="shared" si="10"/>
        <v>0.57673951216186337</v>
      </c>
      <c r="F674" s="2">
        <v>5.5205784204671797</v>
      </c>
      <c r="G674" s="2">
        <v>9.7402181736602298</v>
      </c>
      <c r="H674" s="2" t="s">
        <v>2771</v>
      </c>
    </row>
    <row r="675" spans="1:8" x14ac:dyDescent="0.2">
      <c r="A675" s="2" t="s">
        <v>719</v>
      </c>
      <c r="B675" s="3" t="s">
        <v>1333</v>
      </c>
      <c r="C675" s="2">
        <v>0.17129853972168799</v>
      </c>
      <c r="D675" s="2">
        <v>0.26500891733414</v>
      </c>
      <c r="E675" s="4">
        <f t="shared" si="10"/>
        <v>0.57673951216186337</v>
      </c>
      <c r="F675" s="2">
        <v>5.5205784204671797</v>
      </c>
      <c r="G675" s="2">
        <v>9.7402181736602298</v>
      </c>
      <c r="H675" s="2" t="s">
        <v>1990</v>
      </c>
    </row>
    <row r="676" spans="1:8" x14ac:dyDescent="0.2">
      <c r="A676" s="2" t="s">
        <v>2916</v>
      </c>
      <c r="B676" s="3" t="s">
        <v>1333</v>
      </c>
      <c r="C676" s="2">
        <v>0.17129853972168799</v>
      </c>
      <c r="D676" s="2">
        <v>0.26500891733414</v>
      </c>
      <c r="E676" s="4">
        <f t="shared" si="10"/>
        <v>0.57673951216186337</v>
      </c>
      <c r="F676" s="2">
        <v>5.5205784204671797</v>
      </c>
      <c r="G676" s="2">
        <v>9.7402181736602298</v>
      </c>
      <c r="H676" s="2" t="s">
        <v>1949</v>
      </c>
    </row>
    <row r="677" spans="1:8" x14ac:dyDescent="0.2">
      <c r="A677" s="2" t="s">
        <v>2917</v>
      </c>
      <c r="B677" s="3" t="s">
        <v>1333</v>
      </c>
      <c r="C677" s="2">
        <v>0.17129853972168799</v>
      </c>
      <c r="D677" s="2">
        <v>0.26500891733414</v>
      </c>
      <c r="E677" s="4">
        <f t="shared" si="10"/>
        <v>0.57673951216186337</v>
      </c>
      <c r="F677" s="2">
        <v>5.5205784204671797</v>
      </c>
      <c r="G677" s="2">
        <v>9.7402181736602298</v>
      </c>
      <c r="H677" s="2" t="s">
        <v>2002</v>
      </c>
    </row>
    <row r="678" spans="1:8" x14ac:dyDescent="0.2">
      <c r="A678" s="2" t="s">
        <v>2918</v>
      </c>
      <c r="B678" s="3" t="s">
        <v>1333</v>
      </c>
      <c r="C678" s="2">
        <v>0.17129853972168799</v>
      </c>
      <c r="D678" s="2">
        <v>0.26500891733414</v>
      </c>
      <c r="E678" s="4">
        <f t="shared" si="10"/>
        <v>0.57673951216186337</v>
      </c>
      <c r="F678" s="2">
        <v>5.5205784204671797</v>
      </c>
      <c r="G678" s="2">
        <v>9.7402181736602298</v>
      </c>
      <c r="H678" s="2" t="s">
        <v>1949</v>
      </c>
    </row>
    <row r="679" spans="1:8" x14ac:dyDescent="0.2">
      <c r="A679" s="2" t="s">
        <v>2919</v>
      </c>
      <c r="B679" s="3" t="s">
        <v>1333</v>
      </c>
      <c r="C679" s="2">
        <v>0.17129853972168799</v>
      </c>
      <c r="D679" s="2">
        <v>0.26500891733414</v>
      </c>
      <c r="E679" s="4">
        <f t="shared" si="10"/>
        <v>0.57673951216186337</v>
      </c>
      <c r="F679" s="2">
        <v>5.5205784204671797</v>
      </c>
      <c r="G679" s="2">
        <v>9.7402181736602298</v>
      </c>
      <c r="H679" s="2" t="s">
        <v>2404</v>
      </c>
    </row>
    <row r="680" spans="1:8" x14ac:dyDescent="0.2">
      <c r="A680" s="2" t="s">
        <v>2920</v>
      </c>
      <c r="B680" s="3" t="s">
        <v>1333</v>
      </c>
      <c r="C680" s="2">
        <v>0.17129853972168799</v>
      </c>
      <c r="D680" s="2">
        <v>0.26500891733414</v>
      </c>
      <c r="E680" s="4">
        <f t="shared" si="10"/>
        <v>0.57673951216186337</v>
      </c>
      <c r="F680" s="2">
        <v>5.5205784204671797</v>
      </c>
      <c r="G680" s="2">
        <v>9.7402181736602298</v>
      </c>
      <c r="H680" s="2" t="s">
        <v>2735</v>
      </c>
    </row>
    <row r="681" spans="1:8" x14ac:dyDescent="0.2">
      <c r="A681" s="2" t="s">
        <v>1338</v>
      </c>
      <c r="B681" s="3" t="s">
        <v>1333</v>
      </c>
      <c r="C681" s="2">
        <v>0.17129853972168799</v>
      </c>
      <c r="D681" s="2">
        <v>0.26500891733414</v>
      </c>
      <c r="E681" s="4">
        <f t="shared" si="10"/>
        <v>0.57673951216186337</v>
      </c>
      <c r="F681" s="2">
        <v>5.5205784204671797</v>
      </c>
      <c r="G681" s="2">
        <v>9.7402181736602298</v>
      </c>
      <c r="H681" s="2" t="s">
        <v>2441</v>
      </c>
    </row>
    <row r="682" spans="1:8" x14ac:dyDescent="0.2">
      <c r="A682" s="2" t="s">
        <v>2921</v>
      </c>
      <c r="B682" s="3" t="s">
        <v>1333</v>
      </c>
      <c r="C682" s="2">
        <v>0.17129853972168799</v>
      </c>
      <c r="D682" s="2">
        <v>0.26500891733414</v>
      </c>
      <c r="E682" s="4">
        <f t="shared" si="10"/>
        <v>0.57673951216186337</v>
      </c>
      <c r="F682" s="2">
        <v>5.5205784204671797</v>
      </c>
      <c r="G682" s="2">
        <v>9.7402181736602298</v>
      </c>
      <c r="H682" s="2" t="s">
        <v>2862</v>
      </c>
    </row>
    <row r="683" spans="1:8" x14ac:dyDescent="0.2">
      <c r="A683" s="2" t="s">
        <v>2922</v>
      </c>
      <c r="B683" s="3" t="s">
        <v>1333</v>
      </c>
      <c r="C683" s="2">
        <v>0.17129853972168799</v>
      </c>
      <c r="D683" s="2">
        <v>0.26500891733414</v>
      </c>
      <c r="E683" s="4">
        <f t="shared" si="10"/>
        <v>0.57673951216186337</v>
      </c>
      <c r="F683" s="2">
        <v>5.5205784204671797</v>
      </c>
      <c r="G683" s="2">
        <v>9.7402181736602298</v>
      </c>
      <c r="H683" s="2" t="s">
        <v>2802</v>
      </c>
    </row>
    <row r="684" spans="1:8" x14ac:dyDescent="0.2">
      <c r="A684" s="2" t="s">
        <v>1345</v>
      </c>
      <c r="B684" s="3" t="s">
        <v>1346</v>
      </c>
      <c r="C684" s="2">
        <v>0.176154205306677</v>
      </c>
      <c r="D684" s="2">
        <v>0.26818266857109102</v>
      </c>
      <c r="E684" s="4">
        <f t="shared" si="10"/>
        <v>0.57156929205917584</v>
      </c>
      <c r="F684" s="2">
        <v>5.3477909482758603</v>
      </c>
      <c r="G684" s="2">
        <v>9.2858801430811599</v>
      </c>
      <c r="H684" s="2" t="s">
        <v>2771</v>
      </c>
    </row>
    <row r="685" spans="1:8" x14ac:dyDescent="0.2">
      <c r="A685" s="2" t="s">
        <v>2923</v>
      </c>
      <c r="B685" s="3" t="s">
        <v>1346</v>
      </c>
      <c r="C685" s="2">
        <v>0.176154205306677</v>
      </c>
      <c r="D685" s="2">
        <v>0.26818266857109102</v>
      </c>
      <c r="E685" s="4">
        <f t="shared" si="10"/>
        <v>0.57156929205917584</v>
      </c>
      <c r="F685" s="2">
        <v>5.3477909482758603</v>
      </c>
      <c r="G685" s="2">
        <v>9.2858801430811599</v>
      </c>
      <c r="H685" s="2" t="s">
        <v>2030</v>
      </c>
    </row>
    <row r="686" spans="1:8" x14ac:dyDescent="0.2">
      <c r="A686" s="2" t="s">
        <v>2924</v>
      </c>
      <c r="B686" s="3" t="s">
        <v>1346</v>
      </c>
      <c r="C686" s="2">
        <v>0.176154205306677</v>
      </c>
      <c r="D686" s="2">
        <v>0.26818266857109102</v>
      </c>
      <c r="E686" s="4">
        <f t="shared" si="10"/>
        <v>0.57156929205917584</v>
      </c>
      <c r="F686" s="2">
        <v>5.3477909482758603</v>
      </c>
      <c r="G686" s="2">
        <v>9.2858801430811599</v>
      </c>
      <c r="H686" s="2" t="s">
        <v>2421</v>
      </c>
    </row>
    <row r="687" spans="1:8" x14ac:dyDescent="0.2">
      <c r="A687" s="2" t="s">
        <v>2925</v>
      </c>
      <c r="B687" s="3" t="s">
        <v>1346</v>
      </c>
      <c r="C687" s="2">
        <v>0.176154205306677</v>
      </c>
      <c r="D687" s="2">
        <v>0.26818266857109102</v>
      </c>
      <c r="E687" s="4">
        <f t="shared" si="10"/>
        <v>0.57156929205917584</v>
      </c>
      <c r="F687" s="2">
        <v>5.3477909482758603</v>
      </c>
      <c r="G687" s="2">
        <v>9.2858801430811599</v>
      </c>
      <c r="H687" s="2" t="s">
        <v>1949</v>
      </c>
    </row>
    <row r="688" spans="1:8" x14ac:dyDescent="0.2">
      <c r="A688" s="2" t="s">
        <v>2926</v>
      </c>
      <c r="B688" s="3" t="s">
        <v>1346</v>
      </c>
      <c r="C688" s="2">
        <v>0.176154205306677</v>
      </c>
      <c r="D688" s="2">
        <v>0.26818266857109102</v>
      </c>
      <c r="E688" s="4">
        <f t="shared" si="10"/>
        <v>0.57156929205917584</v>
      </c>
      <c r="F688" s="2">
        <v>5.3477909482758603</v>
      </c>
      <c r="G688" s="2">
        <v>9.2858801430811599</v>
      </c>
      <c r="H688" s="2" t="s">
        <v>2002</v>
      </c>
    </row>
    <row r="689" spans="1:8" x14ac:dyDescent="0.2">
      <c r="A689" s="2" t="s">
        <v>520</v>
      </c>
      <c r="B689" s="3" t="s">
        <v>1346</v>
      </c>
      <c r="C689" s="2">
        <v>0.176154205306677</v>
      </c>
      <c r="D689" s="2">
        <v>0.26818266857109102</v>
      </c>
      <c r="E689" s="4">
        <f t="shared" si="10"/>
        <v>0.57156929205917584</v>
      </c>
      <c r="F689" s="2">
        <v>5.3477909482758603</v>
      </c>
      <c r="G689" s="2">
        <v>9.2858801430811599</v>
      </c>
      <c r="H689" s="2" t="s">
        <v>2927</v>
      </c>
    </row>
    <row r="690" spans="1:8" x14ac:dyDescent="0.2">
      <c r="A690" s="2" t="s">
        <v>2928</v>
      </c>
      <c r="B690" s="3" t="s">
        <v>1346</v>
      </c>
      <c r="C690" s="2">
        <v>0.176154205306677</v>
      </c>
      <c r="D690" s="2">
        <v>0.26818266857109102</v>
      </c>
      <c r="E690" s="4">
        <f t="shared" si="10"/>
        <v>0.57156929205917584</v>
      </c>
      <c r="F690" s="2">
        <v>5.3477909482758603</v>
      </c>
      <c r="G690" s="2">
        <v>9.2858801430811599</v>
      </c>
      <c r="H690" s="2" t="s">
        <v>2017</v>
      </c>
    </row>
    <row r="691" spans="1:8" x14ac:dyDescent="0.2">
      <c r="A691" s="2" t="s">
        <v>1351</v>
      </c>
      <c r="B691" s="3" t="s">
        <v>1346</v>
      </c>
      <c r="C691" s="2">
        <v>0.176154205306677</v>
      </c>
      <c r="D691" s="2">
        <v>0.26818266857109102</v>
      </c>
      <c r="E691" s="4">
        <f t="shared" si="10"/>
        <v>0.57156929205917584</v>
      </c>
      <c r="F691" s="2">
        <v>5.3477909482758603</v>
      </c>
      <c r="G691" s="2">
        <v>9.2858801430811599</v>
      </c>
      <c r="H691" s="2" t="s">
        <v>2030</v>
      </c>
    </row>
    <row r="692" spans="1:8" x14ac:dyDescent="0.2">
      <c r="A692" s="2" t="s">
        <v>2929</v>
      </c>
      <c r="B692" s="3" t="s">
        <v>1346</v>
      </c>
      <c r="C692" s="2">
        <v>0.176154205306677</v>
      </c>
      <c r="D692" s="2">
        <v>0.26818266857109102</v>
      </c>
      <c r="E692" s="4">
        <f t="shared" si="10"/>
        <v>0.57156929205917584</v>
      </c>
      <c r="F692" s="2">
        <v>5.3477909482758603</v>
      </c>
      <c r="G692" s="2">
        <v>9.2858801430811599</v>
      </c>
      <c r="H692" s="2" t="s">
        <v>2930</v>
      </c>
    </row>
    <row r="693" spans="1:8" x14ac:dyDescent="0.2">
      <c r="A693" s="2" t="s">
        <v>2931</v>
      </c>
      <c r="B693" s="3" t="s">
        <v>1346</v>
      </c>
      <c r="C693" s="2">
        <v>0.176154205306677</v>
      </c>
      <c r="D693" s="2">
        <v>0.26818266857109102</v>
      </c>
      <c r="E693" s="4">
        <f t="shared" si="10"/>
        <v>0.57156929205917584</v>
      </c>
      <c r="F693" s="2">
        <v>5.3477909482758603</v>
      </c>
      <c r="G693" s="2">
        <v>9.2858801430811599</v>
      </c>
      <c r="H693" s="2" t="s">
        <v>1997</v>
      </c>
    </row>
    <row r="694" spans="1:8" x14ac:dyDescent="0.2">
      <c r="A694" s="2" t="s">
        <v>2932</v>
      </c>
      <c r="B694" s="3" t="s">
        <v>1346</v>
      </c>
      <c r="C694" s="2">
        <v>0.176154205306677</v>
      </c>
      <c r="D694" s="2">
        <v>0.26818266857109102</v>
      </c>
      <c r="E694" s="4">
        <f t="shared" si="10"/>
        <v>0.57156929205917584</v>
      </c>
      <c r="F694" s="2">
        <v>5.3477909482758603</v>
      </c>
      <c r="G694" s="2">
        <v>9.2858801430811599</v>
      </c>
      <c r="H694" s="2" t="s">
        <v>2030</v>
      </c>
    </row>
    <row r="695" spans="1:8" x14ac:dyDescent="0.2">
      <c r="A695" s="2" t="s">
        <v>2933</v>
      </c>
      <c r="B695" s="3" t="s">
        <v>1357</v>
      </c>
      <c r="C695" s="2">
        <v>0.18098166155064799</v>
      </c>
      <c r="D695" s="2">
        <v>0.27233340281006002</v>
      </c>
      <c r="E695" s="4">
        <f t="shared" si="10"/>
        <v>0.56489908739157313</v>
      </c>
      <c r="F695" s="2">
        <v>5.1854754440961299</v>
      </c>
      <c r="G695" s="2">
        <v>8.8638420766568906</v>
      </c>
      <c r="H695" s="2" t="s">
        <v>2434</v>
      </c>
    </row>
    <row r="696" spans="1:8" x14ac:dyDescent="0.2">
      <c r="A696" s="2" t="s">
        <v>2934</v>
      </c>
      <c r="B696" s="3" t="s">
        <v>1357</v>
      </c>
      <c r="C696" s="2">
        <v>0.18098166155064799</v>
      </c>
      <c r="D696" s="2">
        <v>0.27233340281006002</v>
      </c>
      <c r="E696" s="4">
        <f t="shared" si="10"/>
        <v>0.56489908739157313</v>
      </c>
      <c r="F696" s="2">
        <v>5.1854754440961299</v>
      </c>
      <c r="G696" s="2">
        <v>8.8638420766568906</v>
      </c>
      <c r="H696" s="2" t="s">
        <v>2488</v>
      </c>
    </row>
    <row r="697" spans="1:8" x14ac:dyDescent="0.2">
      <c r="A697" s="2" t="s">
        <v>1356</v>
      </c>
      <c r="B697" s="3" t="s">
        <v>1357</v>
      </c>
      <c r="C697" s="2">
        <v>0.18098166155064799</v>
      </c>
      <c r="D697" s="2">
        <v>0.27233340281006002</v>
      </c>
      <c r="E697" s="4">
        <f t="shared" si="10"/>
        <v>0.56489908739157313</v>
      </c>
      <c r="F697" s="2">
        <v>5.1854754440961299</v>
      </c>
      <c r="G697" s="2">
        <v>8.8638420766568906</v>
      </c>
      <c r="H697" s="2" t="s">
        <v>1949</v>
      </c>
    </row>
    <row r="698" spans="1:8" x14ac:dyDescent="0.2">
      <c r="A698" s="2" t="s">
        <v>1359</v>
      </c>
      <c r="B698" s="3" t="s">
        <v>1357</v>
      </c>
      <c r="C698" s="2">
        <v>0.18098166155064799</v>
      </c>
      <c r="D698" s="2">
        <v>0.27233340281006002</v>
      </c>
      <c r="E698" s="4">
        <f t="shared" si="10"/>
        <v>0.56489908739157313</v>
      </c>
      <c r="F698" s="2">
        <v>5.1854754440961299</v>
      </c>
      <c r="G698" s="2">
        <v>8.8638420766568906</v>
      </c>
      <c r="H698" s="2" t="s">
        <v>2439</v>
      </c>
    </row>
    <row r="699" spans="1:8" x14ac:dyDescent="0.2">
      <c r="A699" s="2" t="s">
        <v>1361</v>
      </c>
      <c r="B699" s="3" t="s">
        <v>1357</v>
      </c>
      <c r="C699" s="2">
        <v>0.18098166155064799</v>
      </c>
      <c r="D699" s="2">
        <v>0.27233340281006002</v>
      </c>
      <c r="E699" s="4">
        <f t="shared" si="10"/>
        <v>0.56489908739157313</v>
      </c>
      <c r="F699" s="2">
        <v>5.1854754440961299</v>
      </c>
      <c r="G699" s="2">
        <v>8.8638420766568906</v>
      </c>
      <c r="H699" s="2" t="s">
        <v>1990</v>
      </c>
    </row>
    <row r="700" spans="1:8" x14ac:dyDescent="0.2">
      <c r="A700" s="2" t="s">
        <v>2935</v>
      </c>
      <c r="B700" s="3" t="s">
        <v>1357</v>
      </c>
      <c r="C700" s="2">
        <v>0.18098166155064799</v>
      </c>
      <c r="D700" s="2">
        <v>0.27233340281006002</v>
      </c>
      <c r="E700" s="4">
        <f t="shared" si="10"/>
        <v>0.56489908739157313</v>
      </c>
      <c r="F700" s="2">
        <v>5.1854754440961299</v>
      </c>
      <c r="G700" s="2">
        <v>8.8638420766568906</v>
      </c>
      <c r="H700" s="2" t="s">
        <v>2708</v>
      </c>
    </row>
    <row r="701" spans="1:8" x14ac:dyDescent="0.2">
      <c r="A701" s="2" t="s">
        <v>2936</v>
      </c>
      <c r="B701" s="3" t="s">
        <v>1357</v>
      </c>
      <c r="C701" s="2">
        <v>0.18098166155064799</v>
      </c>
      <c r="D701" s="2">
        <v>0.27233340281006002</v>
      </c>
      <c r="E701" s="4">
        <f t="shared" si="10"/>
        <v>0.56489908739157313</v>
      </c>
      <c r="F701" s="2">
        <v>5.1854754440961299</v>
      </c>
      <c r="G701" s="2">
        <v>8.8638420766568906</v>
      </c>
      <c r="H701" s="2" t="s">
        <v>1954</v>
      </c>
    </row>
    <row r="702" spans="1:8" x14ac:dyDescent="0.2">
      <c r="A702" s="2" t="s">
        <v>2937</v>
      </c>
      <c r="B702" s="3" t="s">
        <v>1357</v>
      </c>
      <c r="C702" s="2">
        <v>0.18098166155064799</v>
      </c>
      <c r="D702" s="2">
        <v>0.27233340281006002</v>
      </c>
      <c r="E702" s="4">
        <f t="shared" si="10"/>
        <v>0.56489908739157313</v>
      </c>
      <c r="F702" s="2">
        <v>5.1854754440961299</v>
      </c>
      <c r="G702" s="2">
        <v>8.8638420766568906</v>
      </c>
      <c r="H702" s="2" t="s">
        <v>1949</v>
      </c>
    </row>
    <row r="703" spans="1:8" x14ac:dyDescent="0.2">
      <c r="A703" s="2" t="s">
        <v>2938</v>
      </c>
      <c r="B703" s="3" t="s">
        <v>2939</v>
      </c>
      <c r="C703" s="2">
        <v>0.181210439132169</v>
      </c>
      <c r="D703" s="2">
        <v>0.27233340281006002</v>
      </c>
      <c r="E703" s="4">
        <f t="shared" si="10"/>
        <v>0.56489908739157313</v>
      </c>
      <c r="F703" s="2">
        <v>1.7061143984220899</v>
      </c>
      <c r="G703" s="2">
        <v>2.91420765025196</v>
      </c>
      <c r="H703" s="2" t="s">
        <v>2940</v>
      </c>
    </row>
    <row r="704" spans="1:8" x14ac:dyDescent="0.2">
      <c r="A704" s="2" t="s">
        <v>2941</v>
      </c>
      <c r="B704" s="3" t="s">
        <v>1330</v>
      </c>
      <c r="C704" s="2">
        <v>0.18283110318231</v>
      </c>
      <c r="D704" s="2">
        <v>0.274377062122383</v>
      </c>
      <c r="E704" s="4">
        <f t="shared" si="10"/>
        <v>0.56165219839555636</v>
      </c>
      <c r="F704" s="2">
        <v>2.6222369731164901</v>
      </c>
      <c r="G704" s="2">
        <v>4.4556853605386797</v>
      </c>
      <c r="H704" s="2" t="s">
        <v>2942</v>
      </c>
    </row>
    <row r="705" spans="1:8" x14ac:dyDescent="0.2">
      <c r="A705" s="2" t="s">
        <v>2943</v>
      </c>
      <c r="B705" s="3" t="s">
        <v>1366</v>
      </c>
      <c r="C705" s="2">
        <v>0.18578107094714799</v>
      </c>
      <c r="D705" s="2">
        <v>0.27449675089382097</v>
      </c>
      <c r="E705" s="4">
        <f t="shared" si="10"/>
        <v>0.56146279175026725</v>
      </c>
      <c r="F705" s="2">
        <v>5.0327079107505002</v>
      </c>
      <c r="G705" s="2">
        <v>8.4709851906720903</v>
      </c>
      <c r="H705" s="2" t="s">
        <v>2404</v>
      </c>
    </row>
    <row r="706" spans="1:8" x14ac:dyDescent="0.2">
      <c r="A706" s="2" t="s">
        <v>1365</v>
      </c>
      <c r="B706" s="3" t="s">
        <v>1366</v>
      </c>
      <c r="C706" s="2">
        <v>0.18578107094714799</v>
      </c>
      <c r="D706" s="2">
        <v>0.27449675089382097</v>
      </c>
      <c r="E706" s="4">
        <f t="shared" si="10"/>
        <v>0.56146279175026725</v>
      </c>
      <c r="F706" s="2">
        <v>5.0327079107505002</v>
      </c>
      <c r="G706" s="2">
        <v>8.4709851906720903</v>
      </c>
      <c r="H706" s="2" t="s">
        <v>2421</v>
      </c>
    </row>
    <row r="707" spans="1:8" x14ac:dyDescent="0.2">
      <c r="A707" s="2" t="s">
        <v>1368</v>
      </c>
      <c r="B707" s="3" t="s">
        <v>1366</v>
      </c>
      <c r="C707" s="2">
        <v>0.18578107094714799</v>
      </c>
      <c r="D707" s="2">
        <v>0.27449675089382097</v>
      </c>
      <c r="E707" s="4">
        <f t="shared" si="10"/>
        <v>0.56146279175026725</v>
      </c>
      <c r="F707" s="2">
        <v>5.0327079107505002</v>
      </c>
      <c r="G707" s="2">
        <v>8.4709851906720903</v>
      </c>
      <c r="H707" s="2" t="s">
        <v>2030</v>
      </c>
    </row>
    <row r="708" spans="1:8" x14ac:dyDescent="0.2">
      <c r="A708" s="2" t="s">
        <v>1371</v>
      </c>
      <c r="B708" s="3" t="s">
        <v>1366</v>
      </c>
      <c r="C708" s="2">
        <v>0.18578107094714799</v>
      </c>
      <c r="D708" s="2">
        <v>0.27449675089382097</v>
      </c>
      <c r="E708" s="4">
        <f t="shared" si="10"/>
        <v>0.56146279175026725</v>
      </c>
      <c r="F708" s="2">
        <v>5.0327079107505002</v>
      </c>
      <c r="G708" s="2">
        <v>8.4709851906720903</v>
      </c>
      <c r="H708" s="2" t="s">
        <v>1990</v>
      </c>
    </row>
    <row r="709" spans="1:8" x14ac:dyDescent="0.2">
      <c r="A709" s="2" t="s">
        <v>1372</v>
      </c>
      <c r="B709" s="3" t="s">
        <v>1366</v>
      </c>
      <c r="C709" s="2">
        <v>0.18578107094714799</v>
      </c>
      <c r="D709" s="2">
        <v>0.27449675089382097</v>
      </c>
      <c r="E709" s="4">
        <f t="shared" ref="E709:E772" si="11">-LOG10(D709)</f>
        <v>0.56146279175026725</v>
      </c>
      <c r="F709" s="2">
        <v>5.0327079107505002</v>
      </c>
      <c r="G709" s="2">
        <v>8.4709851906720903</v>
      </c>
      <c r="H709" s="2" t="s">
        <v>2404</v>
      </c>
    </row>
    <row r="710" spans="1:8" x14ac:dyDescent="0.2">
      <c r="A710" s="2" t="s">
        <v>2944</v>
      </c>
      <c r="B710" s="3" t="s">
        <v>1366</v>
      </c>
      <c r="C710" s="2">
        <v>0.18578107094714799</v>
      </c>
      <c r="D710" s="2">
        <v>0.27449675089382097</v>
      </c>
      <c r="E710" s="4">
        <f t="shared" si="11"/>
        <v>0.56146279175026725</v>
      </c>
      <c r="F710" s="2">
        <v>5.0327079107505002</v>
      </c>
      <c r="G710" s="2">
        <v>8.4709851906720903</v>
      </c>
      <c r="H710" s="2" t="s">
        <v>2404</v>
      </c>
    </row>
    <row r="711" spans="1:8" x14ac:dyDescent="0.2">
      <c r="A711" s="2" t="s">
        <v>742</v>
      </c>
      <c r="B711" s="3" t="s">
        <v>1366</v>
      </c>
      <c r="C711" s="2">
        <v>0.18578107094714799</v>
      </c>
      <c r="D711" s="2">
        <v>0.27449675089382097</v>
      </c>
      <c r="E711" s="4">
        <f t="shared" si="11"/>
        <v>0.56146279175026725</v>
      </c>
      <c r="F711" s="2">
        <v>5.0327079107505002</v>
      </c>
      <c r="G711" s="2">
        <v>8.4709851906720903</v>
      </c>
      <c r="H711" s="2" t="s">
        <v>2624</v>
      </c>
    </row>
    <row r="712" spans="1:8" x14ac:dyDescent="0.2">
      <c r="A712" s="2" t="s">
        <v>2945</v>
      </c>
      <c r="B712" s="3" t="s">
        <v>1366</v>
      </c>
      <c r="C712" s="2">
        <v>0.18578107094714799</v>
      </c>
      <c r="D712" s="2">
        <v>0.27449675089382097</v>
      </c>
      <c r="E712" s="4">
        <f t="shared" si="11"/>
        <v>0.56146279175026725</v>
      </c>
      <c r="F712" s="2">
        <v>5.0327079107505002</v>
      </c>
      <c r="G712" s="2">
        <v>8.4709851906720903</v>
      </c>
      <c r="H712" s="2" t="s">
        <v>2735</v>
      </c>
    </row>
    <row r="713" spans="1:8" x14ac:dyDescent="0.2">
      <c r="A713" s="2" t="s">
        <v>744</v>
      </c>
      <c r="B713" s="3" t="s">
        <v>1366</v>
      </c>
      <c r="C713" s="2">
        <v>0.18578107094714799</v>
      </c>
      <c r="D713" s="2">
        <v>0.27449675089382097</v>
      </c>
      <c r="E713" s="4">
        <f t="shared" si="11"/>
        <v>0.56146279175026725</v>
      </c>
      <c r="F713" s="2">
        <v>5.0327079107505002</v>
      </c>
      <c r="G713" s="2">
        <v>8.4709851906720903</v>
      </c>
      <c r="H713" s="2" t="s">
        <v>2497</v>
      </c>
    </row>
    <row r="714" spans="1:8" x14ac:dyDescent="0.2">
      <c r="A714" s="2" t="s">
        <v>2946</v>
      </c>
      <c r="B714" s="3" t="s">
        <v>1366</v>
      </c>
      <c r="C714" s="2">
        <v>0.18578107094714799</v>
      </c>
      <c r="D714" s="2">
        <v>0.27449675089382097</v>
      </c>
      <c r="E714" s="4">
        <f t="shared" si="11"/>
        <v>0.56146279175026725</v>
      </c>
      <c r="F714" s="2">
        <v>5.0327079107505002</v>
      </c>
      <c r="G714" s="2">
        <v>8.4709851906720903</v>
      </c>
      <c r="H714" s="2" t="s">
        <v>1949</v>
      </c>
    </row>
    <row r="715" spans="1:8" x14ac:dyDescent="0.2">
      <c r="A715" s="2" t="s">
        <v>1374</v>
      </c>
      <c r="B715" s="3" t="s">
        <v>1366</v>
      </c>
      <c r="C715" s="2">
        <v>0.18578107094714799</v>
      </c>
      <c r="D715" s="2">
        <v>0.27449675089382097</v>
      </c>
      <c r="E715" s="4">
        <f t="shared" si="11"/>
        <v>0.56146279175026725</v>
      </c>
      <c r="F715" s="2">
        <v>5.0327079107505002</v>
      </c>
      <c r="G715" s="2">
        <v>8.4709851906720903</v>
      </c>
      <c r="H715" s="2" t="s">
        <v>2947</v>
      </c>
    </row>
    <row r="716" spans="1:8" x14ac:dyDescent="0.2">
      <c r="A716" s="2" t="s">
        <v>1342</v>
      </c>
      <c r="B716" s="3" t="s">
        <v>1343</v>
      </c>
      <c r="C716" s="2">
        <v>0.187039801839954</v>
      </c>
      <c r="D716" s="2">
        <v>0.275582453131137</v>
      </c>
      <c r="E716" s="4">
        <f t="shared" si="11"/>
        <v>0.55974843825542409</v>
      </c>
      <c r="F716" s="2">
        <v>2.5825433148087602</v>
      </c>
      <c r="G716" s="2">
        <v>4.3294630080491903</v>
      </c>
      <c r="H716" s="2" t="s">
        <v>2948</v>
      </c>
    </row>
    <row r="717" spans="1:8" x14ac:dyDescent="0.2">
      <c r="A717" s="2" t="s">
        <v>851</v>
      </c>
      <c r="B717" s="3" t="s">
        <v>1343</v>
      </c>
      <c r="C717" s="2">
        <v>0.187039801839954</v>
      </c>
      <c r="D717" s="2">
        <v>0.275582453131137</v>
      </c>
      <c r="E717" s="4">
        <f t="shared" si="11"/>
        <v>0.55974843825542409</v>
      </c>
      <c r="F717" s="2">
        <v>2.5825433148087602</v>
      </c>
      <c r="G717" s="2">
        <v>4.3294630080491903</v>
      </c>
      <c r="H717" s="2" t="s">
        <v>2949</v>
      </c>
    </row>
    <row r="718" spans="1:8" x14ac:dyDescent="0.2">
      <c r="A718" s="2" t="s">
        <v>2950</v>
      </c>
      <c r="B718" s="3" t="s">
        <v>1378</v>
      </c>
      <c r="C718" s="2">
        <v>0.190552594987239</v>
      </c>
      <c r="D718" s="2">
        <v>0.27803235773450102</v>
      </c>
      <c r="E718" s="4">
        <f t="shared" si="11"/>
        <v>0.5559046574352724</v>
      </c>
      <c r="F718" s="2">
        <v>4.88866995073891</v>
      </c>
      <c r="G718" s="2">
        <v>8.1045692014564992</v>
      </c>
      <c r="H718" s="2" t="s">
        <v>1942</v>
      </c>
    </row>
    <row r="719" spans="1:8" x14ac:dyDescent="0.2">
      <c r="A719" s="2" t="s">
        <v>1381</v>
      </c>
      <c r="B719" s="3" t="s">
        <v>1378</v>
      </c>
      <c r="C719" s="2">
        <v>0.190552594987239</v>
      </c>
      <c r="D719" s="2">
        <v>0.27803235773450102</v>
      </c>
      <c r="E719" s="4">
        <f t="shared" si="11"/>
        <v>0.5559046574352724</v>
      </c>
      <c r="F719" s="2">
        <v>4.88866995073891</v>
      </c>
      <c r="G719" s="2">
        <v>8.1045692014564992</v>
      </c>
      <c r="H719" s="2" t="s">
        <v>1990</v>
      </c>
    </row>
    <row r="720" spans="1:8" x14ac:dyDescent="0.2">
      <c r="A720" s="2" t="s">
        <v>1382</v>
      </c>
      <c r="B720" s="3" t="s">
        <v>1378</v>
      </c>
      <c r="C720" s="2">
        <v>0.190552594987239</v>
      </c>
      <c r="D720" s="2">
        <v>0.27803235773450102</v>
      </c>
      <c r="E720" s="4">
        <f t="shared" si="11"/>
        <v>0.5559046574352724</v>
      </c>
      <c r="F720" s="2">
        <v>4.88866995073891</v>
      </c>
      <c r="G720" s="2">
        <v>8.1045692014564992</v>
      </c>
      <c r="H720" s="2" t="s">
        <v>2441</v>
      </c>
    </row>
    <row r="721" spans="1:8" x14ac:dyDescent="0.2">
      <c r="A721" s="2" t="s">
        <v>2951</v>
      </c>
      <c r="B721" s="3" t="s">
        <v>1378</v>
      </c>
      <c r="C721" s="2">
        <v>0.190552594987239</v>
      </c>
      <c r="D721" s="2">
        <v>0.27803235773450102</v>
      </c>
      <c r="E721" s="4">
        <f t="shared" si="11"/>
        <v>0.5559046574352724</v>
      </c>
      <c r="F721" s="2">
        <v>4.88866995073891</v>
      </c>
      <c r="G721" s="2">
        <v>8.1045692014564992</v>
      </c>
      <c r="H721" s="2" t="s">
        <v>1942</v>
      </c>
    </row>
    <row r="722" spans="1:8" x14ac:dyDescent="0.2">
      <c r="A722" s="2" t="s">
        <v>2952</v>
      </c>
      <c r="B722" s="3" t="s">
        <v>1378</v>
      </c>
      <c r="C722" s="2">
        <v>0.190552594987239</v>
      </c>
      <c r="D722" s="2">
        <v>0.27803235773450102</v>
      </c>
      <c r="E722" s="4">
        <f t="shared" si="11"/>
        <v>0.5559046574352724</v>
      </c>
      <c r="F722" s="2">
        <v>4.88866995073891</v>
      </c>
      <c r="G722" s="2">
        <v>8.1045692014564992</v>
      </c>
      <c r="H722" s="2" t="s">
        <v>2497</v>
      </c>
    </row>
    <row r="723" spans="1:8" x14ac:dyDescent="0.2">
      <c r="A723" s="2" t="s">
        <v>2953</v>
      </c>
      <c r="B723" s="3" t="s">
        <v>1378</v>
      </c>
      <c r="C723" s="2">
        <v>0.190552594987239</v>
      </c>
      <c r="D723" s="2">
        <v>0.27803235773450102</v>
      </c>
      <c r="E723" s="4">
        <f t="shared" si="11"/>
        <v>0.5559046574352724</v>
      </c>
      <c r="F723" s="2">
        <v>4.88866995073891</v>
      </c>
      <c r="G723" s="2">
        <v>8.1045692014564992</v>
      </c>
      <c r="H723" s="2" t="s">
        <v>1949</v>
      </c>
    </row>
    <row r="724" spans="1:8" x14ac:dyDescent="0.2">
      <c r="A724" s="2" t="s">
        <v>1390</v>
      </c>
      <c r="B724" s="3" t="s">
        <v>1378</v>
      </c>
      <c r="C724" s="2">
        <v>0.190552594987239</v>
      </c>
      <c r="D724" s="2">
        <v>0.27803235773450102</v>
      </c>
      <c r="E724" s="4">
        <f t="shared" si="11"/>
        <v>0.5559046574352724</v>
      </c>
      <c r="F724" s="2">
        <v>4.88866995073891</v>
      </c>
      <c r="G724" s="2">
        <v>8.1045692014564992</v>
      </c>
      <c r="H724" s="2" t="s">
        <v>2947</v>
      </c>
    </row>
    <row r="725" spans="1:8" x14ac:dyDescent="0.2">
      <c r="A725" s="2" t="s">
        <v>859</v>
      </c>
      <c r="B725" s="3" t="s">
        <v>2954</v>
      </c>
      <c r="C725" s="2">
        <v>0.19337832926347701</v>
      </c>
      <c r="D725" s="2">
        <v>0.28176454623985903</v>
      </c>
      <c r="E725" s="4">
        <f t="shared" si="11"/>
        <v>0.55011365402672852</v>
      </c>
      <c r="F725" s="2">
        <v>2.5251918158567701</v>
      </c>
      <c r="G725" s="2">
        <v>4.1491597268183398</v>
      </c>
      <c r="H725" s="2" t="s">
        <v>2443</v>
      </c>
    </row>
    <row r="726" spans="1:8" x14ac:dyDescent="0.2">
      <c r="A726" s="2" t="s">
        <v>2955</v>
      </c>
      <c r="B726" s="3" t="s">
        <v>1399</v>
      </c>
      <c r="C726" s="2">
        <v>0.195296394342511</v>
      </c>
      <c r="D726" s="2">
        <v>0.28211714294704998</v>
      </c>
      <c r="E726" s="4">
        <f t="shared" si="11"/>
        <v>0.5495705229864235</v>
      </c>
      <c r="F726" s="2">
        <v>4.7526340996168503</v>
      </c>
      <c r="G726" s="2">
        <v>7.7621773999363102</v>
      </c>
      <c r="H726" s="2" t="s">
        <v>1949</v>
      </c>
    </row>
    <row r="727" spans="1:8" x14ac:dyDescent="0.2">
      <c r="A727" s="2" t="s">
        <v>2956</v>
      </c>
      <c r="B727" s="3" t="s">
        <v>1399</v>
      </c>
      <c r="C727" s="2">
        <v>0.195296394342511</v>
      </c>
      <c r="D727" s="2">
        <v>0.28211714294704998</v>
      </c>
      <c r="E727" s="4">
        <f t="shared" si="11"/>
        <v>0.5495705229864235</v>
      </c>
      <c r="F727" s="2">
        <v>4.7526340996168503</v>
      </c>
      <c r="G727" s="2">
        <v>7.7621773999363102</v>
      </c>
      <c r="H727" s="2" t="s">
        <v>1949</v>
      </c>
    </row>
    <row r="728" spans="1:8" x14ac:dyDescent="0.2">
      <c r="A728" s="2" t="s">
        <v>2957</v>
      </c>
      <c r="B728" s="3" t="s">
        <v>1399</v>
      </c>
      <c r="C728" s="2">
        <v>0.195296394342511</v>
      </c>
      <c r="D728" s="2">
        <v>0.28211714294704998</v>
      </c>
      <c r="E728" s="4">
        <f t="shared" si="11"/>
        <v>0.5495705229864235</v>
      </c>
      <c r="F728" s="2">
        <v>4.7526340996168503</v>
      </c>
      <c r="G728" s="2">
        <v>7.7621773999363102</v>
      </c>
      <c r="H728" s="2" t="s">
        <v>2421</v>
      </c>
    </row>
    <row r="729" spans="1:8" x14ac:dyDescent="0.2">
      <c r="A729" s="2" t="s">
        <v>2958</v>
      </c>
      <c r="B729" s="3" t="s">
        <v>1399</v>
      </c>
      <c r="C729" s="2">
        <v>0.195296394342511</v>
      </c>
      <c r="D729" s="2">
        <v>0.28211714294704998</v>
      </c>
      <c r="E729" s="4">
        <f t="shared" si="11"/>
        <v>0.5495705229864235</v>
      </c>
      <c r="F729" s="2">
        <v>4.7526340996168503</v>
      </c>
      <c r="G729" s="2">
        <v>7.7621773999363102</v>
      </c>
      <c r="H729" s="2" t="s">
        <v>2895</v>
      </c>
    </row>
    <row r="730" spans="1:8" x14ac:dyDescent="0.2">
      <c r="A730" s="2" t="s">
        <v>2959</v>
      </c>
      <c r="B730" s="3" t="s">
        <v>1399</v>
      </c>
      <c r="C730" s="2">
        <v>0.195296394342511</v>
      </c>
      <c r="D730" s="2">
        <v>0.28211714294704998</v>
      </c>
      <c r="E730" s="4">
        <f t="shared" si="11"/>
        <v>0.5495705229864235</v>
      </c>
      <c r="F730" s="2">
        <v>4.7526340996168503</v>
      </c>
      <c r="G730" s="2">
        <v>7.7621773999363102</v>
      </c>
      <c r="H730" s="2" t="s">
        <v>2529</v>
      </c>
    </row>
    <row r="731" spans="1:8" x14ac:dyDescent="0.2">
      <c r="A731" s="2" t="s">
        <v>530</v>
      </c>
      <c r="B731" s="3" t="s">
        <v>1399</v>
      </c>
      <c r="C731" s="2">
        <v>0.195296394342511</v>
      </c>
      <c r="D731" s="2">
        <v>0.28211714294704998</v>
      </c>
      <c r="E731" s="4">
        <f t="shared" si="11"/>
        <v>0.5495705229864235</v>
      </c>
      <c r="F731" s="2">
        <v>4.7526340996168503</v>
      </c>
      <c r="G731" s="2">
        <v>7.7621773999363102</v>
      </c>
      <c r="H731" s="2" t="s">
        <v>2689</v>
      </c>
    </row>
    <row r="732" spans="1:8" x14ac:dyDescent="0.2">
      <c r="A732" s="2" t="s">
        <v>1705</v>
      </c>
      <c r="B732" s="3" t="s">
        <v>2960</v>
      </c>
      <c r="C732" s="2">
        <v>0.195497525863498</v>
      </c>
      <c r="D732" s="2">
        <v>0.28211714294704998</v>
      </c>
      <c r="E732" s="4">
        <f t="shared" si="11"/>
        <v>0.5495705229864235</v>
      </c>
      <c r="F732" s="2">
        <v>2.50663281497937</v>
      </c>
      <c r="G732" s="2">
        <v>4.0913450183868703</v>
      </c>
      <c r="H732" s="2" t="s">
        <v>2961</v>
      </c>
    </row>
    <row r="733" spans="1:8" x14ac:dyDescent="0.2">
      <c r="A733" s="2" t="s">
        <v>543</v>
      </c>
      <c r="B733" s="3" t="s">
        <v>1401</v>
      </c>
      <c r="C733" s="2">
        <v>0.20001262870950501</v>
      </c>
      <c r="D733" s="2">
        <v>0.287843071685908</v>
      </c>
      <c r="E733" s="4">
        <f t="shared" si="11"/>
        <v>0.54084421944765515</v>
      </c>
      <c r="F733" s="2">
        <v>4.6239515377446399</v>
      </c>
      <c r="G733" s="2">
        <v>7.4416709466182098</v>
      </c>
      <c r="H733" s="2" t="s">
        <v>2927</v>
      </c>
    </row>
    <row r="734" spans="1:8" x14ac:dyDescent="0.2">
      <c r="A734" s="2" t="s">
        <v>1403</v>
      </c>
      <c r="B734" s="3" t="s">
        <v>1401</v>
      </c>
      <c r="C734" s="2">
        <v>0.20001262870950501</v>
      </c>
      <c r="D734" s="2">
        <v>0.287843071685908</v>
      </c>
      <c r="E734" s="4">
        <f t="shared" si="11"/>
        <v>0.54084421944765515</v>
      </c>
      <c r="F734" s="2">
        <v>4.6239515377446399</v>
      </c>
      <c r="G734" s="2">
        <v>7.4416709466182098</v>
      </c>
      <c r="H734" s="2" t="s">
        <v>2446</v>
      </c>
    </row>
    <row r="735" spans="1:8" x14ac:dyDescent="0.2">
      <c r="A735" s="2" t="s">
        <v>1714</v>
      </c>
      <c r="B735" s="3" t="s">
        <v>2962</v>
      </c>
      <c r="C735" s="2">
        <v>0.20187267290692901</v>
      </c>
      <c r="D735" s="2">
        <v>0.29012302171870202</v>
      </c>
      <c r="E735" s="4">
        <f t="shared" si="11"/>
        <v>0.53741780787882831</v>
      </c>
      <c r="F735" s="2">
        <v>2.4525465838509302</v>
      </c>
      <c r="G735" s="2">
        <v>3.9243642104905798</v>
      </c>
      <c r="H735" s="2" t="s">
        <v>2382</v>
      </c>
    </row>
    <row r="736" spans="1:8" x14ac:dyDescent="0.2">
      <c r="A736" s="2" t="s">
        <v>1715</v>
      </c>
      <c r="B736" s="3" t="s">
        <v>2963</v>
      </c>
      <c r="C736" s="2">
        <v>0.203406041571597</v>
      </c>
      <c r="D736" s="2">
        <v>0.290223628858301</v>
      </c>
      <c r="E736" s="4">
        <f t="shared" si="11"/>
        <v>0.53726723192233006</v>
      </c>
      <c r="F736" s="2">
        <v>1.63330407777477</v>
      </c>
      <c r="G736" s="2">
        <v>2.6011201940986699</v>
      </c>
      <c r="H736" s="2" t="s">
        <v>2964</v>
      </c>
    </row>
    <row r="737" spans="1:8" x14ac:dyDescent="0.2">
      <c r="A737" s="2" t="s">
        <v>2965</v>
      </c>
      <c r="B737" s="3" t="s">
        <v>1407</v>
      </c>
      <c r="C737" s="2">
        <v>0.20470145685633001</v>
      </c>
      <c r="D737" s="2">
        <v>0.290223628858301</v>
      </c>
      <c r="E737" s="4">
        <f t="shared" si="11"/>
        <v>0.53726723192233006</v>
      </c>
      <c r="F737" s="2">
        <v>4.5020417422867496</v>
      </c>
      <c r="G737" s="2">
        <v>7.1411506289549003</v>
      </c>
      <c r="H737" s="2" t="s">
        <v>2662</v>
      </c>
    </row>
    <row r="738" spans="1:8" x14ac:dyDescent="0.2">
      <c r="A738" s="2" t="s">
        <v>2966</v>
      </c>
      <c r="B738" s="3" t="s">
        <v>1407</v>
      </c>
      <c r="C738" s="2">
        <v>0.20470145685633001</v>
      </c>
      <c r="D738" s="2">
        <v>0.290223628858301</v>
      </c>
      <c r="E738" s="4">
        <f t="shared" si="11"/>
        <v>0.53726723192233006</v>
      </c>
      <c r="F738" s="2">
        <v>4.5020417422867496</v>
      </c>
      <c r="G738" s="2">
        <v>7.1411506289549003</v>
      </c>
      <c r="H738" s="2" t="s">
        <v>2030</v>
      </c>
    </row>
    <row r="739" spans="1:8" x14ac:dyDescent="0.2">
      <c r="A739" s="2" t="s">
        <v>2967</v>
      </c>
      <c r="B739" s="3" t="s">
        <v>1407</v>
      </c>
      <c r="C739" s="2">
        <v>0.20470145685633001</v>
      </c>
      <c r="D739" s="2">
        <v>0.290223628858301</v>
      </c>
      <c r="E739" s="4">
        <f t="shared" si="11"/>
        <v>0.53726723192233006</v>
      </c>
      <c r="F739" s="2">
        <v>4.5020417422867496</v>
      </c>
      <c r="G739" s="2">
        <v>7.1411506289549003</v>
      </c>
      <c r="H739" s="2" t="s">
        <v>1949</v>
      </c>
    </row>
    <row r="740" spans="1:8" x14ac:dyDescent="0.2">
      <c r="A740" s="2" t="s">
        <v>2968</v>
      </c>
      <c r="B740" s="3" t="s">
        <v>1407</v>
      </c>
      <c r="C740" s="2">
        <v>0.20470145685633001</v>
      </c>
      <c r="D740" s="2">
        <v>0.290223628858301</v>
      </c>
      <c r="E740" s="4">
        <f t="shared" si="11"/>
        <v>0.53726723192233006</v>
      </c>
      <c r="F740" s="2">
        <v>4.5020417422867496</v>
      </c>
      <c r="G740" s="2">
        <v>7.1411506289549003</v>
      </c>
      <c r="H740" s="2" t="s">
        <v>2491</v>
      </c>
    </row>
    <row r="741" spans="1:8" x14ac:dyDescent="0.2">
      <c r="A741" s="2" t="s">
        <v>2969</v>
      </c>
      <c r="B741" s="3" t="s">
        <v>1407</v>
      </c>
      <c r="C741" s="2">
        <v>0.20470145685633001</v>
      </c>
      <c r="D741" s="2">
        <v>0.290223628858301</v>
      </c>
      <c r="E741" s="4">
        <f t="shared" si="11"/>
        <v>0.53726723192233006</v>
      </c>
      <c r="F741" s="2">
        <v>4.5020417422867496</v>
      </c>
      <c r="G741" s="2">
        <v>7.1411506289549003</v>
      </c>
      <c r="H741" s="2" t="s">
        <v>2404</v>
      </c>
    </row>
    <row r="742" spans="1:8" x14ac:dyDescent="0.2">
      <c r="A742" s="2" t="s">
        <v>405</v>
      </c>
      <c r="B742" s="3" t="s">
        <v>1407</v>
      </c>
      <c r="C742" s="2">
        <v>0.20470145685633001</v>
      </c>
      <c r="D742" s="2">
        <v>0.290223628858301</v>
      </c>
      <c r="E742" s="4">
        <f t="shared" si="11"/>
        <v>0.53726723192233006</v>
      </c>
      <c r="F742" s="2">
        <v>4.5020417422867496</v>
      </c>
      <c r="G742" s="2">
        <v>7.1411506289549003</v>
      </c>
      <c r="H742" s="2" t="s">
        <v>1931</v>
      </c>
    </row>
    <row r="743" spans="1:8" x14ac:dyDescent="0.2">
      <c r="A743" s="2" t="s">
        <v>2970</v>
      </c>
      <c r="B743" s="3" t="s">
        <v>1407</v>
      </c>
      <c r="C743" s="2">
        <v>0.20470145685633001</v>
      </c>
      <c r="D743" s="2">
        <v>0.290223628858301</v>
      </c>
      <c r="E743" s="4">
        <f t="shared" si="11"/>
        <v>0.53726723192233006</v>
      </c>
      <c r="F743" s="2">
        <v>4.5020417422867496</v>
      </c>
      <c r="G743" s="2">
        <v>7.1411506289549003</v>
      </c>
      <c r="H743" s="2" t="s">
        <v>2618</v>
      </c>
    </row>
    <row r="744" spans="1:8" x14ac:dyDescent="0.2">
      <c r="A744" s="2" t="s">
        <v>547</v>
      </c>
      <c r="B744" s="3" t="s">
        <v>1407</v>
      </c>
      <c r="C744" s="2">
        <v>0.20470145685633001</v>
      </c>
      <c r="D744" s="2">
        <v>0.290223628858301</v>
      </c>
      <c r="E744" s="4">
        <f t="shared" si="11"/>
        <v>0.53726723192233006</v>
      </c>
      <c r="F744" s="2">
        <v>4.5020417422867496</v>
      </c>
      <c r="G744" s="2">
        <v>7.1411506289549003</v>
      </c>
      <c r="H744" s="2" t="s">
        <v>2618</v>
      </c>
    </row>
    <row r="745" spans="1:8" x14ac:dyDescent="0.2">
      <c r="A745" s="2" t="s">
        <v>2971</v>
      </c>
      <c r="B745" s="3" t="s">
        <v>1407</v>
      </c>
      <c r="C745" s="2">
        <v>0.20470145685633001</v>
      </c>
      <c r="D745" s="2">
        <v>0.290223628858301</v>
      </c>
      <c r="E745" s="4">
        <f t="shared" si="11"/>
        <v>0.53726723192233006</v>
      </c>
      <c r="F745" s="2">
        <v>4.5020417422867496</v>
      </c>
      <c r="G745" s="2">
        <v>7.1411506289549003</v>
      </c>
      <c r="H745" s="2" t="s">
        <v>2421</v>
      </c>
    </row>
    <row r="746" spans="1:8" x14ac:dyDescent="0.2">
      <c r="A746" s="2" t="s">
        <v>672</v>
      </c>
      <c r="B746" s="3" t="s">
        <v>1393</v>
      </c>
      <c r="C746" s="2">
        <v>0.20613635210763501</v>
      </c>
      <c r="D746" s="2">
        <v>0.29147236884036498</v>
      </c>
      <c r="E746" s="4">
        <f t="shared" si="11"/>
        <v>0.53540260944333518</v>
      </c>
      <c r="F746" s="2">
        <v>2.4177587262706601</v>
      </c>
      <c r="G746" s="2">
        <v>3.81816671171056</v>
      </c>
      <c r="H746" s="2" t="s">
        <v>2972</v>
      </c>
    </row>
    <row r="747" spans="1:8" x14ac:dyDescent="0.2">
      <c r="A747" s="2" t="s">
        <v>2973</v>
      </c>
      <c r="B747" s="3" t="s">
        <v>1393</v>
      </c>
      <c r="C747" s="2">
        <v>0.20613635210763501</v>
      </c>
      <c r="D747" s="2">
        <v>0.29147236884036498</v>
      </c>
      <c r="E747" s="4">
        <f t="shared" si="11"/>
        <v>0.53540260944333518</v>
      </c>
      <c r="F747" s="2">
        <v>2.4177587262706601</v>
      </c>
      <c r="G747" s="2">
        <v>3.81816671171056</v>
      </c>
      <c r="H747" s="2" t="s">
        <v>2632</v>
      </c>
    </row>
    <row r="748" spans="1:8" x14ac:dyDescent="0.2">
      <c r="A748" s="2" t="s">
        <v>2974</v>
      </c>
      <c r="B748" s="3" t="s">
        <v>1410</v>
      </c>
      <c r="C748" s="2">
        <v>0.20936303672499601</v>
      </c>
      <c r="D748" s="2">
        <v>0.292496566579942</v>
      </c>
      <c r="E748" s="4">
        <f t="shared" si="11"/>
        <v>0.53387922744209759</v>
      </c>
      <c r="F748" s="2">
        <v>4.3863837312113096</v>
      </c>
      <c r="G748" s="2">
        <v>6.8589247083987797</v>
      </c>
      <c r="H748" s="2" t="s">
        <v>2421</v>
      </c>
    </row>
    <row r="749" spans="1:8" x14ac:dyDescent="0.2">
      <c r="A749" s="2" t="s">
        <v>766</v>
      </c>
      <c r="B749" s="3" t="s">
        <v>1410</v>
      </c>
      <c r="C749" s="2">
        <v>0.20936303672499601</v>
      </c>
      <c r="D749" s="2">
        <v>0.292496566579942</v>
      </c>
      <c r="E749" s="4">
        <f t="shared" si="11"/>
        <v>0.53387922744209759</v>
      </c>
      <c r="F749" s="2">
        <v>4.3863837312113096</v>
      </c>
      <c r="G749" s="2">
        <v>6.8589247083987797</v>
      </c>
      <c r="H749" s="2" t="s">
        <v>1992</v>
      </c>
    </row>
    <row r="750" spans="1:8" x14ac:dyDescent="0.2">
      <c r="A750" s="2" t="s">
        <v>2975</v>
      </c>
      <c r="B750" s="3" t="s">
        <v>1410</v>
      </c>
      <c r="C750" s="2">
        <v>0.20936303672499601</v>
      </c>
      <c r="D750" s="2">
        <v>0.292496566579942</v>
      </c>
      <c r="E750" s="4">
        <f t="shared" si="11"/>
        <v>0.53387922744209759</v>
      </c>
      <c r="F750" s="2">
        <v>4.3863837312113096</v>
      </c>
      <c r="G750" s="2">
        <v>6.8589247083987797</v>
      </c>
      <c r="H750" s="2" t="s">
        <v>1949</v>
      </c>
    </row>
    <row r="751" spans="1:8" x14ac:dyDescent="0.2">
      <c r="A751" s="2" t="s">
        <v>1409</v>
      </c>
      <c r="B751" s="3" t="s">
        <v>1410</v>
      </c>
      <c r="C751" s="2">
        <v>0.20936303672499601</v>
      </c>
      <c r="D751" s="2">
        <v>0.292496566579942</v>
      </c>
      <c r="E751" s="4">
        <f t="shared" si="11"/>
        <v>0.53387922744209759</v>
      </c>
      <c r="F751" s="2">
        <v>4.3863837312113096</v>
      </c>
      <c r="G751" s="2">
        <v>6.8589247083987797</v>
      </c>
      <c r="H751" s="2" t="s">
        <v>2437</v>
      </c>
    </row>
    <row r="752" spans="1:8" x14ac:dyDescent="0.2">
      <c r="A752" s="2" t="s">
        <v>768</v>
      </c>
      <c r="B752" s="3" t="s">
        <v>1410</v>
      </c>
      <c r="C752" s="2">
        <v>0.20936303672499601</v>
      </c>
      <c r="D752" s="2">
        <v>0.292496566579942</v>
      </c>
      <c r="E752" s="4">
        <f t="shared" si="11"/>
        <v>0.53387922744209759</v>
      </c>
      <c r="F752" s="2">
        <v>4.3863837312113096</v>
      </c>
      <c r="G752" s="2">
        <v>6.8589247083987797</v>
      </c>
      <c r="H752" s="2" t="s">
        <v>2624</v>
      </c>
    </row>
    <row r="753" spans="1:8" x14ac:dyDescent="0.2">
      <c r="A753" s="2" t="s">
        <v>2976</v>
      </c>
      <c r="B753" s="3" t="s">
        <v>1410</v>
      </c>
      <c r="C753" s="2">
        <v>0.20936303672499601</v>
      </c>
      <c r="D753" s="2">
        <v>0.292496566579942</v>
      </c>
      <c r="E753" s="4">
        <f t="shared" si="11"/>
        <v>0.53387922744209759</v>
      </c>
      <c r="F753" s="2">
        <v>4.3863837312113096</v>
      </c>
      <c r="G753" s="2">
        <v>6.8589247083987797</v>
      </c>
      <c r="H753" s="2" t="s">
        <v>2002</v>
      </c>
    </row>
    <row r="754" spans="1:8" x14ac:dyDescent="0.2">
      <c r="A754" s="2" t="s">
        <v>2977</v>
      </c>
      <c r="B754" s="3" t="s">
        <v>1410</v>
      </c>
      <c r="C754" s="2">
        <v>0.20936303672499601</v>
      </c>
      <c r="D754" s="2">
        <v>0.292496566579942</v>
      </c>
      <c r="E754" s="4">
        <f t="shared" si="11"/>
        <v>0.53387922744209759</v>
      </c>
      <c r="F754" s="2">
        <v>4.3863837312113096</v>
      </c>
      <c r="G754" s="2">
        <v>6.8589247083987797</v>
      </c>
      <c r="H754" s="2" t="s">
        <v>2029</v>
      </c>
    </row>
    <row r="755" spans="1:8" x14ac:dyDescent="0.2">
      <c r="A755" s="2" t="s">
        <v>2978</v>
      </c>
      <c r="B755" s="3" t="s">
        <v>1410</v>
      </c>
      <c r="C755" s="2">
        <v>0.20936303672499601</v>
      </c>
      <c r="D755" s="2">
        <v>0.292496566579942</v>
      </c>
      <c r="E755" s="4">
        <f t="shared" si="11"/>
        <v>0.53387922744209759</v>
      </c>
      <c r="F755" s="2">
        <v>4.3863837312113096</v>
      </c>
      <c r="G755" s="2">
        <v>6.8589247083987797</v>
      </c>
      <c r="H755" s="2" t="s">
        <v>2402</v>
      </c>
    </row>
    <row r="756" spans="1:8" x14ac:dyDescent="0.2">
      <c r="A756" s="2" t="s">
        <v>1416</v>
      </c>
      <c r="B756" s="3" t="s">
        <v>1410</v>
      </c>
      <c r="C756" s="2">
        <v>0.20936303672499601</v>
      </c>
      <c r="D756" s="2">
        <v>0.292496566579942</v>
      </c>
      <c r="E756" s="4">
        <f t="shared" si="11"/>
        <v>0.53387922744209759</v>
      </c>
      <c r="F756" s="2">
        <v>4.3863837312113096</v>
      </c>
      <c r="G756" s="2">
        <v>6.8589247083987797</v>
      </c>
      <c r="H756" s="2" t="s">
        <v>2947</v>
      </c>
    </row>
    <row r="757" spans="1:8" x14ac:dyDescent="0.2">
      <c r="A757" s="2" t="s">
        <v>1720</v>
      </c>
      <c r="B757" s="3" t="s">
        <v>2979</v>
      </c>
      <c r="C757" s="2">
        <v>0.21255019266849901</v>
      </c>
      <c r="D757" s="2">
        <v>0.29655544122979</v>
      </c>
      <c r="E757" s="4">
        <f t="shared" si="11"/>
        <v>0.52789410307764273</v>
      </c>
      <c r="F757" s="2">
        <v>2.3673763118440698</v>
      </c>
      <c r="G757" s="2">
        <v>3.66606478554402</v>
      </c>
      <c r="H757" s="2" t="s">
        <v>2980</v>
      </c>
    </row>
    <row r="758" spans="1:8" x14ac:dyDescent="0.2">
      <c r="A758" s="2" t="s">
        <v>771</v>
      </c>
      <c r="B758" s="3" t="s">
        <v>1418</v>
      </c>
      <c r="C758" s="2">
        <v>0.213997525260406</v>
      </c>
      <c r="D758" s="2">
        <v>0.296999203923414</v>
      </c>
      <c r="E758" s="4">
        <f t="shared" si="11"/>
        <v>0.52724471476403956</v>
      </c>
      <c r="F758" s="2">
        <v>4.2765086206896497</v>
      </c>
      <c r="G758" s="2">
        <v>6.5934817682295002</v>
      </c>
      <c r="H758" s="2" t="s">
        <v>2029</v>
      </c>
    </row>
    <row r="759" spans="1:8" x14ac:dyDescent="0.2">
      <c r="A759" s="2" t="s">
        <v>1420</v>
      </c>
      <c r="B759" s="3" t="s">
        <v>1418</v>
      </c>
      <c r="C759" s="2">
        <v>0.213997525260406</v>
      </c>
      <c r="D759" s="2">
        <v>0.296999203923414</v>
      </c>
      <c r="E759" s="4">
        <f t="shared" si="11"/>
        <v>0.52724471476403956</v>
      </c>
      <c r="F759" s="2">
        <v>4.2765086206896497</v>
      </c>
      <c r="G759" s="2">
        <v>6.5934817682295002</v>
      </c>
      <c r="H759" s="2" t="s">
        <v>2802</v>
      </c>
    </row>
    <row r="760" spans="1:8" x14ac:dyDescent="0.2">
      <c r="A760" s="2" t="s">
        <v>2981</v>
      </c>
      <c r="B760" s="3" t="s">
        <v>1418</v>
      </c>
      <c r="C760" s="2">
        <v>0.213997525260406</v>
      </c>
      <c r="D760" s="2">
        <v>0.296999203923414</v>
      </c>
      <c r="E760" s="4">
        <f t="shared" si="11"/>
        <v>0.52724471476403956</v>
      </c>
      <c r="F760" s="2">
        <v>4.2765086206896497</v>
      </c>
      <c r="G760" s="2">
        <v>6.5934817682295002</v>
      </c>
      <c r="H760" s="2" t="s">
        <v>2982</v>
      </c>
    </row>
    <row r="761" spans="1:8" x14ac:dyDescent="0.2">
      <c r="A761" s="2" t="s">
        <v>2983</v>
      </c>
      <c r="B761" s="3" t="s">
        <v>1418</v>
      </c>
      <c r="C761" s="2">
        <v>0.213997525260406</v>
      </c>
      <c r="D761" s="2">
        <v>0.296999203923414</v>
      </c>
      <c r="E761" s="4">
        <f t="shared" si="11"/>
        <v>0.52724471476403956</v>
      </c>
      <c r="F761" s="2">
        <v>4.2765086206896497</v>
      </c>
      <c r="G761" s="2">
        <v>6.5934817682295002</v>
      </c>
      <c r="H761" s="2" t="s">
        <v>2497</v>
      </c>
    </row>
    <row r="762" spans="1:8" x14ac:dyDescent="0.2">
      <c r="A762" s="2" t="s">
        <v>2984</v>
      </c>
      <c r="B762" s="3" t="s">
        <v>1426</v>
      </c>
      <c r="C762" s="2">
        <v>0.218605078558268</v>
      </c>
      <c r="D762" s="2">
        <v>0.30259545084644501</v>
      </c>
      <c r="E762" s="4">
        <f t="shared" si="11"/>
        <v>0.51913760535161957</v>
      </c>
      <c r="F762" s="2">
        <v>4.1719932716568504</v>
      </c>
      <c r="G762" s="2">
        <v>6.3434676719477396</v>
      </c>
      <c r="H762" s="2" t="s">
        <v>2015</v>
      </c>
    </row>
    <row r="763" spans="1:8" x14ac:dyDescent="0.2">
      <c r="A763" s="2" t="s">
        <v>2985</v>
      </c>
      <c r="B763" s="3" t="s">
        <v>1426</v>
      </c>
      <c r="C763" s="2">
        <v>0.218605078558268</v>
      </c>
      <c r="D763" s="2">
        <v>0.30259545084644501</v>
      </c>
      <c r="E763" s="4">
        <f t="shared" si="11"/>
        <v>0.51913760535161957</v>
      </c>
      <c r="F763" s="2">
        <v>4.1719932716568504</v>
      </c>
      <c r="G763" s="2">
        <v>6.3434676719477396</v>
      </c>
      <c r="H763" s="2" t="s">
        <v>2434</v>
      </c>
    </row>
    <row r="764" spans="1:8" x14ac:dyDescent="0.2">
      <c r="A764" s="2" t="s">
        <v>1783</v>
      </c>
      <c r="B764" s="3" t="s">
        <v>2986</v>
      </c>
      <c r="C764" s="2">
        <v>0.22247301658948901</v>
      </c>
      <c r="D764" s="2">
        <v>0.304659998342871</v>
      </c>
      <c r="E764" s="4">
        <f t="shared" si="11"/>
        <v>0.51618456461358186</v>
      </c>
      <c r="F764" s="2">
        <v>1.87636363636363</v>
      </c>
      <c r="G764" s="2">
        <v>2.8200797111940501</v>
      </c>
      <c r="H764" s="2" t="s">
        <v>2987</v>
      </c>
    </row>
    <row r="765" spans="1:8" x14ac:dyDescent="0.2">
      <c r="A765" s="2" t="s">
        <v>2988</v>
      </c>
      <c r="B765" s="3" t="s">
        <v>1435</v>
      </c>
      <c r="C765" s="2">
        <v>0.22318585188409701</v>
      </c>
      <c r="D765" s="2">
        <v>0.304659998342871</v>
      </c>
      <c r="E765" s="4">
        <f t="shared" si="11"/>
        <v>0.51618456461358186</v>
      </c>
      <c r="F765" s="2">
        <v>4.0724548440065602</v>
      </c>
      <c r="G765" s="2">
        <v>6.1076659364417702</v>
      </c>
      <c r="H765" s="2" t="s">
        <v>2018</v>
      </c>
    </row>
    <row r="766" spans="1:8" x14ac:dyDescent="0.2">
      <c r="A766" s="2" t="s">
        <v>2989</v>
      </c>
      <c r="B766" s="3" t="s">
        <v>1435</v>
      </c>
      <c r="C766" s="2">
        <v>0.22318585188409701</v>
      </c>
      <c r="D766" s="2">
        <v>0.304659998342871</v>
      </c>
      <c r="E766" s="4">
        <f t="shared" si="11"/>
        <v>0.51618456461358186</v>
      </c>
      <c r="F766" s="2">
        <v>4.0724548440065602</v>
      </c>
      <c r="G766" s="2">
        <v>6.1076659364417702</v>
      </c>
      <c r="H766" s="2" t="s">
        <v>2990</v>
      </c>
    </row>
    <row r="767" spans="1:8" x14ac:dyDescent="0.2">
      <c r="A767" s="2" t="s">
        <v>775</v>
      </c>
      <c r="B767" s="3" t="s">
        <v>1435</v>
      </c>
      <c r="C767" s="2">
        <v>0.22318585188409701</v>
      </c>
      <c r="D767" s="2">
        <v>0.304659998342871</v>
      </c>
      <c r="E767" s="4">
        <f t="shared" si="11"/>
        <v>0.51618456461358186</v>
      </c>
      <c r="F767" s="2">
        <v>4.0724548440065602</v>
      </c>
      <c r="G767" s="2">
        <v>6.1076659364417702</v>
      </c>
      <c r="H767" s="2" t="s">
        <v>1949</v>
      </c>
    </row>
    <row r="768" spans="1:8" x14ac:dyDescent="0.2">
      <c r="A768" s="2" t="s">
        <v>2991</v>
      </c>
      <c r="B768" s="3" t="s">
        <v>1435</v>
      </c>
      <c r="C768" s="2">
        <v>0.22318585188409701</v>
      </c>
      <c r="D768" s="2">
        <v>0.304659998342871</v>
      </c>
      <c r="E768" s="4">
        <f t="shared" si="11"/>
        <v>0.51618456461358186</v>
      </c>
      <c r="F768" s="2">
        <v>4.0724548440065602</v>
      </c>
      <c r="G768" s="2">
        <v>6.1076659364417702</v>
      </c>
      <c r="H768" s="2" t="s">
        <v>2735</v>
      </c>
    </row>
    <row r="769" spans="1:8" x14ac:dyDescent="0.2">
      <c r="A769" s="2" t="s">
        <v>2992</v>
      </c>
      <c r="B769" s="3" t="s">
        <v>1435</v>
      </c>
      <c r="C769" s="2">
        <v>0.22318585188409701</v>
      </c>
      <c r="D769" s="2">
        <v>0.304659998342871</v>
      </c>
      <c r="E769" s="4">
        <f t="shared" si="11"/>
        <v>0.51618456461358186</v>
      </c>
      <c r="F769" s="2">
        <v>4.0724548440065602</v>
      </c>
      <c r="G769" s="2">
        <v>6.1076659364417702</v>
      </c>
      <c r="H769" s="2" t="s">
        <v>2735</v>
      </c>
    </row>
    <row r="770" spans="1:8" x14ac:dyDescent="0.2">
      <c r="A770" s="2" t="s">
        <v>2993</v>
      </c>
      <c r="B770" s="3" t="s">
        <v>1435</v>
      </c>
      <c r="C770" s="2">
        <v>0.22318585188409701</v>
      </c>
      <c r="D770" s="2">
        <v>0.304659998342871</v>
      </c>
      <c r="E770" s="4">
        <f t="shared" si="11"/>
        <v>0.51618456461358186</v>
      </c>
      <c r="F770" s="2">
        <v>4.0724548440065602</v>
      </c>
      <c r="G770" s="2">
        <v>6.1076659364417702</v>
      </c>
      <c r="H770" s="2" t="s">
        <v>2662</v>
      </c>
    </row>
    <row r="771" spans="1:8" x14ac:dyDescent="0.2">
      <c r="A771" s="2" t="s">
        <v>779</v>
      </c>
      <c r="B771" s="3" t="s">
        <v>1435</v>
      </c>
      <c r="C771" s="2">
        <v>0.22318585188409701</v>
      </c>
      <c r="D771" s="2">
        <v>0.304659998342871</v>
      </c>
      <c r="E771" s="4">
        <f t="shared" si="11"/>
        <v>0.51618456461358186</v>
      </c>
      <c r="F771" s="2">
        <v>4.0724548440065602</v>
      </c>
      <c r="G771" s="2">
        <v>6.1076659364417702</v>
      </c>
      <c r="H771" s="2" t="s">
        <v>1959</v>
      </c>
    </row>
    <row r="772" spans="1:8" x14ac:dyDescent="0.2">
      <c r="A772" s="2" t="s">
        <v>2994</v>
      </c>
      <c r="B772" s="3" t="s">
        <v>1435</v>
      </c>
      <c r="C772" s="2">
        <v>0.22318585188409701</v>
      </c>
      <c r="D772" s="2">
        <v>0.304659998342871</v>
      </c>
      <c r="E772" s="4">
        <f t="shared" si="11"/>
        <v>0.51618456461358186</v>
      </c>
      <c r="F772" s="2">
        <v>4.0724548440065602</v>
      </c>
      <c r="G772" s="2">
        <v>6.1076659364417702</v>
      </c>
      <c r="H772" s="2" t="s">
        <v>2453</v>
      </c>
    </row>
    <row r="773" spans="1:8" x14ac:dyDescent="0.2">
      <c r="A773" s="2" t="s">
        <v>2995</v>
      </c>
      <c r="B773" s="3" t="s">
        <v>1435</v>
      </c>
      <c r="C773" s="2">
        <v>0.22318585188409701</v>
      </c>
      <c r="D773" s="2">
        <v>0.304659998342871</v>
      </c>
      <c r="E773" s="4">
        <f t="shared" ref="E773:E836" si="12">-LOG10(D773)</f>
        <v>0.51618456461358186</v>
      </c>
      <c r="F773" s="2">
        <v>4.0724548440065602</v>
      </c>
      <c r="G773" s="2">
        <v>6.1076659364417702</v>
      </c>
      <c r="H773" s="2" t="s">
        <v>2018</v>
      </c>
    </row>
    <row r="774" spans="1:8" x14ac:dyDescent="0.2">
      <c r="A774" s="2" t="s">
        <v>559</v>
      </c>
      <c r="B774" s="3" t="s">
        <v>2996</v>
      </c>
      <c r="C774" s="2">
        <v>0.223282185097294</v>
      </c>
      <c r="D774" s="2">
        <v>0.304659998342871</v>
      </c>
      <c r="E774" s="4">
        <f t="shared" si="12"/>
        <v>0.51618456461358186</v>
      </c>
      <c r="F774" s="2">
        <v>2.2878840579710098</v>
      </c>
      <c r="G774" s="2">
        <v>3.4302678170113801</v>
      </c>
      <c r="H774" s="2" t="s">
        <v>2997</v>
      </c>
    </row>
    <row r="775" spans="1:8" x14ac:dyDescent="0.2">
      <c r="A775" s="2" t="s">
        <v>2998</v>
      </c>
      <c r="B775" s="3" t="s">
        <v>2999</v>
      </c>
      <c r="C775" s="2">
        <v>0.22543405739726599</v>
      </c>
      <c r="D775" s="2">
        <v>0.30719770515793299</v>
      </c>
      <c r="E775" s="4">
        <f t="shared" si="12"/>
        <v>0.51258203291451354</v>
      </c>
      <c r="F775" s="2">
        <v>2.27261733371724</v>
      </c>
      <c r="G775" s="2">
        <v>3.3855807462743699</v>
      </c>
      <c r="H775" s="2" t="s">
        <v>3000</v>
      </c>
    </row>
    <row r="776" spans="1:8" x14ac:dyDescent="0.2">
      <c r="A776" s="2" t="s">
        <v>3001</v>
      </c>
      <c r="B776" s="3" t="s">
        <v>179</v>
      </c>
      <c r="C776" s="2">
        <v>0.227587536067165</v>
      </c>
      <c r="D776" s="2">
        <v>0.30794663170576198</v>
      </c>
      <c r="E776" s="4">
        <f t="shared" si="12"/>
        <v>0.5115245418240959</v>
      </c>
      <c r="F776" s="2">
        <v>2.25755148741418</v>
      </c>
      <c r="G776" s="2">
        <v>3.3416736317939</v>
      </c>
      <c r="H776" s="2" t="s">
        <v>3000</v>
      </c>
    </row>
    <row r="777" spans="1:8" x14ac:dyDescent="0.2">
      <c r="A777" s="2" t="s">
        <v>781</v>
      </c>
      <c r="B777" s="3" t="s">
        <v>1437</v>
      </c>
      <c r="C777" s="2">
        <v>0.22773999949342399</v>
      </c>
      <c r="D777" s="2">
        <v>0.30794663170576198</v>
      </c>
      <c r="E777" s="4">
        <f t="shared" si="12"/>
        <v>0.5115245418240959</v>
      </c>
      <c r="F777" s="2">
        <v>3.9775461106655898</v>
      </c>
      <c r="G777" s="2">
        <v>5.8849809486505302</v>
      </c>
      <c r="H777" s="2" t="s">
        <v>2030</v>
      </c>
    </row>
    <row r="778" spans="1:8" x14ac:dyDescent="0.2">
      <c r="A778" s="2" t="s">
        <v>1438</v>
      </c>
      <c r="B778" s="3" t="s">
        <v>1437</v>
      </c>
      <c r="C778" s="2">
        <v>0.22773999949342399</v>
      </c>
      <c r="D778" s="2">
        <v>0.30794663170576198</v>
      </c>
      <c r="E778" s="4">
        <f t="shared" si="12"/>
        <v>0.5115245418240959</v>
      </c>
      <c r="F778" s="2">
        <v>3.9775461106655898</v>
      </c>
      <c r="G778" s="2">
        <v>5.8849809486505302</v>
      </c>
      <c r="H778" s="2" t="s">
        <v>2446</v>
      </c>
    </row>
    <row r="779" spans="1:8" x14ac:dyDescent="0.2">
      <c r="A779" s="2" t="s">
        <v>3002</v>
      </c>
      <c r="B779" s="3" t="s">
        <v>1437</v>
      </c>
      <c r="C779" s="2">
        <v>0.22773999949342399</v>
      </c>
      <c r="D779" s="2">
        <v>0.30794663170576198</v>
      </c>
      <c r="E779" s="4">
        <f t="shared" si="12"/>
        <v>0.5115245418240959</v>
      </c>
      <c r="F779" s="2">
        <v>3.9775461106655898</v>
      </c>
      <c r="G779" s="2">
        <v>5.8849809486505302</v>
      </c>
      <c r="H779" s="2" t="s">
        <v>2497</v>
      </c>
    </row>
    <row r="780" spans="1:8" x14ac:dyDescent="0.2">
      <c r="A780" s="2" t="s">
        <v>3003</v>
      </c>
      <c r="B780" s="3" t="s">
        <v>1437</v>
      </c>
      <c r="C780" s="2">
        <v>0.22773999949342399</v>
      </c>
      <c r="D780" s="2">
        <v>0.30794663170576198</v>
      </c>
      <c r="E780" s="4">
        <f t="shared" si="12"/>
        <v>0.5115245418240959</v>
      </c>
      <c r="F780" s="2">
        <v>3.9775461106655898</v>
      </c>
      <c r="G780" s="2">
        <v>5.8849809486505302</v>
      </c>
      <c r="H780" s="2" t="s">
        <v>2015</v>
      </c>
    </row>
    <row r="781" spans="1:8" x14ac:dyDescent="0.2">
      <c r="A781" s="2" t="s">
        <v>3004</v>
      </c>
      <c r="B781" s="3" t="s">
        <v>1437</v>
      </c>
      <c r="C781" s="2">
        <v>0.22773999949342399</v>
      </c>
      <c r="D781" s="2">
        <v>0.30794663170576198</v>
      </c>
      <c r="E781" s="4">
        <f t="shared" si="12"/>
        <v>0.5115245418240959</v>
      </c>
      <c r="F781" s="2">
        <v>3.9775461106655898</v>
      </c>
      <c r="G781" s="2">
        <v>5.8849809486505302</v>
      </c>
      <c r="H781" s="2" t="s">
        <v>2017</v>
      </c>
    </row>
    <row r="782" spans="1:8" x14ac:dyDescent="0.2">
      <c r="A782" s="2" t="s">
        <v>3005</v>
      </c>
      <c r="B782" s="3" t="s">
        <v>1444</v>
      </c>
      <c r="C782" s="2">
        <v>0.23226767479678201</v>
      </c>
      <c r="D782" s="2">
        <v>0.31286247616672902</v>
      </c>
      <c r="E782" s="4">
        <f t="shared" si="12"/>
        <v>0.50464652177218916</v>
      </c>
      <c r="F782" s="2">
        <v>3.8869514106583001</v>
      </c>
      <c r="G782" s="2">
        <v>5.67442355042337</v>
      </c>
      <c r="H782" s="2" t="s">
        <v>3006</v>
      </c>
    </row>
    <row r="783" spans="1:8" x14ac:dyDescent="0.2">
      <c r="A783" s="2" t="s">
        <v>784</v>
      </c>
      <c r="B783" s="3" t="s">
        <v>1444</v>
      </c>
      <c r="C783" s="2">
        <v>0.23226767479678201</v>
      </c>
      <c r="D783" s="2">
        <v>0.31286247616672902</v>
      </c>
      <c r="E783" s="4">
        <f t="shared" si="12"/>
        <v>0.50464652177218916</v>
      </c>
      <c r="F783" s="2">
        <v>3.8869514106583001</v>
      </c>
      <c r="G783" s="2">
        <v>5.67442355042337</v>
      </c>
      <c r="H783" s="2" t="s">
        <v>2497</v>
      </c>
    </row>
    <row r="784" spans="1:8" x14ac:dyDescent="0.2">
      <c r="A784" s="2" t="s">
        <v>3007</v>
      </c>
      <c r="B784" s="3" t="s">
        <v>1444</v>
      </c>
      <c r="C784" s="2">
        <v>0.23226767479678201</v>
      </c>
      <c r="D784" s="2">
        <v>0.31286247616672902</v>
      </c>
      <c r="E784" s="4">
        <f t="shared" si="12"/>
        <v>0.50464652177218916</v>
      </c>
      <c r="F784" s="2">
        <v>3.8869514106583001</v>
      </c>
      <c r="G784" s="2">
        <v>5.67442355042337</v>
      </c>
      <c r="H784" s="2" t="s">
        <v>1954</v>
      </c>
    </row>
    <row r="785" spans="1:8" x14ac:dyDescent="0.2">
      <c r="A785" s="2" t="s">
        <v>1428</v>
      </c>
      <c r="B785" s="3" t="s">
        <v>1429</v>
      </c>
      <c r="C785" s="2">
        <v>0.23621569962907099</v>
      </c>
      <c r="D785" s="2">
        <v>0.31529243035705901</v>
      </c>
      <c r="E785" s="4">
        <f t="shared" si="12"/>
        <v>0.50128645580972953</v>
      </c>
      <c r="F785" s="2">
        <v>2.19921962095875</v>
      </c>
      <c r="G785" s="2">
        <v>3.1734957070991299</v>
      </c>
      <c r="H785" s="2" t="s">
        <v>3008</v>
      </c>
    </row>
    <row r="786" spans="1:8" x14ac:dyDescent="0.2">
      <c r="A786" s="2" t="s">
        <v>3009</v>
      </c>
      <c r="B786" s="3" t="s">
        <v>185</v>
      </c>
      <c r="C786" s="2">
        <v>0.236769030401213</v>
      </c>
      <c r="D786" s="2">
        <v>0.31529243035705901</v>
      </c>
      <c r="E786" s="4">
        <f t="shared" si="12"/>
        <v>0.50128645580972953</v>
      </c>
      <c r="F786" s="2">
        <v>3.8003831417624498</v>
      </c>
      <c r="G786" s="2">
        <v>5.4750986204621697</v>
      </c>
      <c r="H786" s="2" t="s">
        <v>1935</v>
      </c>
    </row>
    <row r="787" spans="1:8" x14ac:dyDescent="0.2">
      <c r="A787" s="2" t="s">
        <v>3010</v>
      </c>
      <c r="B787" s="3" t="s">
        <v>185</v>
      </c>
      <c r="C787" s="2">
        <v>0.236769030401213</v>
      </c>
      <c r="D787" s="2">
        <v>0.31529243035705901</v>
      </c>
      <c r="E787" s="4">
        <f t="shared" si="12"/>
        <v>0.50128645580972953</v>
      </c>
      <c r="F787" s="2">
        <v>3.8003831417624498</v>
      </c>
      <c r="G787" s="2">
        <v>5.4750986204621697</v>
      </c>
      <c r="H787" s="2" t="s">
        <v>2434</v>
      </c>
    </row>
    <row r="788" spans="1:8" x14ac:dyDescent="0.2">
      <c r="A788" s="2" t="s">
        <v>3011</v>
      </c>
      <c r="B788" s="3" t="s">
        <v>185</v>
      </c>
      <c r="C788" s="2">
        <v>0.236769030401213</v>
      </c>
      <c r="D788" s="2">
        <v>0.31529243035705901</v>
      </c>
      <c r="E788" s="4">
        <f t="shared" si="12"/>
        <v>0.50128645580972953</v>
      </c>
      <c r="F788" s="2">
        <v>3.8003831417624498</v>
      </c>
      <c r="G788" s="2">
        <v>5.4750986204621697</v>
      </c>
      <c r="H788" s="2" t="s">
        <v>2402</v>
      </c>
    </row>
    <row r="789" spans="1:8" x14ac:dyDescent="0.2">
      <c r="A789" s="2" t="s">
        <v>3012</v>
      </c>
      <c r="B789" s="3" t="s">
        <v>185</v>
      </c>
      <c r="C789" s="2">
        <v>0.236769030401213</v>
      </c>
      <c r="D789" s="2">
        <v>0.31529243035705901</v>
      </c>
      <c r="E789" s="4">
        <f t="shared" si="12"/>
        <v>0.50128645580972953</v>
      </c>
      <c r="F789" s="2">
        <v>3.8003831417624498</v>
      </c>
      <c r="G789" s="2">
        <v>5.4750986204621697</v>
      </c>
      <c r="H789" s="2" t="s">
        <v>2012</v>
      </c>
    </row>
    <row r="790" spans="1:8" x14ac:dyDescent="0.2">
      <c r="A790" s="2" t="s">
        <v>3013</v>
      </c>
      <c r="B790" s="3" t="s">
        <v>185</v>
      </c>
      <c r="C790" s="2">
        <v>0.236769030401213</v>
      </c>
      <c r="D790" s="2">
        <v>0.31529243035705901</v>
      </c>
      <c r="E790" s="4">
        <f t="shared" si="12"/>
        <v>0.50128645580972953</v>
      </c>
      <c r="F790" s="2">
        <v>3.8003831417624498</v>
      </c>
      <c r="G790" s="2">
        <v>5.4750986204621697</v>
      </c>
      <c r="H790" s="2" t="s">
        <v>2404</v>
      </c>
    </row>
    <row r="791" spans="1:8" x14ac:dyDescent="0.2">
      <c r="A791" s="2" t="s">
        <v>3014</v>
      </c>
      <c r="B791" s="3" t="s">
        <v>185</v>
      </c>
      <c r="C791" s="2">
        <v>0.236769030401213</v>
      </c>
      <c r="D791" s="2">
        <v>0.31529243035705901</v>
      </c>
      <c r="E791" s="4">
        <f t="shared" si="12"/>
        <v>0.50128645580972953</v>
      </c>
      <c r="F791" s="2">
        <v>3.8003831417624498</v>
      </c>
      <c r="G791" s="2">
        <v>5.4750986204621697</v>
      </c>
      <c r="H791" s="2" t="s">
        <v>2990</v>
      </c>
    </row>
    <row r="792" spans="1:8" x14ac:dyDescent="0.2">
      <c r="A792" s="2" t="s">
        <v>3015</v>
      </c>
      <c r="B792" s="3" t="s">
        <v>185</v>
      </c>
      <c r="C792" s="2">
        <v>0.236769030401213</v>
      </c>
      <c r="D792" s="2">
        <v>0.31529243035705901</v>
      </c>
      <c r="E792" s="4">
        <f t="shared" si="12"/>
        <v>0.50128645580972953</v>
      </c>
      <c r="F792" s="2">
        <v>3.8003831417624498</v>
      </c>
      <c r="G792" s="2">
        <v>5.4750986204621697</v>
      </c>
      <c r="H792" s="2" t="s">
        <v>1949</v>
      </c>
    </row>
    <row r="793" spans="1:8" x14ac:dyDescent="0.2">
      <c r="A793" s="2" t="s">
        <v>3016</v>
      </c>
      <c r="B793" s="3" t="s">
        <v>185</v>
      </c>
      <c r="C793" s="2">
        <v>0.236769030401213</v>
      </c>
      <c r="D793" s="2">
        <v>0.31529243035705901</v>
      </c>
      <c r="E793" s="4">
        <f t="shared" si="12"/>
        <v>0.50128645580972953</v>
      </c>
      <c r="F793" s="2">
        <v>3.8003831417624498</v>
      </c>
      <c r="G793" s="2">
        <v>5.4750986204621697</v>
      </c>
      <c r="H793" s="2" t="s">
        <v>2735</v>
      </c>
    </row>
    <row r="794" spans="1:8" x14ac:dyDescent="0.2">
      <c r="A794" s="2" t="s">
        <v>1431</v>
      </c>
      <c r="B794" s="3" t="s">
        <v>1432</v>
      </c>
      <c r="C794" s="2">
        <v>0.23837585760868399</v>
      </c>
      <c r="D794" s="2">
        <v>0.317030849815848</v>
      </c>
      <c r="E794" s="4">
        <f t="shared" si="12"/>
        <v>0.49889847515479124</v>
      </c>
      <c r="F794" s="2">
        <v>2.1851010800332298</v>
      </c>
      <c r="G794" s="2">
        <v>3.13323089821399</v>
      </c>
      <c r="H794" s="2" t="s">
        <v>3017</v>
      </c>
    </row>
    <row r="795" spans="1:8" x14ac:dyDescent="0.2">
      <c r="A795" s="2" t="s">
        <v>3018</v>
      </c>
      <c r="B795" s="3" t="s">
        <v>1452</v>
      </c>
      <c r="C795" s="2">
        <v>0.24569338834969401</v>
      </c>
      <c r="D795" s="2">
        <v>0.32552826768750398</v>
      </c>
      <c r="E795" s="4">
        <f t="shared" si="12"/>
        <v>0.48741129290942842</v>
      </c>
      <c r="F795" s="2">
        <v>3.63829787234042</v>
      </c>
      <c r="G795" s="2">
        <v>5.1069728826294298</v>
      </c>
      <c r="H795" s="2" t="s">
        <v>1954</v>
      </c>
    </row>
    <row r="796" spans="1:8" x14ac:dyDescent="0.2">
      <c r="A796" s="2" t="s">
        <v>3019</v>
      </c>
      <c r="B796" s="3" t="s">
        <v>1452</v>
      </c>
      <c r="C796" s="2">
        <v>0.24569338834969401</v>
      </c>
      <c r="D796" s="2">
        <v>0.32552826768750398</v>
      </c>
      <c r="E796" s="4">
        <f t="shared" si="12"/>
        <v>0.48741129290942842</v>
      </c>
      <c r="F796" s="2">
        <v>3.63829787234042</v>
      </c>
      <c r="G796" s="2">
        <v>5.1069728826294298</v>
      </c>
      <c r="H796" s="2" t="s">
        <v>2624</v>
      </c>
    </row>
    <row r="797" spans="1:8" x14ac:dyDescent="0.2">
      <c r="A797" s="2" t="s">
        <v>3020</v>
      </c>
      <c r="B797" s="3" t="s">
        <v>1452</v>
      </c>
      <c r="C797" s="2">
        <v>0.24569338834969401</v>
      </c>
      <c r="D797" s="2">
        <v>0.32552826768750398</v>
      </c>
      <c r="E797" s="4">
        <f t="shared" si="12"/>
        <v>0.48741129290942842</v>
      </c>
      <c r="F797" s="2">
        <v>3.63829787234042</v>
      </c>
      <c r="G797" s="2">
        <v>5.1069728826294298</v>
      </c>
      <c r="H797" s="2" t="s">
        <v>2735</v>
      </c>
    </row>
    <row r="798" spans="1:8" x14ac:dyDescent="0.2">
      <c r="A798" s="2" t="s">
        <v>1730</v>
      </c>
      <c r="B798" s="3" t="s">
        <v>3021</v>
      </c>
      <c r="C798" s="2">
        <v>0.247026359988128</v>
      </c>
      <c r="D798" s="2">
        <v>0.32688268013523403</v>
      </c>
      <c r="E798" s="4">
        <f t="shared" si="12"/>
        <v>0.48560808988450099</v>
      </c>
      <c r="F798" s="2">
        <v>2.1303807723467401</v>
      </c>
      <c r="G798" s="2">
        <v>2.97882670329387</v>
      </c>
      <c r="H798" s="2" t="s">
        <v>3022</v>
      </c>
    </row>
    <row r="799" spans="1:8" x14ac:dyDescent="0.2">
      <c r="A799" s="2" t="s">
        <v>3023</v>
      </c>
      <c r="B799" s="3" t="s">
        <v>1456</v>
      </c>
      <c r="C799" s="2">
        <v>0.25011669145056498</v>
      </c>
      <c r="D799" s="2">
        <v>0.33055623040954102</v>
      </c>
      <c r="E799" s="4">
        <f t="shared" si="12"/>
        <v>0.48075465273086904</v>
      </c>
      <c r="F799" s="2">
        <v>3.5623204022988499</v>
      </c>
      <c r="G799" s="2">
        <v>4.9367623048099603</v>
      </c>
      <c r="H799" s="2" t="s">
        <v>2030</v>
      </c>
    </row>
    <row r="800" spans="1:8" x14ac:dyDescent="0.2">
      <c r="A800" s="2" t="s">
        <v>3024</v>
      </c>
      <c r="B800" s="3" t="s">
        <v>1463</v>
      </c>
      <c r="C800" s="2">
        <v>0.25451427641186802</v>
      </c>
      <c r="D800" s="2">
        <v>0.33385164437067999</v>
      </c>
      <c r="E800" s="4">
        <f t="shared" si="12"/>
        <v>0.47644648032804604</v>
      </c>
      <c r="F800" s="2">
        <v>3.4894440534834601</v>
      </c>
      <c r="G800" s="2">
        <v>4.7749494804723103</v>
      </c>
      <c r="H800" s="2" t="s">
        <v>2446</v>
      </c>
    </row>
    <row r="801" spans="1:8" x14ac:dyDescent="0.2">
      <c r="A801" s="2" t="s">
        <v>804</v>
      </c>
      <c r="B801" s="3" t="s">
        <v>1463</v>
      </c>
      <c r="C801" s="2">
        <v>0.25451427641186802</v>
      </c>
      <c r="D801" s="2">
        <v>0.33385164437067999</v>
      </c>
      <c r="E801" s="4">
        <f t="shared" si="12"/>
        <v>0.47644648032804604</v>
      </c>
      <c r="F801" s="2">
        <v>3.4894440534834601</v>
      </c>
      <c r="G801" s="2">
        <v>4.7749494804723103</v>
      </c>
      <c r="H801" s="2" t="s">
        <v>2982</v>
      </c>
    </row>
    <row r="802" spans="1:8" x14ac:dyDescent="0.2">
      <c r="A802" s="2" t="s">
        <v>3025</v>
      </c>
      <c r="B802" s="3" t="s">
        <v>1463</v>
      </c>
      <c r="C802" s="2">
        <v>0.25451427641186802</v>
      </c>
      <c r="D802" s="2">
        <v>0.33385164437067999</v>
      </c>
      <c r="E802" s="4">
        <f t="shared" si="12"/>
        <v>0.47644648032804604</v>
      </c>
      <c r="F802" s="2">
        <v>3.4894440534834601</v>
      </c>
      <c r="G802" s="2">
        <v>4.7749494804723103</v>
      </c>
      <c r="H802" s="2" t="s">
        <v>2947</v>
      </c>
    </row>
    <row r="803" spans="1:8" x14ac:dyDescent="0.2">
      <c r="A803" s="2" t="s">
        <v>1462</v>
      </c>
      <c r="B803" s="3" t="s">
        <v>1463</v>
      </c>
      <c r="C803" s="2">
        <v>0.25451427641186802</v>
      </c>
      <c r="D803" s="2">
        <v>0.33385164437067999</v>
      </c>
      <c r="E803" s="4">
        <f t="shared" si="12"/>
        <v>0.47644648032804604</v>
      </c>
      <c r="F803" s="2">
        <v>3.4894440534834601</v>
      </c>
      <c r="G803" s="2">
        <v>4.7749494804723103</v>
      </c>
      <c r="H803" s="2" t="s">
        <v>1973</v>
      </c>
    </row>
    <row r="804" spans="1:8" x14ac:dyDescent="0.2">
      <c r="A804" s="2" t="s">
        <v>3026</v>
      </c>
      <c r="B804" s="3" t="s">
        <v>1463</v>
      </c>
      <c r="C804" s="2">
        <v>0.25451427641186802</v>
      </c>
      <c r="D804" s="2">
        <v>0.33385164437067999</v>
      </c>
      <c r="E804" s="4">
        <f t="shared" si="12"/>
        <v>0.47644648032804604</v>
      </c>
      <c r="F804" s="2">
        <v>3.4894440534834601</v>
      </c>
      <c r="G804" s="2">
        <v>4.7749494804723103</v>
      </c>
      <c r="H804" s="2" t="s">
        <v>2947</v>
      </c>
    </row>
    <row r="805" spans="1:8" x14ac:dyDescent="0.2">
      <c r="A805" s="2" t="s">
        <v>1464</v>
      </c>
      <c r="B805" s="3" t="s">
        <v>1463</v>
      </c>
      <c r="C805" s="2">
        <v>0.25451427641186802</v>
      </c>
      <c r="D805" s="2">
        <v>0.33385164437067999</v>
      </c>
      <c r="E805" s="4">
        <f t="shared" si="12"/>
        <v>0.47644648032804604</v>
      </c>
      <c r="F805" s="2">
        <v>3.4894440534834601</v>
      </c>
      <c r="G805" s="2">
        <v>4.7749494804723103</v>
      </c>
      <c r="H805" s="2" t="s">
        <v>2030</v>
      </c>
    </row>
    <row r="806" spans="1:8" x14ac:dyDescent="0.2">
      <c r="A806" s="2" t="s">
        <v>3027</v>
      </c>
      <c r="B806" s="3" t="s">
        <v>3028</v>
      </c>
      <c r="C806" s="2">
        <v>0.258886291449685</v>
      </c>
      <c r="D806" s="2">
        <v>0.33874176443416498</v>
      </c>
      <c r="E806" s="4">
        <f t="shared" si="12"/>
        <v>0.47013125465414429</v>
      </c>
      <c r="F806" s="2">
        <v>3.41948275862068</v>
      </c>
      <c r="G806" s="2">
        <v>4.6209739099076703</v>
      </c>
      <c r="H806" s="2" t="s">
        <v>2418</v>
      </c>
    </row>
    <row r="807" spans="1:8" x14ac:dyDescent="0.2">
      <c r="A807" s="2" t="s">
        <v>810</v>
      </c>
      <c r="B807" s="3" t="s">
        <v>3028</v>
      </c>
      <c r="C807" s="2">
        <v>0.258886291449685</v>
      </c>
      <c r="D807" s="2">
        <v>0.33874176443416498</v>
      </c>
      <c r="E807" s="4">
        <f t="shared" si="12"/>
        <v>0.47013125465414429</v>
      </c>
      <c r="F807" s="2">
        <v>3.41948275862068</v>
      </c>
      <c r="G807" s="2">
        <v>4.6209739099076703</v>
      </c>
      <c r="H807" s="2" t="s">
        <v>2428</v>
      </c>
    </row>
    <row r="808" spans="1:8" x14ac:dyDescent="0.2">
      <c r="A808" s="2" t="s">
        <v>3029</v>
      </c>
      <c r="B808" s="3" t="s">
        <v>3030</v>
      </c>
      <c r="C808" s="2">
        <v>0.26215852820346702</v>
      </c>
      <c r="D808" s="2">
        <v>0.34259723188825703</v>
      </c>
      <c r="E808" s="4">
        <f t="shared" si="12"/>
        <v>0.46521615036207842</v>
      </c>
      <c r="F808" s="2">
        <v>1.5641995172968599</v>
      </c>
      <c r="G808" s="2">
        <v>2.0941595248945299</v>
      </c>
      <c r="H808" s="2" t="s">
        <v>3031</v>
      </c>
    </row>
    <row r="809" spans="1:8" x14ac:dyDescent="0.2">
      <c r="A809" s="2" t="s">
        <v>3032</v>
      </c>
      <c r="B809" s="3" t="s">
        <v>1466</v>
      </c>
      <c r="C809" s="2">
        <v>0.26323288396837502</v>
      </c>
      <c r="D809" s="2">
        <v>0.34272400239446899</v>
      </c>
      <c r="E809" s="4">
        <f t="shared" si="12"/>
        <v>0.46505547904711025</v>
      </c>
      <c r="F809" s="2">
        <v>3.3522650439486101</v>
      </c>
      <c r="G809" s="2">
        <v>4.4743222873575901</v>
      </c>
      <c r="H809" s="2" t="s">
        <v>1949</v>
      </c>
    </row>
    <row r="810" spans="1:8" x14ac:dyDescent="0.2">
      <c r="A810" s="2" t="s">
        <v>444</v>
      </c>
      <c r="B810" s="3" t="s">
        <v>1466</v>
      </c>
      <c r="C810" s="2">
        <v>0.26323288396837502</v>
      </c>
      <c r="D810" s="2">
        <v>0.34272400239446899</v>
      </c>
      <c r="E810" s="4">
        <f t="shared" si="12"/>
        <v>0.46505547904711025</v>
      </c>
      <c r="F810" s="2">
        <v>3.3522650439486101</v>
      </c>
      <c r="G810" s="2">
        <v>4.4743222873575901</v>
      </c>
      <c r="H810" s="2" t="s">
        <v>2421</v>
      </c>
    </row>
    <row r="811" spans="1:8" x14ac:dyDescent="0.2">
      <c r="A811" s="2" t="s">
        <v>3033</v>
      </c>
      <c r="B811" s="3" t="s">
        <v>1466</v>
      </c>
      <c r="C811" s="2">
        <v>0.26323288396837502</v>
      </c>
      <c r="D811" s="2">
        <v>0.34272400239446899</v>
      </c>
      <c r="E811" s="4">
        <f t="shared" si="12"/>
        <v>0.46505547904711025</v>
      </c>
      <c r="F811" s="2">
        <v>3.3522650439486101</v>
      </c>
      <c r="G811" s="2">
        <v>4.4743222873575901</v>
      </c>
      <c r="H811" s="2" t="s">
        <v>2404</v>
      </c>
    </row>
    <row r="812" spans="1:8" x14ac:dyDescent="0.2">
      <c r="A812" s="2" t="s">
        <v>1822</v>
      </c>
      <c r="B812" s="3" t="s">
        <v>3034</v>
      </c>
      <c r="C812" s="2">
        <v>0.26566142877716697</v>
      </c>
      <c r="D812" s="2">
        <v>0.34545837215522801</v>
      </c>
      <c r="E812" s="4">
        <f t="shared" si="12"/>
        <v>0.46160427776150909</v>
      </c>
      <c r="F812" s="2">
        <v>1.41019220855733</v>
      </c>
      <c r="G812" s="2">
        <v>1.8692557518655999</v>
      </c>
      <c r="H812" s="2" t="s">
        <v>3035</v>
      </c>
    </row>
    <row r="813" spans="1:8" x14ac:dyDescent="0.2">
      <c r="A813" s="2" t="s">
        <v>1737</v>
      </c>
      <c r="B813" s="3" t="s">
        <v>1454</v>
      </c>
      <c r="C813" s="2">
        <v>0.26652524493059998</v>
      </c>
      <c r="D813" s="2">
        <v>0.34615377489752103</v>
      </c>
      <c r="E813" s="4">
        <f t="shared" si="12"/>
        <v>0.46073092793171883</v>
      </c>
      <c r="F813" s="2">
        <v>2.0166751918158501</v>
      </c>
      <c r="G813" s="2">
        <v>2.6666220022270002</v>
      </c>
      <c r="H813" s="2" t="s">
        <v>2782</v>
      </c>
    </row>
    <row r="814" spans="1:8" x14ac:dyDescent="0.2">
      <c r="A814" s="2" t="s">
        <v>1468</v>
      </c>
      <c r="B814" s="3" t="s">
        <v>1469</v>
      </c>
      <c r="C814" s="2">
        <v>0.27185038692977598</v>
      </c>
      <c r="D814" s="2">
        <v>0.35220025498783802</v>
      </c>
      <c r="E814" s="4">
        <f t="shared" si="12"/>
        <v>0.45321033394576937</v>
      </c>
      <c r="F814" s="2">
        <v>3.2254391672088398</v>
      </c>
      <c r="G814" s="2">
        <v>4.2011455207148902</v>
      </c>
      <c r="H814" s="2" t="s">
        <v>2002</v>
      </c>
    </row>
    <row r="815" spans="1:8" x14ac:dyDescent="0.2">
      <c r="A815" s="2" t="s">
        <v>3036</v>
      </c>
      <c r="B815" s="3" t="s">
        <v>1469</v>
      </c>
      <c r="C815" s="2">
        <v>0.27185038692977598</v>
      </c>
      <c r="D815" s="2">
        <v>0.35220025498783802</v>
      </c>
      <c r="E815" s="4">
        <f t="shared" si="12"/>
        <v>0.45321033394576937</v>
      </c>
      <c r="F815" s="2">
        <v>3.2254391672088398</v>
      </c>
      <c r="G815" s="2">
        <v>4.2011455207148902</v>
      </c>
      <c r="H815" s="2" t="s">
        <v>1935</v>
      </c>
    </row>
    <row r="816" spans="1:8" x14ac:dyDescent="0.2">
      <c r="A816" s="2" t="s">
        <v>3037</v>
      </c>
      <c r="B816" s="3" t="s">
        <v>194</v>
      </c>
      <c r="C816" s="2">
        <v>0.27612158800321102</v>
      </c>
      <c r="D816" s="2">
        <v>0.35729386295126497</v>
      </c>
      <c r="E816" s="4">
        <f t="shared" si="12"/>
        <v>0.44697444338135733</v>
      </c>
      <c r="F816" s="2">
        <v>3.16554916985951</v>
      </c>
      <c r="G816" s="2">
        <v>4.0737894621683202</v>
      </c>
      <c r="H816" s="2" t="s">
        <v>2872</v>
      </c>
    </row>
    <row r="817" spans="1:8" x14ac:dyDescent="0.2">
      <c r="A817" s="2" t="s">
        <v>1743</v>
      </c>
      <c r="B817" s="3" t="s">
        <v>3038</v>
      </c>
      <c r="C817" s="2">
        <v>0.27736265385050202</v>
      </c>
      <c r="D817" s="2">
        <v>0.35843814747178399</v>
      </c>
      <c r="E817" s="4">
        <f t="shared" si="12"/>
        <v>0.44558577592156695</v>
      </c>
      <c r="F817" s="2">
        <v>1.95855900621118</v>
      </c>
      <c r="G817" s="2">
        <v>2.5117136696078699</v>
      </c>
      <c r="H817" s="2" t="s">
        <v>2572</v>
      </c>
    </row>
    <row r="818" spans="1:8" x14ac:dyDescent="0.2">
      <c r="A818" s="2" t="s">
        <v>1771</v>
      </c>
      <c r="B818" s="3" t="s">
        <v>3039</v>
      </c>
      <c r="C818" s="2">
        <v>0.27768734808888201</v>
      </c>
      <c r="D818" s="2">
        <v>0.35843814747178399</v>
      </c>
      <c r="E818" s="4">
        <f t="shared" si="12"/>
        <v>0.44558577592156695</v>
      </c>
      <c r="F818" s="2">
        <v>1.5217323204636199</v>
      </c>
      <c r="G818" s="2">
        <v>1.94973390887922</v>
      </c>
      <c r="H818" s="2" t="s">
        <v>3040</v>
      </c>
    </row>
    <row r="819" spans="1:8" x14ac:dyDescent="0.2">
      <c r="A819" s="2" t="s">
        <v>1072</v>
      </c>
      <c r="B819" s="3" t="s">
        <v>3041</v>
      </c>
      <c r="C819" s="2">
        <v>0.27952942902241301</v>
      </c>
      <c r="D819" s="2">
        <v>0.35969156224079701</v>
      </c>
      <c r="E819" s="4">
        <f t="shared" si="12"/>
        <v>0.44406974988024434</v>
      </c>
      <c r="F819" s="2">
        <v>1.94733201581027</v>
      </c>
      <c r="G819" s="2">
        <v>2.4821622755902601</v>
      </c>
      <c r="H819" s="2" t="s">
        <v>3042</v>
      </c>
    </row>
    <row r="820" spans="1:8" x14ac:dyDescent="0.2">
      <c r="A820" s="2" t="s">
        <v>3043</v>
      </c>
      <c r="B820" s="3" t="s">
        <v>196</v>
      </c>
      <c r="C820" s="2">
        <v>0.28036794775423302</v>
      </c>
      <c r="D820" s="2">
        <v>0.35969156224079701</v>
      </c>
      <c r="E820" s="4">
        <f t="shared" si="12"/>
        <v>0.44406974988024434</v>
      </c>
      <c r="F820" s="2">
        <v>3.1078369905956098</v>
      </c>
      <c r="G820" s="2">
        <v>3.95208849023409</v>
      </c>
      <c r="H820" s="2" t="s">
        <v>2802</v>
      </c>
    </row>
    <row r="821" spans="1:8" x14ac:dyDescent="0.2">
      <c r="A821" s="2" t="s">
        <v>3044</v>
      </c>
      <c r="B821" s="3" t="s">
        <v>196</v>
      </c>
      <c r="C821" s="2">
        <v>0.28036794775423302</v>
      </c>
      <c r="D821" s="2">
        <v>0.35969156224079701</v>
      </c>
      <c r="E821" s="4">
        <f t="shared" si="12"/>
        <v>0.44406974988024434</v>
      </c>
      <c r="F821" s="2">
        <v>3.1078369905956098</v>
      </c>
      <c r="G821" s="2">
        <v>3.95208849023409</v>
      </c>
      <c r="H821" s="2" t="s">
        <v>1966</v>
      </c>
    </row>
    <row r="822" spans="1:8" x14ac:dyDescent="0.2">
      <c r="A822" s="2" t="s">
        <v>3045</v>
      </c>
      <c r="B822" s="3" t="s">
        <v>196</v>
      </c>
      <c r="C822" s="2">
        <v>0.28036794775423302</v>
      </c>
      <c r="D822" s="2">
        <v>0.35969156224079701</v>
      </c>
      <c r="E822" s="4">
        <f t="shared" si="12"/>
        <v>0.44406974988024434</v>
      </c>
      <c r="F822" s="2">
        <v>3.1078369905956098</v>
      </c>
      <c r="G822" s="2">
        <v>3.95208849023409</v>
      </c>
      <c r="H822" s="2" t="s">
        <v>1949</v>
      </c>
    </row>
    <row r="823" spans="1:8" x14ac:dyDescent="0.2">
      <c r="A823" s="2" t="s">
        <v>857</v>
      </c>
      <c r="B823" s="3" t="s">
        <v>196</v>
      </c>
      <c r="C823" s="2">
        <v>0.28036794775423302</v>
      </c>
      <c r="D823" s="2">
        <v>0.35969156224079701</v>
      </c>
      <c r="E823" s="4">
        <f t="shared" si="12"/>
        <v>0.44406974988024434</v>
      </c>
      <c r="F823" s="2">
        <v>3.1078369905956098</v>
      </c>
      <c r="G823" s="2">
        <v>3.95208849023409</v>
      </c>
      <c r="H823" s="2" t="s">
        <v>2421</v>
      </c>
    </row>
    <row r="824" spans="1:8" x14ac:dyDescent="0.2">
      <c r="A824" s="2" t="s">
        <v>3046</v>
      </c>
      <c r="B824" s="3" t="s">
        <v>3047</v>
      </c>
      <c r="C824" s="2">
        <v>0.28169580403164501</v>
      </c>
      <c r="D824" s="2">
        <v>0.360954915762838</v>
      </c>
      <c r="E824" s="4">
        <f t="shared" si="12"/>
        <v>0.44254703925266992</v>
      </c>
      <c r="F824" s="2">
        <v>1.93623188405797</v>
      </c>
      <c r="G824" s="2">
        <v>2.4530654190837198</v>
      </c>
      <c r="H824" s="2" t="s">
        <v>3048</v>
      </c>
    </row>
    <row r="825" spans="1:8" x14ac:dyDescent="0.2">
      <c r="A825" s="2" t="s">
        <v>745</v>
      </c>
      <c r="B825" s="3" t="s">
        <v>3049</v>
      </c>
      <c r="C825" s="2">
        <v>0.28386170989496701</v>
      </c>
      <c r="D825" s="2">
        <v>0.36328773577798801</v>
      </c>
      <c r="E825" s="4">
        <f t="shared" si="12"/>
        <v>0.4397492632268768</v>
      </c>
      <c r="F825" s="2">
        <v>1.92525647288715</v>
      </c>
      <c r="G825" s="2">
        <v>2.4244140536997598</v>
      </c>
      <c r="H825" s="2" t="s">
        <v>3050</v>
      </c>
    </row>
    <row r="826" spans="1:8" x14ac:dyDescent="0.2">
      <c r="A826" s="2" t="s">
        <v>3051</v>
      </c>
      <c r="B826" s="3" t="s">
        <v>1478</v>
      </c>
      <c r="C826" s="2">
        <v>0.284589609490497</v>
      </c>
      <c r="D826" s="2">
        <v>0.36333527813592598</v>
      </c>
      <c r="E826" s="4">
        <f t="shared" si="12"/>
        <v>0.43969243215122072</v>
      </c>
      <c r="F826" s="2">
        <v>3.0521859605911299</v>
      </c>
      <c r="G826" s="2">
        <v>3.83570377684583</v>
      </c>
      <c r="H826" s="2" t="s">
        <v>1954</v>
      </c>
    </row>
    <row r="827" spans="1:8" x14ac:dyDescent="0.2">
      <c r="A827" s="2" t="s">
        <v>1481</v>
      </c>
      <c r="B827" s="3" t="s">
        <v>1478</v>
      </c>
      <c r="C827" s="2">
        <v>0.284589609490497</v>
      </c>
      <c r="D827" s="2">
        <v>0.36333527813592598</v>
      </c>
      <c r="E827" s="4">
        <f t="shared" si="12"/>
        <v>0.43969243215122072</v>
      </c>
      <c r="F827" s="2">
        <v>3.0521859605911299</v>
      </c>
      <c r="G827" s="2">
        <v>3.83570377684583</v>
      </c>
      <c r="H827" s="2" t="s">
        <v>2015</v>
      </c>
    </row>
    <row r="828" spans="1:8" x14ac:dyDescent="0.2">
      <c r="A828" s="2" t="s">
        <v>895</v>
      </c>
      <c r="B828" s="3" t="s">
        <v>1485</v>
      </c>
      <c r="C828" s="2">
        <v>0.28878671558086899</v>
      </c>
      <c r="D828" s="2">
        <v>0.36780099853641002</v>
      </c>
      <c r="E828" s="4">
        <f t="shared" si="12"/>
        <v>0.43438709603795173</v>
      </c>
      <c r="F828" s="2">
        <v>2.9984875983061099</v>
      </c>
      <c r="G828" s="2">
        <v>3.7243221110672202</v>
      </c>
      <c r="H828" s="2" t="s">
        <v>1973</v>
      </c>
    </row>
    <row r="829" spans="1:8" x14ac:dyDescent="0.2">
      <c r="A829" s="2" t="s">
        <v>900</v>
      </c>
      <c r="B829" s="3" t="s">
        <v>1485</v>
      </c>
      <c r="C829" s="2">
        <v>0.28878671558086899</v>
      </c>
      <c r="D829" s="2">
        <v>0.36780099853641002</v>
      </c>
      <c r="E829" s="4">
        <f t="shared" si="12"/>
        <v>0.43438709603795173</v>
      </c>
      <c r="F829" s="2">
        <v>2.9984875983061099</v>
      </c>
      <c r="G829" s="2">
        <v>3.7243221110672202</v>
      </c>
      <c r="H829" s="2" t="s">
        <v>1990</v>
      </c>
    </row>
    <row r="830" spans="1:8" x14ac:dyDescent="0.2">
      <c r="A830" s="2" t="s">
        <v>1747</v>
      </c>
      <c r="B830" s="3" t="s">
        <v>2013</v>
      </c>
      <c r="C830" s="2">
        <v>0.29035593565118201</v>
      </c>
      <c r="D830" s="2">
        <v>0.36935241149340198</v>
      </c>
      <c r="E830" s="4">
        <f t="shared" si="12"/>
        <v>0.43255906113505155</v>
      </c>
      <c r="F830" s="2">
        <v>1.8930578909440301</v>
      </c>
      <c r="G830" s="2">
        <v>2.34104577063313</v>
      </c>
      <c r="H830" s="2" t="s">
        <v>3052</v>
      </c>
    </row>
    <row r="831" spans="1:8" x14ac:dyDescent="0.2">
      <c r="A831" s="2" t="s">
        <v>3053</v>
      </c>
      <c r="B831" s="3" t="s">
        <v>1491</v>
      </c>
      <c r="C831" s="2">
        <v>0.29295940771604201</v>
      </c>
      <c r="D831" s="2">
        <v>0.37176513500274599</v>
      </c>
      <c r="E831" s="4">
        <f t="shared" si="12"/>
        <v>0.42973134179894418</v>
      </c>
      <c r="F831" s="2">
        <v>2.9466409036860801</v>
      </c>
      <c r="G831" s="2">
        <v>3.61765356452988</v>
      </c>
      <c r="H831" s="2" t="s">
        <v>2015</v>
      </c>
    </row>
    <row r="832" spans="1:8" x14ac:dyDescent="0.2">
      <c r="A832" s="2" t="s">
        <v>1490</v>
      </c>
      <c r="B832" s="3" t="s">
        <v>1491</v>
      </c>
      <c r="C832" s="2">
        <v>0.29295940771604201</v>
      </c>
      <c r="D832" s="2">
        <v>0.37176513500274599</v>
      </c>
      <c r="E832" s="4">
        <f t="shared" si="12"/>
        <v>0.42973134179894418</v>
      </c>
      <c r="F832" s="2">
        <v>2.9466409036860801</v>
      </c>
      <c r="G832" s="2">
        <v>3.61765356452988</v>
      </c>
      <c r="H832" s="2" t="s">
        <v>2982</v>
      </c>
    </row>
    <row r="833" spans="1:8" x14ac:dyDescent="0.2">
      <c r="A833" s="2" t="s">
        <v>1820</v>
      </c>
      <c r="B833" s="3" t="s">
        <v>3054</v>
      </c>
      <c r="C833" s="2">
        <v>0.29506823816169497</v>
      </c>
      <c r="D833" s="2">
        <v>0.37399010427241403</v>
      </c>
      <c r="E833" s="4">
        <f t="shared" si="12"/>
        <v>0.42713988902075584</v>
      </c>
      <c r="F833" s="2">
        <v>1.40337333954789</v>
      </c>
      <c r="G833" s="2">
        <v>1.7128854120008701</v>
      </c>
      <c r="H833" s="2" t="s">
        <v>2940</v>
      </c>
    </row>
    <row r="834" spans="1:8" x14ac:dyDescent="0.2">
      <c r="A834" s="2" t="s">
        <v>3055</v>
      </c>
      <c r="B834" s="3" t="s">
        <v>199</v>
      </c>
      <c r="C834" s="2">
        <v>0.29710782657296902</v>
      </c>
      <c r="D834" s="2">
        <v>0.37521900786886297</v>
      </c>
      <c r="E834" s="4">
        <f t="shared" si="12"/>
        <v>0.42571516921764019</v>
      </c>
      <c r="F834" s="2">
        <v>2.8965517241379302</v>
      </c>
      <c r="G834" s="2">
        <v>3.5154294105225499</v>
      </c>
      <c r="H834" s="2" t="s">
        <v>2872</v>
      </c>
    </row>
    <row r="835" spans="1:8" x14ac:dyDescent="0.2">
      <c r="A835" s="2" t="s">
        <v>3056</v>
      </c>
      <c r="B835" s="3" t="s">
        <v>199</v>
      </c>
      <c r="C835" s="2">
        <v>0.29710782657296902</v>
      </c>
      <c r="D835" s="2">
        <v>0.37521900786886297</v>
      </c>
      <c r="E835" s="4">
        <f t="shared" si="12"/>
        <v>0.42571516921764019</v>
      </c>
      <c r="F835" s="2">
        <v>2.8965517241379302</v>
      </c>
      <c r="G835" s="2">
        <v>3.5154294105225499</v>
      </c>
      <c r="H835" s="2" t="s">
        <v>2990</v>
      </c>
    </row>
    <row r="836" spans="1:8" x14ac:dyDescent="0.2">
      <c r="A836" s="2" t="s">
        <v>1493</v>
      </c>
      <c r="B836" s="3" t="s">
        <v>199</v>
      </c>
      <c r="C836" s="2">
        <v>0.29710782657296902</v>
      </c>
      <c r="D836" s="2">
        <v>0.37521900786886297</v>
      </c>
      <c r="E836" s="4">
        <f t="shared" si="12"/>
        <v>0.42571516921764019</v>
      </c>
      <c r="F836" s="2">
        <v>2.8965517241379302</v>
      </c>
      <c r="G836" s="2">
        <v>3.5154294105225499</v>
      </c>
      <c r="H836" s="2" t="s">
        <v>2030</v>
      </c>
    </row>
    <row r="837" spans="1:8" x14ac:dyDescent="0.2">
      <c r="A837" s="2" t="s">
        <v>490</v>
      </c>
      <c r="B837" s="3" t="s">
        <v>3057</v>
      </c>
      <c r="C837" s="2">
        <v>0.30116406069024498</v>
      </c>
      <c r="D837" s="2">
        <v>0.377707010781481</v>
      </c>
      <c r="E837" s="4">
        <f t="shared" ref="E837:E900" si="13">-LOG10(D837)</f>
        <v>0.4228449539719098</v>
      </c>
      <c r="F837" s="2">
        <v>1.84170172978027</v>
      </c>
      <c r="G837" s="2">
        <v>2.2102264495889101</v>
      </c>
      <c r="H837" s="2" t="s">
        <v>1937</v>
      </c>
    </row>
    <row r="838" spans="1:8" x14ac:dyDescent="0.2">
      <c r="A838" s="2" t="s">
        <v>1499</v>
      </c>
      <c r="B838" s="3" t="s">
        <v>1497</v>
      </c>
      <c r="C838" s="2">
        <v>0.301232112210706</v>
      </c>
      <c r="D838" s="2">
        <v>0.377707010781481</v>
      </c>
      <c r="E838" s="4">
        <f t="shared" si="13"/>
        <v>0.4228449539719098</v>
      </c>
      <c r="F838" s="2">
        <v>2.84813218390804</v>
      </c>
      <c r="G838" s="2">
        <v>3.41740025301623</v>
      </c>
      <c r="H838" s="2" t="s">
        <v>3058</v>
      </c>
    </row>
    <row r="839" spans="1:8" x14ac:dyDescent="0.2">
      <c r="A839" s="2" t="s">
        <v>3059</v>
      </c>
      <c r="B839" s="3" t="s">
        <v>1497</v>
      </c>
      <c r="C839" s="2">
        <v>0.301232112210706</v>
      </c>
      <c r="D839" s="2">
        <v>0.377707010781481</v>
      </c>
      <c r="E839" s="4">
        <f t="shared" si="13"/>
        <v>0.4228449539719098</v>
      </c>
      <c r="F839" s="2">
        <v>2.84813218390804</v>
      </c>
      <c r="G839" s="2">
        <v>3.41740025301623</v>
      </c>
      <c r="H839" s="2" t="s">
        <v>1992</v>
      </c>
    </row>
    <row r="840" spans="1:8" x14ac:dyDescent="0.2">
      <c r="A840" s="2" t="s">
        <v>3060</v>
      </c>
      <c r="B840" s="3" t="s">
        <v>1497</v>
      </c>
      <c r="C840" s="2">
        <v>0.301232112210706</v>
      </c>
      <c r="D840" s="2">
        <v>0.377707010781481</v>
      </c>
      <c r="E840" s="4">
        <f t="shared" si="13"/>
        <v>0.4228449539719098</v>
      </c>
      <c r="F840" s="2">
        <v>2.84813218390804</v>
      </c>
      <c r="G840" s="2">
        <v>3.41740025301623</v>
      </c>
      <c r="H840" s="2" t="s">
        <v>2872</v>
      </c>
    </row>
    <row r="841" spans="1:8" x14ac:dyDescent="0.2">
      <c r="A841" s="2" t="s">
        <v>3061</v>
      </c>
      <c r="B841" s="3" t="s">
        <v>1497</v>
      </c>
      <c r="C841" s="2">
        <v>0.301232112210706</v>
      </c>
      <c r="D841" s="2">
        <v>0.377707010781481</v>
      </c>
      <c r="E841" s="4">
        <f t="shared" si="13"/>
        <v>0.4228449539719098</v>
      </c>
      <c r="F841" s="2">
        <v>2.84813218390804</v>
      </c>
      <c r="G841" s="2">
        <v>3.41740025301623</v>
      </c>
      <c r="H841" s="2" t="s">
        <v>1933</v>
      </c>
    </row>
    <row r="842" spans="1:8" x14ac:dyDescent="0.2">
      <c r="A842" s="2" t="s">
        <v>1502</v>
      </c>
      <c r="B842" s="3" t="s">
        <v>1497</v>
      </c>
      <c r="C842" s="2">
        <v>0.301232112210706</v>
      </c>
      <c r="D842" s="2">
        <v>0.377707010781481</v>
      </c>
      <c r="E842" s="4">
        <f t="shared" si="13"/>
        <v>0.4228449539719098</v>
      </c>
      <c r="F842" s="2">
        <v>2.84813218390804</v>
      </c>
      <c r="G842" s="2">
        <v>3.41740025301623</v>
      </c>
      <c r="H842" s="2" t="s">
        <v>2735</v>
      </c>
    </row>
    <row r="843" spans="1:8" x14ac:dyDescent="0.2">
      <c r="A843" s="2" t="s">
        <v>3062</v>
      </c>
      <c r="B843" s="3" t="s">
        <v>1504</v>
      </c>
      <c r="C843" s="2">
        <v>0.30533240383232901</v>
      </c>
      <c r="D843" s="2">
        <v>0.38012980926817802</v>
      </c>
      <c r="E843" s="4">
        <f t="shared" si="13"/>
        <v>0.42006807227255516</v>
      </c>
      <c r="F843" s="2">
        <v>2.8013001695873299</v>
      </c>
      <c r="G843" s="2">
        <v>3.3233343538664402</v>
      </c>
      <c r="H843" s="2" t="s">
        <v>3063</v>
      </c>
    </row>
    <row r="844" spans="1:8" x14ac:dyDescent="0.2">
      <c r="A844" s="2" t="s">
        <v>3064</v>
      </c>
      <c r="B844" s="3" t="s">
        <v>1504</v>
      </c>
      <c r="C844" s="2">
        <v>0.30533240383232901</v>
      </c>
      <c r="D844" s="2">
        <v>0.38012980926817802</v>
      </c>
      <c r="E844" s="4">
        <f t="shared" si="13"/>
        <v>0.42006807227255516</v>
      </c>
      <c r="F844" s="2">
        <v>2.8013001695873299</v>
      </c>
      <c r="G844" s="2">
        <v>3.3233343538664402</v>
      </c>
      <c r="H844" s="2" t="s">
        <v>2019</v>
      </c>
    </row>
    <row r="845" spans="1:8" x14ac:dyDescent="0.2">
      <c r="A845" s="2" t="s">
        <v>1505</v>
      </c>
      <c r="B845" s="3" t="s">
        <v>1504</v>
      </c>
      <c r="C845" s="2">
        <v>0.30533240383232901</v>
      </c>
      <c r="D845" s="2">
        <v>0.38012980926817802</v>
      </c>
      <c r="E845" s="4">
        <f t="shared" si="13"/>
        <v>0.42006807227255516</v>
      </c>
      <c r="F845" s="2">
        <v>2.8013001695873299</v>
      </c>
      <c r="G845" s="2">
        <v>3.3233343538664402</v>
      </c>
      <c r="H845" s="2" t="s">
        <v>3065</v>
      </c>
    </row>
    <row r="846" spans="1:8" x14ac:dyDescent="0.2">
      <c r="A846" s="2" t="s">
        <v>1506</v>
      </c>
      <c r="B846" s="3" t="s">
        <v>1504</v>
      </c>
      <c r="C846" s="2">
        <v>0.30533240383232901</v>
      </c>
      <c r="D846" s="2">
        <v>0.38012980926817802</v>
      </c>
      <c r="E846" s="4">
        <f t="shared" si="13"/>
        <v>0.42006807227255516</v>
      </c>
      <c r="F846" s="2">
        <v>2.8013001695873299</v>
      </c>
      <c r="G846" s="2">
        <v>3.3233343538664402</v>
      </c>
      <c r="H846" s="2" t="s">
        <v>2409</v>
      </c>
    </row>
    <row r="847" spans="1:8" x14ac:dyDescent="0.2">
      <c r="A847" s="2" t="s">
        <v>1507</v>
      </c>
      <c r="B847" s="3" t="s">
        <v>1504</v>
      </c>
      <c r="C847" s="2">
        <v>0.30533240383232901</v>
      </c>
      <c r="D847" s="2">
        <v>0.38012980926817802</v>
      </c>
      <c r="E847" s="4">
        <f t="shared" si="13"/>
        <v>0.42006807227255516</v>
      </c>
      <c r="F847" s="2">
        <v>2.8013001695873299</v>
      </c>
      <c r="G847" s="2">
        <v>3.3233343538664402</v>
      </c>
      <c r="H847" s="2" t="s">
        <v>2441</v>
      </c>
    </row>
    <row r="848" spans="1:8" x14ac:dyDescent="0.2">
      <c r="A848" s="2" t="s">
        <v>469</v>
      </c>
      <c r="B848" s="3" t="s">
        <v>1504</v>
      </c>
      <c r="C848" s="2">
        <v>0.30533240383232901</v>
      </c>
      <c r="D848" s="2">
        <v>0.38012980926817802</v>
      </c>
      <c r="E848" s="4">
        <f t="shared" si="13"/>
        <v>0.42006807227255516</v>
      </c>
      <c r="F848" s="2">
        <v>2.8013001695873299</v>
      </c>
      <c r="G848" s="2">
        <v>3.3233343538664402</v>
      </c>
      <c r="H848" s="2" t="s">
        <v>1931</v>
      </c>
    </row>
    <row r="849" spans="1:8" x14ac:dyDescent="0.2">
      <c r="A849" s="2" t="s">
        <v>3066</v>
      </c>
      <c r="B849" s="3" t="s">
        <v>3067</v>
      </c>
      <c r="C849" s="2">
        <v>0.30763679371763702</v>
      </c>
      <c r="D849" s="2">
        <v>0.38254598935100897</v>
      </c>
      <c r="E849" s="4">
        <f t="shared" si="13"/>
        <v>0.41731634686132396</v>
      </c>
      <c r="F849" s="2">
        <v>1.8121923165401399</v>
      </c>
      <c r="G849" s="2">
        <v>2.136276514215</v>
      </c>
      <c r="H849" s="2" t="s">
        <v>2669</v>
      </c>
    </row>
    <row r="850" spans="1:8" x14ac:dyDescent="0.2">
      <c r="A850" s="2" t="s">
        <v>3068</v>
      </c>
      <c r="B850" s="3" t="s">
        <v>1510</v>
      </c>
      <c r="C850" s="2">
        <v>0.30940883980170902</v>
      </c>
      <c r="D850" s="2">
        <v>0.38338998759881898</v>
      </c>
      <c r="E850" s="4">
        <f t="shared" si="13"/>
        <v>0.41635923310470196</v>
      </c>
      <c r="F850" s="2">
        <v>2.755978865406</v>
      </c>
      <c r="G850" s="2">
        <v>3.2330161265794599</v>
      </c>
      <c r="H850" s="2" t="s">
        <v>2428</v>
      </c>
    </row>
    <row r="851" spans="1:8" x14ac:dyDescent="0.2">
      <c r="A851" s="2" t="s">
        <v>3069</v>
      </c>
      <c r="B851" s="3" t="s">
        <v>1510</v>
      </c>
      <c r="C851" s="2">
        <v>0.30940883980170902</v>
      </c>
      <c r="D851" s="2">
        <v>0.38338998759881898</v>
      </c>
      <c r="E851" s="4">
        <f t="shared" si="13"/>
        <v>0.41635923310470196</v>
      </c>
      <c r="F851" s="2">
        <v>2.755978865406</v>
      </c>
      <c r="G851" s="2">
        <v>3.2330161265794599</v>
      </c>
      <c r="H851" s="2" t="s">
        <v>1997</v>
      </c>
    </row>
    <row r="852" spans="1:8" x14ac:dyDescent="0.2">
      <c r="A852" s="2" t="s">
        <v>940</v>
      </c>
      <c r="B852" s="3" t="s">
        <v>1510</v>
      </c>
      <c r="C852" s="2">
        <v>0.30940883980170902</v>
      </c>
      <c r="D852" s="2">
        <v>0.38338998759881898</v>
      </c>
      <c r="E852" s="4">
        <f t="shared" si="13"/>
        <v>0.41635923310470196</v>
      </c>
      <c r="F852" s="2">
        <v>2.755978865406</v>
      </c>
      <c r="G852" s="2">
        <v>3.2330161265794599</v>
      </c>
      <c r="H852" s="2" t="s">
        <v>2029</v>
      </c>
    </row>
    <row r="853" spans="1:8" x14ac:dyDescent="0.2">
      <c r="A853" s="2" t="s">
        <v>3070</v>
      </c>
      <c r="B853" s="3" t="s">
        <v>3071</v>
      </c>
      <c r="C853" s="2">
        <v>0.30979198071262898</v>
      </c>
      <c r="D853" s="2">
        <v>0.38341313377609998</v>
      </c>
      <c r="E853" s="4">
        <f t="shared" si="13"/>
        <v>0.41633301449188431</v>
      </c>
      <c r="F853" s="2">
        <v>1.80256292906178</v>
      </c>
      <c r="G853" s="2">
        <v>2.11234100534586</v>
      </c>
      <c r="H853" s="2" t="s">
        <v>3072</v>
      </c>
    </row>
    <row r="854" spans="1:8" x14ac:dyDescent="0.2">
      <c r="A854" s="2" t="s">
        <v>1517</v>
      </c>
      <c r="B854" s="3" t="s">
        <v>201</v>
      </c>
      <c r="C854" s="2">
        <v>0.31346155774284101</v>
      </c>
      <c r="D854" s="2">
        <v>0.38568603362043202</v>
      </c>
      <c r="E854" s="4">
        <f t="shared" si="13"/>
        <v>0.41376608742744758</v>
      </c>
      <c r="F854" s="2">
        <v>2.7120963327859799</v>
      </c>
      <c r="G854" s="2">
        <v>3.1462447791857802</v>
      </c>
      <c r="H854" s="2" t="s">
        <v>2015</v>
      </c>
    </row>
    <row r="855" spans="1:8" x14ac:dyDescent="0.2">
      <c r="A855" s="2" t="s">
        <v>1518</v>
      </c>
      <c r="B855" s="3" t="s">
        <v>201</v>
      </c>
      <c r="C855" s="2">
        <v>0.31346155774284101</v>
      </c>
      <c r="D855" s="2">
        <v>0.38568603362043202</v>
      </c>
      <c r="E855" s="4">
        <f t="shared" si="13"/>
        <v>0.41376608742744758</v>
      </c>
      <c r="F855" s="2">
        <v>2.7120963327859799</v>
      </c>
      <c r="G855" s="2">
        <v>3.1462447791857802</v>
      </c>
      <c r="H855" s="2" t="s">
        <v>3073</v>
      </c>
    </row>
    <row r="856" spans="1:8" x14ac:dyDescent="0.2">
      <c r="A856" s="2" t="s">
        <v>3074</v>
      </c>
      <c r="B856" s="3" t="s">
        <v>201</v>
      </c>
      <c r="C856" s="2">
        <v>0.31346155774284101</v>
      </c>
      <c r="D856" s="2">
        <v>0.38568603362043202</v>
      </c>
      <c r="E856" s="4">
        <f t="shared" si="13"/>
        <v>0.41376608742744758</v>
      </c>
      <c r="F856" s="2">
        <v>2.7120963327859799</v>
      </c>
      <c r="G856" s="2">
        <v>3.1462447791857802</v>
      </c>
      <c r="H856" s="2" t="s">
        <v>2497</v>
      </c>
    </row>
    <row r="857" spans="1:8" x14ac:dyDescent="0.2">
      <c r="A857" s="2" t="s">
        <v>1519</v>
      </c>
      <c r="B857" s="3" t="s">
        <v>201</v>
      </c>
      <c r="C857" s="2">
        <v>0.31346155774284101</v>
      </c>
      <c r="D857" s="2">
        <v>0.38568603362043202</v>
      </c>
      <c r="E857" s="4">
        <f t="shared" si="13"/>
        <v>0.41376608742744758</v>
      </c>
      <c r="F857" s="2">
        <v>2.7120963327859799</v>
      </c>
      <c r="G857" s="2">
        <v>3.1462447791857802</v>
      </c>
      <c r="H857" s="2" t="s">
        <v>1949</v>
      </c>
    </row>
    <row r="858" spans="1:8" x14ac:dyDescent="0.2">
      <c r="A858" s="2" t="s">
        <v>1520</v>
      </c>
      <c r="B858" s="3" t="s">
        <v>201</v>
      </c>
      <c r="C858" s="2">
        <v>0.31346155774284101</v>
      </c>
      <c r="D858" s="2">
        <v>0.38568603362043202</v>
      </c>
      <c r="E858" s="4">
        <f t="shared" si="13"/>
        <v>0.41376608742744758</v>
      </c>
      <c r="F858" s="2">
        <v>2.7120963327859799</v>
      </c>
      <c r="G858" s="2">
        <v>3.1462447791857802</v>
      </c>
      <c r="H858" s="2" t="s">
        <v>2002</v>
      </c>
    </row>
    <row r="859" spans="1:8" x14ac:dyDescent="0.2">
      <c r="A859" s="2" t="s">
        <v>1754</v>
      </c>
      <c r="B859" s="3" t="s">
        <v>3075</v>
      </c>
      <c r="C859" s="2">
        <v>0.31409841363154101</v>
      </c>
      <c r="D859" s="2">
        <v>0.38601814385558603</v>
      </c>
      <c r="E859" s="4">
        <f t="shared" si="13"/>
        <v>0.4133922818796088</v>
      </c>
      <c r="F859" s="2">
        <v>1.78360507246376</v>
      </c>
      <c r="G859" s="2">
        <v>2.0655019331717299</v>
      </c>
      <c r="H859" s="2" t="s">
        <v>3076</v>
      </c>
    </row>
    <row r="860" spans="1:8" x14ac:dyDescent="0.2">
      <c r="A860" s="2" t="s">
        <v>3077</v>
      </c>
      <c r="B860" s="3" t="s">
        <v>3078</v>
      </c>
      <c r="C860" s="2">
        <v>0.317490694457911</v>
      </c>
      <c r="D860" s="2">
        <v>0.38882445933611498</v>
      </c>
      <c r="E860" s="4">
        <f t="shared" si="13"/>
        <v>0.41024642321955856</v>
      </c>
      <c r="F860" s="2">
        <v>2.6695851293103399</v>
      </c>
      <c r="G860" s="2">
        <v>3.0628330916097299</v>
      </c>
      <c r="H860" s="2" t="s">
        <v>2689</v>
      </c>
    </row>
    <row r="861" spans="1:8" x14ac:dyDescent="0.2">
      <c r="A861" s="2" t="s">
        <v>3079</v>
      </c>
      <c r="B861" s="3" t="s">
        <v>3078</v>
      </c>
      <c r="C861" s="2">
        <v>0.317490694457911</v>
      </c>
      <c r="D861" s="2">
        <v>0.38882445933611498</v>
      </c>
      <c r="E861" s="4">
        <f t="shared" si="13"/>
        <v>0.41024642321955856</v>
      </c>
      <c r="F861" s="2">
        <v>2.6695851293103399</v>
      </c>
      <c r="G861" s="2">
        <v>3.0628330916097299</v>
      </c>
      <c r="H861" s="2" t="s">
        <v>2434</v>
      </c>
    </row>
    <row r="862" spans="1:8" x14ac:dyDescent="0.2">
      <c r="A862" s="2" t="s">
        <v>3080</v>
      </c>
      <c r="B862" s="3" t="s">
        <v>3078</v>
      </c>
      <c r="C862" s="2">
        <v>0.317490694457911</v>
      </c>
      <c r="D862" s="2">
        <v>0.38882445933611498</v>
      </c>
      <c r="E862" s="4">
        <f t="shared" si="13"/>
        <v>0.41024642321955856</v>
      </c>
      <c r="F862" s="2">
        <v>2.6695851293103399</v>
      </c>
      <c r="G862" s="2">
        <v>3.0628330916097299</v>
      </c>
      <c r="H862" s="2" t="s">
        <v>2947</v>
      </c>
    </row>
    <row r="863" spans="1:8" x14ac:dyDescent="0.2">
      <c r="A863" s="2" t="s">
        <v>642</v>
      </c>
      <c r="B863" s="3" t="s">
        <v>1528</v>
      </c>
      <c r="C863" s="2">
        <v>0.32149638593947399</v>
      </c>
      <c r="D863" s="2">
        <v>0.39281556098527998</v>
      </c>
      <c r="E863" s="4">
        <f t="shared" si="13"/>
        <v>0.40581131641415696</v>
      </c>
      <c r="F863" s="2">
        <v>2.62838196286472</v>
      </c>
      <c r="G863" s="2">
        <v>2.9826063101492499</v>
      </c>
      <c r="H863" s="2" t="s">
        <v>2662</v>
      </c>
    </row>
    <row r="864" spans="1:8" x14ac:dyDescent="0.2">
      <c r="A864" s="2" t="s">
        <v>3081</v>
      </c>
      <c r="B864" s="3" t="s">
        <v>1528</v>
      </c>
      <c r="C864" s="2">
        <v>0.32149638593947399</v>
      </c>
      <c r="D864" s="2">
        <v>0.39281556098527998</v>
      </c>
      <c r="E864" s="4">
        <f t="shared" si="13"/>
        <v>0.40581131641415696</v>
      </c>
      <c r="F864" s="2">
        <v>2.62838196286472</v>
      </c>
      <c r="G864" s="2">
        <v>2.9826063101492499</v>
      </c>
      <c r="H864" s="2" t="s">
        <v>3063</v>
      </c>
    </row>
    <row r="865" spans="1:8" x14ac:dyDescent="0.2">
      <c r="A865" s="2" t="s">
        <v>3082</v>
      </c>
      <c r="B865" s="3" t="s">
        <v>3083</v>
      </c>
      <c r="C865" s="2">
        <v>0.32189147476438001</v>
      </c>
      <c r="D865" s="2">
        <v>0.39284203184701599</v>
      </c>
      <c r="E865" s="4">
        <f t="shared" si="13"/>
        <v>0.40578205137734596</v>
      </c>
      <c r="F865" s="2">
        <v>1.5217222049205801</v>
      </c>
      <c r="G865" s="2">
        <v>1.7249342437995101</v>
      </c>
      <c r="H865" s="2" t="s">
        <v>3084</v>
      </c>
    </row>
    <row r="866" spans="1:8" x14ac:dyDescent="0.2">
      <c r="A866" s="2" t="s">
        <v>3085</v>
      </c>
      <c r="B866" s="3" t="s">
        <v>1530</v>
      </c>
      <c r="C866" s="2">
        <v>0.32547876751335397</v>
      </c>
      <c r="D866" s="2">
        <v>0.39584238546132799</v>
      </c>
      <c r="E866" s="4">
        <f t="shared" si="13"/>
        <v>0.40247770485824413</v>
      </c>
      <c r="F866" s="2">
        <v>2.58842737722048</v>
      </c>
      <c r="G866" s="2">
        <v>2.9054011459739701</v>
      </c>
      <c r="H866" s="2" t="s">
        <v>2015</v>
      </c>
    </row>
    <row r="867" spans="1:8" x14ac:dyDescent="0.2">
      <c r="A867" s="2" t="s">
        <v>1529</v>
      </c>
      <c r="B867" s="3" t="s">
        <v>1530</v>
      </c>
      <c r="C867" s="2">
        <v>0.32547876751335397</v>
      </c>
      <c r="D867" s="2">
        <v>0.39584238546132799</v>
      </c>
      <c r="E867" s="4">
        <f t="shared" si="13"/>
        <v>0.40247770485824413</v>
      </c>
      <c r="F867" s="2">
        <v>2.58842737722048</v>
      </c>
      <c r="G867" s="2">
        <v>2.9054011459739701</v>
      </c>
      <c r="H867" s="2" t="s">
        <v>3058</v>
      </c>
    </row>
    <row r="868" spans="1:8" x14ac:dyDescent="0.2">
      <c r="A868" s="2" t="s">
        <v>1531</v>
      </c>
      <c r="B868" s="3" t="s">
        <v>1530</v>
      </c>
      <c r="C868" s="2">
        <v>0.32547876751335397</v>
      </c>
      <c r="D868" s="2">
        <v>0.39584238546132799</v>
      </c>
      <c r="E868" s="4">
        <f t="shared" si="13"/>
        <v>0.40247770485824413</v>
      </c>
      <c r="F868" s="2">
        <v>2.58842737722048</v>
      </c>
      <c r="G868" s="2">
        <v>2.9054011459739701</v>
      </c>
      <c r="H868" s="2" t="s">
        <v>2990</v>
      </c>
    </row>
    <row r="869" spans="1:8" x14ac:dyDescent="0.2">
      <c r="A869" s="2" t="s">
        <v>3086</v>
      </c>
      <c r="B869" s="3" t="s">
        <v>1533</v>
      </c>
      <c r="C869" s="2">
        <v>0.32943797366033301</v>
      </c>
      <c r="D869" s="2">
        <v>0.39881328917223302</v>
      </c>
      <c r="E869" s="4">
        <f t="shared" si="13"/>
        <v>0.39923037865022171</v>
      </c>
      <c r="F869" s="2">
        <v>2.5496654657745701</v>
      </c>
      <c r="G869" s="2">
        <v>2.831064869959</v>
      </c>
      <c r="H869" s="2" t="s">
        <v>2019</v>
      </c>
    </row>
    <row r="870" spans="1:8" x14ac:dyDescent="0.2">
      <c r="A870" s="2" t="s">
        <v>1534</v>
      </c>
      <c r="B870" s="3" t="s">
        <v>1533</v>
      </c>
      <c r="C870" s="2">
        <v>0.32943797366033301</v>
      </c>
      <c r="D870" s="2">
        <v>0.39881328917223302</v>
      </c>
      <c r="E870" s="4">
        <f t="shared" si="13"/>
        <v>0.39923037865022171</v>
      </c>
      <c r="F870" s="2">
        <v>2.5496654657745701</v>
      </c>
      <c r="G870" s="2">
        <v>2.831064869959</v>
      </c>
      <c r="H870" s="2" t="s">
        <v>2018</v>
      </c>
    </row>
    <row r="871" spans="1:8" x14ac:dyDescent="0.2">
      <c r="A871" s="2" t="s">
        <v>3087</v>
      </c>
      <c r="B871" s="3" t="s">
        <v>1533</v>
      </c>
      <c r="C871" s="2">
        <v>0.32943797366033301</v>
      </c>
      <c r="D871" s="2">
        <v>0.39881328917223302</v>
      </c>
      <c r="E871" s="4">
        <f t="shared" si="13"/>
        <v>0.39923037865022171</v>
      </c>
      <c r="F871" s="2">
        <v>2.5496654657745701</v>
      </c>
      <c r="G871" s="2">
        <v>2.831064869959</v>
      </c>
      <c r="H871" s="2" t="s">
        <v>2872</v>
      </c>
    </row>
    <row r="872" spans="1:8" x14ac:dyDescent="0.2">
      <c r="A872" s="2" t="s">
        <v>1535</v>
      </c>
      <c r="B872" s="3" t="s">
        <v>1533</v>
      </c>
      <c r="C872" s="2">
        <v>0.32943797366033301</v>
      </c>
      <c r="D872" s="2">
        <v>0.39881328917223302</v>
      </c>
      <c r="E872" s="4">
        <f t="shared" si="13"/>
        <v>0.39923037865022171</v>
      </c>
      <c r="F872" s="2">
        <v>2.5496654657745701</v>
      </c>
      <c r="G872" s="2">
        <v>2.831064869959</v>
      </c>
      <c r="H872" s="2" t="s">
        <v>2947</v>
      </c>
    </row>
    <row r="873" spans="1:8" x14ac:dyDescent="0.2">
      <c r="A873" s="2" t="s">
        <v>1759</v>
      </c>
      <c r="B873" s="3" t="s">
        <v>3088</v>
      </c>
      <c r="C873" s="2">
        <v>0.33126328797610899</v>
      </c>
      <c r="D873" s="2">
        <v>0.40039104740123699</v>
      </c>
      <c r="E873" s="4">
        <f t="shared" si="13"/>
        <v>0.39751564175143278</v>
      </c>
      <c r="F873" s="2">
        <v>1.7115652173913001</v>
      </c>
      <c r="G873" s="2">
        <v>1.8910087747897899</v>
      </c>
      <c r="H873" s="2" t="s">
        <v>3089</v>
      </c>
    </row>
    <row r="874" spans="1:8" x14ac:dyDescent="0.2">
      <c r="A874" s="2" t="s">
        <v>495</v>
      </c>
      <c r="B874" s="3" t="s">
        <v>3090</v>
      </c>
      <c r="C874" s="2">
        <v>0.331502473656347</v>
      </c>
      <c r="D874" s="2">
        <v>0.40039104740123699</v>
      </c>
      <c r="E874" s="4">
        <f t="shared" si="13"/>
        <v>0.39751564175143278</v>
      </c>
      <c r="F874" s="2">
        <v>1.4947215422276601</v>
      </c>
      <c r="G874" s="2">
        <v>1.6503519602264201</v>
      </c>
      <c r="H874" s="2" t="s">
        <v>3091</v>
      </c>
    </row>
    <row r="875" spans="1:8" x14ac:dyDescent="0.2">
      <c r="A875" s="2" t="s">
        <v>1536</v>
      </c>
      <c r="B875" s="3" t="s">
        <v>1537</v>
      </c>
      <c r="C875" s="2">
        <v>0.333374138038326</v>
      </c>
      <c r="D875" s="2">
        <v>0.401729201851454</v>
      </c>
      <c r="E875" s="4">
        <f t="shared" si="13"/>
        <v>0.39606659808660211</v>
      </c>
      <c r="F875" s="2">
        <v>2.5120436105476598</v>
      </c>
      <c r="G875" s="2">
        <v>2.7594544894427102</v>
      </c>
      <c r="H875" s="2" t="s">
        <v>2404</v>
      </c>
    </row>
    <row r="876" spans="1:8" x14ac:dyDescent="0.2">
      <c r="A876" s="2" t="s">
        <v>1538</v>
      </c>
      <c r="B876" s="3" t="s">
        <v>1537</v>
      </c>
      <c r="C876" s="2">
        <v>0.333374138038326</v>
      </c>
      <c r="D876" s="2">
        <v>0.401729201851454</v>
      </c>
      <c r="E876" s="4">
        <f t="shared" si="13"/>
        <v>0.39606659808660211</v>
      </c>
      <c r="F876" s="2">
        <v>2.5120436105476598</v>
      </c>
      <c r="G876" s="2">
        <v>2.7594544894427102</v>
      </c>
      <c r="H876" s="2" t="s">
        <v>1986</v>
      </c>
    </row>
    <row r="877" spans="1:8" x14ac:dyDescent="0.2">
      <c r="A877" s="2" t="s">
        <v>1521</v>
      </c>
      <c r="B877" s="3" t="s">
        <v>1522</v>
      </c>
      <c r="C877" s="2">
        <v>0.33553711562741401</v>
      </c>
      <c r="D877" s="2">
        <v>0.403873049931395</v>
      </c>
      <c r="E877" s="4">
        <f t="shared" si="13"/>
        <v>0.39375512592528461</v>
      </c>
      <c r="F877" s="2">
        <v>1.6944468359879401</v>
      </c>
      <c r="G877" s="2">
        <v>1.8503744103461199</v>
      </c>
      <c r="H877" s="2" t="s">
        <v>3022</v>
      </c>
    </row>
    <row r="878" spans="1:8" x14ac:dyDescent="0.2">
      <c r="A878" s="2" t="s">
        <v>3092</v>
      </c>
      <c r="B878" s="3" t="s">
        <v>207</v>
      </c>
      <c r="C878" s="2">
        <v>0.33728739360957499</v>
      </c>
      <c r="D878" s="2">
        <v>0.40459103543588698</v>
      </c>
      <c r="E878" s="4">
        <f t="shared" si="13"/>
        <v>0.39298374416496279</v>
      </c>
      <c r="F878" s="2">
        <v>2.4755122438780601</v>
      </c>
      <c r="G878" s="2">
        <v>2.6904359991175202</v>
      </c>
      <c r="H878" s="2" t="s">
        <v>2017</v>
      </c>
    </row>
    <row r="879" spans="1:8" x14ac:dyDescent="0.2">
      <c r="A879" s="2" t="s">
        <v>1542</v>
      </c>
      <c r="B879" s="3" t="s">
        <v>207</v>
      </c>
      <c r="C879" s="2">
        <v>0.33728739360957499</v>
      </c>
      <c r="D879" s="2">
        <v>0.40459103543588698</v>
      </c>
      <c r="E879" s="4">
        <f t="shared" si="13"/>
        <v>0.39298374416496279</v>
      </c>
      <c r="F879" s="2">
        <v>2.4755122438780601</v>
      </c>
      <c r="G879" s="2">
        <v>2.6904359991175202</v>
      </c>
      <c r="H879" s="2" t="s">
        <v>1986</v>
      </c>
    </row>
    <row r="880" spans="1:8" x14ac:dyDescent="0.2">
      <c r="A880" s="2" t="s">
        <v>1544</v>
      </c>
      <c r="B880" s="3" t="s">
        <v>207</v>
      </c>
      <c r="C880" s="2">
        <v>0.33728739360957499</v>
      </c>
      <c r="D880" s="2">
        <v>0.40459103543588698</v>
      </c>
      <c r="E880" s="4">
        <f t="shared" si="13"/>
        <v>0.39298374416496279</v>
      </c>
      <c r="F880" s="2">
        <v>2.4755122438780601</v>
      </c>
      <c r="G880" s="2">
        <v>2.6904359991175202</v>
      </c>
      <c r="H880" s="2" t="s">
        <v>1949</v>
      </c>
    </row>
    <row r="881" spans="1:8" x14ac:dyDescent="0.2">
      <c r="A881" s="2" t="s">
        <v>1001</v>
      </c>
      <c r="B881" s="3" t="s">
        <v>209</v>
      </c>
      <c r="C881" s="2">
        <v>0.341177872602273</v>
      </c>
      <c r="D881" s="2">
        <v>0.407399684424054</v>
      </c>
      <c r="E881" s="4">
        <f t="shared" si="13"/>
        <v>0.3899793117446545</v>
      </c>
      <c r="F881" s="2">
        <v>2.44002463054187</v>
      </c>
      <c r="G881" s="2">
        <v>2.6238837003579798</v>
      </c>
      <c r="H881" s="2" t="s">
        <v>2708</v>
      </c>
    </row>
    <row r="882" spans="1:8" x14ac:dyDescent="0.2">
      <c r="A882" s="2" t="s">
        <v>1547</v>
      </c>
      <c r="B882" s="3" t="s">
        <v>209</v>
      </c>
      <c r="C882" s="2">
        <v>0.341177872602273</v>
      </c>
      <c r="D882" s="2">
        <v>0.407399684424054</v>
      </c>
      <c r="E882" s="4">
        <f t="shared" si="13"/>
        <v>0.3899793117446545</v>
      </c>
      <c r="F882" s="2">
        <v>2.44002463054187</v>
      </c>
      <c r="G882" s="2">
        <v>2.6238837003579798</v>
      </c>
      <c r="H882" s="2" t="s">
        <v>2404</v>
      </c>
    </row>
    <row r="883" spans="1:8" x14ac:dyDescent="0.2">
      <c r="A883" s="2" t="s">
        <v>3093</v>
      </c>
      <c r="B883" s="3" t="s">
        <v>209</v>
      </c>
      <c r="C883" s="2">
        <v>0.341177872602273</v>
      </c>
      <c r="D883" s="2">
        <v>0.407399684424054</v>
      </c>
      <c r="E883" s="4">
        <f t="shared" si="13"/>
        <v>0.3899793117446545</v>
      </c>
      <c r="F883" s="2">
        <v>2.44002463054187</v>
      </c>
      <c r="G883" s="2">
        <v>2.6238837003579798</v>
      </c>
      <c r="H883" s="2" t="s">
        <v>1990</v>
      </c>
    </row>
    <row r="884" spans="1:8" x14ac:dyDescent="0.2">
      <c r="A884" s="2" t="s">
        <v>3094</v>
      </c>
      <c r="B884" s="3" t="s">
        <v>209</v>
      </c>
      <c r="C884" s="2">
        <v>0.341177872602273</v>
      </c>
      <c r="D884" s="2">
        <v>0.407399684424054</v>
      </c>
      <c r="E884" s="4">
        <f t="shared" si="13"/>
        <v>0.3899793117446545</v>
      </c>
      <c r="F884" s="2">
        <v>2.44002463054187</v>
      </c>
      <c r="G884" s="2">
        <v>2.6238837003579798</v>
      </c>
      <c r="H884" s="2" t="s">
        <v>2409</v>
      </c>
    </row>
    <row r="885" spans="1:8" x14ac:dyDescent="0.2">
      <c r="A885" s="2" t="s">
        <v>3095</v>
      </c>
      <c r="B885" s="3" t="s">
        <v>1550</v>
      </c>
      <c r="C885" s="2">
        <v>0.34504570641424998</v>
      </c>
      <c r="D885" s="2">
        <v>0.41015602615569602</v>
      </c>
      <c r="E885" s="4">
        <f t="shared" si="13"/>
        <v>0.38705090325981029</v>
      </c>
      <c r="F885" s="2">
        <v>2.4055366682855701</v>
      </c>
      <c r="G885" s="2">
        <v>2.55967958114377</v>
      </c>
      <c r="H885" s="2" t="s">
        <v>1962</v>
      </c>
    </row>
    <row r="886" spans="1:8" x14ac:dyDescent="0.2">
      <c r="A886" s="2" t="s">
        <v>3096</v>
      </c>
      <c r="B886" s="3" t="s">
        <v>1550</v>
      </c>
      <c r="C886" s="2">
        <v>0.34504570641424998</v>
      </c>
      <c r="D886" s="2">
        <v>0.41015602615569602</v>
      </c>
      <c r="E886" s="4">
        <f t="shared" si="13"/>
        <v>0.38705090325981029</v>
      </c>
      <c r="F886" s="2">
        <v>2.4055366682855701</v>
      </c>
      <c r="G886" s="2">
        <v>2.55967958114377</v>
      </c>
      <c r="H886" s="2" t="s">
        <v>1949</v>
      </c>
    </row>
    <row r="887" spans="1:8" x14ac:dyDescent="0.2">
      <c r="A887" s="2" t="s">
        <v>1005</v>
      </c>
      <c r="B887" s="3" t="s">
        <v>1550</v>
      </c>
      <c r="C887" s="2">
        <v>0.34504570641424998</v>
      </c>
      <c r="D887" s="2">
        <v>0.41015602615569602</v>
      </c>
      <c r="E887" s="4">
        <f t="shared" si="13"/>
        <v>0.38705090325981029</v>
      </c>
      <c r="F887" s="2">
        <v>2.4055366682855701</v>
      </c>
      <c r="G887" s="2">
        <v>2.55967958114377</v>
      </c>
      <c r="H887" s="2" t="s">
        <v>3097</v>
      </c>
    </row>
    <row r="888" spans="1:8" x14ac:dyDescent="0.2">
      <c r="A888" s="2" t="s">
        <v>3098</v>
      </c>
      <c r="B888" s="3" t="s">
        <v>1550</v>
      </c>
      <c r="C888" s="2">
        <v>0.34504570641424998</v>
      </c>
      <c r="D888" s="2">
        <v>0.41015602615569602</v>
      </c>
      <c r="E888" s="4">
        <f t="shared" si="13"/>
        <v>0.38705090325981029</v>
      </c>
      <c r="F888" s="2">
        <v>2.4055366682855701</v>
      </c>
      <c r="G888" s="2">
        <v>2.55967958114377</v>
      </c>
      <c r="H888" s="2" t="s">
        <v>2434</v>
      </c>
    </row>
    <row r="889" spans="1:8" x14ac:dyDescent="0.2">
      <c r="A889" s="2" t="s">
        <v>1514</v>
      </c>
      <c r="B889" s="3" t="s">
        <v>1515</v>
      </c>
      <c r="C889" s="2">
        <v>0.347513216418462</v>
      </c>
      <c r="D889" s="2">
        <v>0.41262291610860302</v>
      </c>
      <c r="E889" s="4">
        <f t="shared" si="13"/>
        <v>0.38444665599654859</v>
      </c>
      <c r="F889" s="2">
        <v>1.45175438596491</v>
      </c>
      <c r="G889" s="2">
        <v>1.5344355464455299</v>
      </c>
      <c r="H889" s="2" t="s">
        <v>3099</v>
      </c>
    </row>
    <row r="890" spans="1:8" x14ac:dyDescent="0.2">
      <c r="A890" s="2" t="s">
        <v>394</v>
      </c>
      <c r="B890" s="3" t="s">
        <v>1553</v>
      </c>
      <c r="C890" s="2">
        <v>0.34889102571714098</v>
      </c>
      <c r="D890" s="2">
        <v>0.41286092132107099</v>
      </c>
      <c r="E890" s="4">
        <f t="shared" si="13"/>
        <v>0.38419622261768288</v>
      </c>
      <c r="F890" s="2">
        <v>2.3720067049808402</v>
      </c>
      <c r="G890" s="2">
        <v>2.49771274868101</v>
      </c>
      <c r="H890" s="2" t="s">
        <v>2029</v>
      </c>
    </row>
    <row r="891" spans="1:8" x14ac:dyDescent="0.2">
      <c r="A891" s="2" t="s">
        <v>1552</v>
      </c>
      <c r="B891" s="3" t="s">
        <v>1553</v>
      </c>
      <c r="C891" s="2">
        <v>0.34889102571714098</v>
      </c>
      <c r="D891" s="2">
        <v>0.41286092132107099</v>
      </c>
      <c r="E891" s="4">
        <f t="shared" si="13"/>
        <v>0.38419622261768288</v>
      </c>
      <c r="F891" s="2">
        <v>2.3720067049808402</v>
      </c>
      <c r="G891" s="2">
        <v>2.49771274868101</v>
      </c>
      <c r="H891" s="2" t="s">
        <v>2015</v>
      </c>
    </row>
    <row r="892" spans="1:8" x14ac:dyDescent="0.2">
      <c r="A892" s="2" t="s">
        <v>1554</v>
      </c>
      <c r="B892" s="3" t="s">
        <v>1553</v>
      </c>
      <c r="C892" s="2">
        <v>0.34889102571714098</v>
      </c>
      <c r="D892" s="2">
        <v>0.41286092132107099</v>
      </c>
      <c r="E892" s="4">
        <f t="shared" si="13"/>
        <v>0.38419622261768288</v>
      </c>
      <c r="F892" s="2">
        <v>2.3720067049808402</v>
      </c>
      <c r="G892" s="2">
        <v>2.49771274868101</v>
      </c>
      <c r="H892" s="2" t="s">
        <v>1949</v>
      </c>
    </row>
    <row r="893" spans="1:8" x14ac:dyDescent="0.2">
      <c r="A893" s="2" t="s">
        <v>3100</v>
      </c>
      <c r="B893" s="3" t="s">
        <v>1556</v>
      </c>
      <c r="C893" s="2">
        <v>0.35271396047501702</v>
      </c>
      <c r="D893" s="2">
        <v>0.41644790843963903</v>
      </c>
      <c r="E893" s="4">
        <f t="shared" si="13"/>
        <v>0.38043931476636056</v>
      </c>
      <c r="F893" s="2">
        <v>2.3393953708077402</v>
      </c>
      <c r="G893" s="2">
        <v>2.43787891147654</v>
      </c>
      <c r="H893" s="2" t="s">
        <v>2413</v>
      </c>
    </row>
    <row r="894" spans="1:8" x14ac:dyDescent="0.2">
      <c r="A894" s="2" t="s">
        <v>3101</v>
      </c>
      <c r="B894" s="3" t="s">
        <v>1556</v>
      </c>
      <c r="C894" s="2">
        <v>0.35271396047501702</v>
      </c>
      <c r="D894" s="2">
        <v>0.41644790843963903</v>
      </c>
      <c r="E894" s="4">
        <f t="shared" si="13"/>
        <v>0.38043931476636056</v>
      </c>
      <c r="F894" s="2">
        <v>2.3393953708077402</v>
      </c>
      <c r="G894" s="2">
        <v>2.43787891147654</v>
      </c>
      <c r="H894" s="2" t="s">
        <v>2404</v>
      </c>
    </row>
    <row r="895" spans="1:8" x14ac:dyDescent="0.2">
      <c r="A895" s="2" t="s">
        <v>1540</v>
      </c>
      <c r="B895" s="3" t="s">
        <v>1541</v>
      </c>
      <c r="C895" s="2">
        <v>0.35466729036115202</v>
      </c>
      <c r="D895" s="2">
        <v>0.41828474154700901</v>
      </c>
      <c r="E895" s="4">
        <f t="shared" si="13"/>
        <v>0.37852797759675599</v>
      </c>
      <c r="F895" s="2">
        <v>1.6214300432722</v>
      </c>
      <c r="G895" s="2">
        <v>1.6807340728292099</v>
      </c>
      <c r="H895" s="2" t="s">
        <v>3102</v>
      </c>
    </row>
    <row r="896" spans="1:8" x14ac:dyDescent="0.2">
      <c r="A896" s="2" t="s">
        <v>3103</v>
      </c>
      <c r="B896" s="3" t="s">
        <v>1558</v>
      </c>
      <c r="C896" s="2">
        <v>0.35651463984314302</v>
      </c>
      <c r="D896" s="2">
        <v>0.41952282003913499</v>
      </c>
      <c r="E896" s="4">
        <f t="shared" si="13"/>
        <v>0.37724441064571446</v>
      </c>
      <c r="F896" s="2">
        <v>2.3076654240447301</v>
      </c>
      <c r="G896" s="2">
        <v>2.38007990618798</v>
      </c>
      <c r="H896" s="2" t="s">
        <v>2030</v>
      </c>
    </row>
    <row r="897" spans="1:8" x14ac:dyDescent="0.2">
      <c r="A897" s="2" t="s">
        <v>1557</v>
      </c>
      <c r="B897" s="3" t="s">
        <v>1558</v>
      </c>
      <c r="C897" s="2">
        <v>0.35651463984314302</v>
      </c>
      <c r="D897" s="2">
        <v>0.41952282003913499</v>
      </c>
      <c r="E897" s="4">
        <f t="shared" si="13"/>
        <v>0.37724441064571446</v>
      </c>
      <c r="F897" s="2">
        <v>2.3076654240447301</v>
      </c>
      <c r="G897" s="2">
        <v>2.38007990618798</v>
      </c>
      <c r="H897" s="2" t="s">
        <v>3065</v>
      </c>
    </row>
    <row r="898" spans="1:8" x14ac:dyDescent="0.2">
      <c r="A898" s="2" t="s">
        <v>3104</v>
      </c>
      <c r="B898" s="3" t="s">
        <v>1546</v>
      </c>
      <c r="C898" s="2">
        <v>0.35889349527376502</v>
      </c>
      <c r="D898" s="2">
        <v>0.42185023131620197</v>
      </c>
      <c r="E898" s="4">
        <f t="shared" si="13"/>
        <v>0.3748417084168616</v>
      </c>
      <c r="F898" s="2">
        <v>1.60604204939783</v>
      </c>
      <c r="G898" s="2">
        <v>1.64575883498258</v>
      </c>
      <c r="H898" s="2" t="s">
        <v>3105</v>
      </c>
    </row>
    <row r="899" spans="1:8" x14ac:dyDescent="0.2">
      <c r="A899" s="2" t="s">
        <v>3106</v>
      </c>
      <c r="B899" s="3" t="s">
        <v>1563</v>
      </c>
      <c r="C899" s="2">
        <v>0.36029319233796597</v>
      </c>
      <c r="D899" s="2">
        <v>0.42255121331052398</v>
      </c>
      <c r="E899" s="4">
        <f t="shared" si="13"/>
        <v>0.37412064692669383</v>
      </c>
      <c r="F899" s="2">
        <v>2.2767816091954001</v>
      </c>
      <c r="G899" s="2">
        <v>2.32422326238517</v>
      </c>
      <c r="H899" s="2" t="s">
        <v>2491</v>
      </c>
    </row>
    <row r="900" spans="1:8" x14ac:dyDescent="0.2">
      <c r="A900" s="2" t="s">
        <v>1562</v>
      </c>
      <c r="B900" s="3" t="s">
        <v>1563</v>
      </c>
      <c r="C900" s="2">
        <v>0.36029319233796597</v>
      </c>
      <c r="D900" s="2">
        <v>0.42255121331052398</v>
      </c>
      <c r="E900" s="4">
        <f t="shared" si="13"/>
        <v>0.37412064692669383</v>
      </c>
      <c r="F900" s="2">
        <v>2.2767816091954001</v>
      </c>
      <c r="G900" s="2">
        <v>2.32422326238517</v>
      </c>
      <c r="H900" s="2" t="s">
        <v>1992</v>
      </c>
    </row>
    <row r="901" spans="1:8" x14ac:dyDescent="0.2">
      <c r="A901" s="2" t="s">
        <v>1210</v>
      </c>
      <c r="B901" s="3" t="s">
        <v>3107</v>
      </c>
      <c r="C901" s="2">
        <v>0.36310984455171103</v>
      </c>
      <c r="D901" s="2">
        <v>0.42538035241470001</v>
      </c>
      <c r="E901" s="4">
        <f t="shared" ref="E901:E964" si="14">-LOG10(D901)</f>
        <v>0.37122257328362834</v>
      </c>
      <c r="F901" s="2">
        <v>1.5909403437815901</v>
      </c>
      <c r="G901" s="2">
        <v>1.6117019377527699</v>
      </c>
      <c r="H901" s="2" t="s">
        <v>3108</v>
      </c>
    </row>
    <row r="902" spans="1:8" x14ac:dyDescent="0.2">
      <c r="A902" s="2" t="s">
        <v>3109</v>
      </c>
      <c r="B902" s="3" t="s">
        <v>3110</v>
      </c>
      <c r="C902" s="2">
        <v>0.364049745576072</v>
      </c>
      <c r="D902" s="2">
        <v>0.426007043766438</v>
      </c>
      <c r="E902" s="4">
        <f t="shared" si="14"/>
        <v>0.37058322004374639</v>
      </c>
      <c r="F902" s="2">
        <v>2.2467105263157801</v>
      </c>
      <c r="G902" s="2">
        <v>2.2702218060510999</v>
      </c>
      <c r="H902" s="2" t="s">
        <v>2434</v>
      </c>
    </row>
    <row r="903" spans="1:8" x14ac:dyDescent="0.2">
      <c r="A903" s="2" t="s">
        <v>3111</v>
      </c>
      <c r="B903" s="3" t="s">
        <v>1567</v>
      </c>
      <c r="C903" s="2">
        <v>0.36778442661577199</v>
      </c>
      <c r="D903" s="2">
        <v>0.42847089346599398</v>
      </c>
      <c r="E903" s="4">
        <f t="shared" si="14"/>
        <v>0.3680786748760197</v>
      </c>
      <c r="F903" s="2">
        <v>2.21742051052395</v>
      </c>
      <c r="G903" s="2">
        <v>2.2179932917490199</v>
      </c>
      <c r="H903" s="2" t="s">
        <v>2453</v>
      </c>
    </row>
    <row r="904" spans="1:8" x14ac:dyDescent="0.2">
      <c r="A904" s="2" t="s">
        <v>3112</v>
      </c>
      <c r="B904" s="3" t="s">
        <v>1567</v>
      </c>
      <c r="C904" s="2">
        <v>0.36778442661577199</v>
      </c>
      <c r="D904" s="2">
        <v>0.42847089346599398</v>
      </c>
      <c r="E904" s="4">
        <f t="shared" si="14"/>
        <v>0.3680786748760197</v>
      </c>
      <c r="F904" s="2">
        <v>2.21742051052395</v>
      </c>
      <c r="G904" s="2">
        <v>2.2179932917490199</v>
      </c>
      <c r="H904" s="2" t="s">
        <v>1949</v>
      </c>
    </row>
    <row r="905" spans="1:8" x14ac:dyDescent="0.2">
      <c r="A905" s="2" t="s">
        <v>3113</v>
      </c>
      <c r="B905" s="3" t="s">
        <v>1567</v>
      </c>
      <c r="C905" s="2">
        <v>0.36778442661577199</v>
      </c>
      <c r="D905" s="2">
        <v>0.42847089346599398</v>
      </c>
      <c r="E905" s="4">
        <f t="shared" si="14"/>
        <v>0.3680786748760197</v>
      </c>
      <c r="F905" s="2">
        <v>2.21742051052395</v>
      </c>
      <c r="G905" s="2">
        <v>2.2179932917490199</v>
      </c>
      <c r="H905" s="2" t="s">
        <v>2735</v>
      </c>
    </row>
    <row r="906" spans="1:8" x14ac:dyDescent="0.2">
      <c r="A906" s="2" t="s">
        <v>3114</v>
      </c>
      <c r="B906" s="3" t="s">
        <v>1567</v>
      </c>
      <c r="C906" s="2">
        <v>0.36778442661577199</v>
      </c>
      <c r="D906" s="2">
        <v>0.42847089346599398</v>
      </c>
      <c r="E906" s="4">
        <f t="shared" si="14"/>
        <v>0.3680786748760197</v>
      </c>
      <c r="F906" s="2">
        <v>2.21742051052395</v>
      </c>
      <c r="G906" s="2">
        <v>2.2179932917490199</v>
      </c>
      <c r="H906" s="2" t="s">
        <v>3115</v>
      </c>
    </row>
    <row r="907" spans="1:8" x14ac:dyDescent="0.2">
      <c r="A907" s="2" t="s">
        <v>662</v>
      </c>
      <c r="B907" s="3" t="s">
        <v>3116</v>
      </c>
      <c r="C907" s="2">
        <v>0.36941513856942898</v>
      </c>
      <c r="D907" s="2">
        <v>0.42941958649175599</v>
      </c>
      <c r="E907" s="4">
        <f t="shared" si="14"/>
        <v>0.36711815060472203</v>
      </c>
      <c r="F907" s="2">
        <v>1.5688073394495401</v>
      </c>
      <c r="G907" s="2">
        <v>1.56227204975832</v>
      </c>
      <c r="H907" s="2" t="s">
        <v>3117</v>
      </c>
    </row>
    <row r="908" spans="1:8" x14ac:dyDescent="0.2">
      <c r="A908" s="2" t="s">
        <v>3118</v>
      </c>
      <c r="B908" s="3" t="s">
        <v>3116</v>
      </c>
      <c r="C908" s="2">
        <v>0.36941513856942898</v>
      </c>
      <c r="D908" s="2">
        <v>0.42941958649175599</v>
      </c>
      <c r="E908" s="4">
        <f t="shared" si="14"/>
        <v>0.36711815060472203</v>
      </c>
      <c r="F908" s="2">
        <v>1.5688073394495401</v>
      </c>
      <c r="G908" s="2">
        <v>1.56227204975832</v>
      </c>
      <c r="H908" s="2" t="s">
        <v>3119</v>
      </c>
    </row>
    <row r="909" spans="1:8" x14ac:dyDescent="0.2">
      <c r="A909" s="2" t="s">
        <v>3120</v>
      </c>
      <c r="B909" s="3" t="s">
        <v>1570</v>
      </c>
      <c r="C909" s="2">
        <v>0.371497361704693</v>
      </c>
      <c r="D909" s="2">
        <v>0.43088778887909301</v>
      </c>
      <c r="E909" s="4">
        <f t="shared" si="14"/>
        <v>0.36563581340193679</v>
      </c>
      <c r="F909" s="2">
        <v>2.1888815207780699</v>
      </c>
      <c r="G909" s="2">
        <v>2.1674600680810099</v>
      </c>
      <c r="H909" s="2" t="s">
        <v>2533</v>
      </c>
    </row>
    <row r="910" spans="1:8" x14ac:dyDescent="0.2">
      <c r="A910" s="2" t="s">
        <v>1569</v>
      </c>
      <c r="B910" s="3" t="s">
        <v>1570</v>
      </c>
      <c r="C910" s="2">
        <v>0.371497361704693</v>
      </c>
      <c r="D910" s="2">
        <v>0.43088778887909301</v>
      </c>
      <c r="E910" s="4">
        <f t="shared" si="14"/>
        <v>0.36563581340193679</v>
      </c>
      <c r="F910" s="2">
        <v>2.1888815207780699</v>
      </c>
      <c r="G910" s="2">
        <v>2.1674600680810099</v>
      </c>
      <c r="H910" s="2" t="s">
        <v>2015</v>
      </c>
    </row>
    <row r="911" spans="1:8" x14ac:dyDescent="0.2">
      <c r="A911" s="2" t="s">
        <v>3121</v>
      </c>
      <c r="B911" s="3" t="s">
        <v>1575</v>
      </c>
      <c r="C911" s="2">
        <v>0.37518867632564201</v>
      </c>
      <c r="D911" s="2">
        <v>0.43230940579909699</v>
      </c>
      <c r="E911" s="4">
        <f t="shared" si="14"/>
        <v>0.36420531537495859</v>
      </c>
      <c r="F911" s="2">
        <v>2.1610650371017002</v>
      </c>
      <c r="G911" s="2">
        <v>2.1185487679966202</v>
      </c>
      <c r="H911" s="2" t="s">
        <v>2872</v>
      </c>
    </row>
    <row r="912" spans="1:8" x14ac:dyDescent="0.2">
      <c r="A912" s="2" t="s">
        <v>3122</v>
      </c>
      <c r="B912" s="3" t="s">
        <v>1575</v>
      </c>
      <c r="C912" s="2">
        <v>0.37518867632564201</v>
      </c>
      <c r="D912" s="2">
        <v>0.43230940579909699</v>
      </c>
      <c r="E912" s="4">
        <f t="shared" si="14"/>
        <v>0.36420531537495859</v>
      </c>
      <c r="F912" s="2">
        <v>2.1610650371017002</v>
      </c>
      <c r="G912" s="2">
        <v>2.1185487679966202</v>
      </c>
      <c r="H912" s="2" t="s">
        <v>2017</v>
      </c>
    </row>
    <row r="913" spans="1:8" x14ac:dyDescent="0.2">
      <c r="A913" s="2" t="s">
        <v>3123</v>
      </c>
      <c r="B913" s="3" t="s">
        <v>1575</v>
      </c>
      <c r="C913" s="2">
        <v>0.37518867632564201</v>
      </c>
      <c r="D913" s="2">
        <v>0.43230940579909699</v>
      </c>
      <c r="E913" s="4">
        <f t="shared" si="14"/>
        <v>0.36420531537495859</v>
      </c>
      <c r="F913" s="2">
        <v>2.1610650371017002</v>
      </c>
      <c r="G913" s="2">
        <v>2.1185487679966202</v>
      </c>
      <c r="H913" s="2" t="s">
        <v>2404</v>
      </c>
    </row>
    <row r="914" spans="1:8" x14ac:dyDescent="0.2">
      <c r="A914" s="2" t="s">
        <v>3124</v>
      </c>
      <c r="B914" s="3" t="s">
        <v>1575</v>
      </c>
      <c r="C914" s="2">
        <v>0.37518867632564201</v>
      </c>
      <c r="D914" s="2">
        <v>0.43230940579909699</v>
      </c>
      <c r="E914" s="4">
        <f t="shared" si="14"/>
        <v>0.36420531537495859</v>
      </c>
      <c r="F914" s="2">
        <v>2.1610650371017002</v>
      </c>
      <c r="G914" s="2">
        <v>2.1185487679966202</v>
      </c>
      <c r="H914" s="2" t="s">
        <v>2404</v>
      </c>
    </row>
    <row r="915" spans="1:8" x14ac:dyDescent="0.2">
      <c r="A915" s="2" t="s">
        <v>1574</v>
      </c>
      <c r="B915" s="3" t="s">
        <v>1575</v>
      </c>
      <c r="C915" s="2">
        <v>0.37518867632564201</v>
      </c>
      <c r="D915" s="2">
        <v>0.43230940579909699</v>
      </c>
      <c r="E915" s="4">
        <f t="shared" si="14"/>
        <v>0.36420531537495859</v>
      </c>
      <c r="F915" s="2">
        <v>2.1610650371017002</v>
      </c>
      <c r="G915" s="2">
        <v>2.1185487679966202</v>
      </c>
      <c r="H915" s="2" t="s">
        <v>3058</v>
      </c>
    </row>
    <row r="916" spans="1:8" x14ac:dyDescent="0.2">
      <c r="A916" s="2" t="s">
        <v>1576</v>
      </c>
      <c r="B916" s="3" t="s">
        <v>1575</v>
      </c>
      <c r="C916" s="2">
        <v>0.37518867632564201</v>
      </c>
      <c r="D916" s="2">
        <v>0.43230940579909699</v>
      </c>
      <c r="E916" s="4">
        <f t="shared" si="14"/>
        <v>0.36420531537495859</v>
      </c>
      <c r="F916" s="2">
        <v>2.1610650371017002</v>
      </c>
      <c r="G916" s="2">
        <v>2.1185487679966202</v>
      </c>
      <c r="H916" s="2" t="s">
        <v>1949</v>
      </c>
    </row>
    <row r="917" spans="1:8" x14ac:dyDescent="0.2">
      <c r="A917" s="2" t="s">
        <v>1798</v>
      </c>
      <c r="B917" s="3" t="s">
        <v>3125</v>
      </c>
      <c r="C917" s="2">
        <v>0.377824136616977</v>
      </c>
      <c r="D917" s="2">
        <v>0.43463373729029903</v>
      </c>
      <c r="E917" s="4">
        <f t="shared" si="14"/>
        <v>0.36187656575056476</v>
      </c>
      <c r="F917" s="2">
        <v>1.37646394807393</v>
      </c>
      <c r="G917" s="2">
        <v>1.33974875253448</v>
      </c>
      <c r="H917" s="2" t="s">
        <v>3126</v>
      </c>
    </row>
    <row r="918" spans="1:8" x14ac:dyDescent="0.2">
      <c r="A918" s="2" t="s">
        <v>1579</v>
      </c>
      <c r="B918" s="3" t="s">
        <v>1578</v>
      </c>
      <c r="C918" s="2">
        <v>0.37885849533764598</v>
      </c>
      <c r="D918" s="2">
        <v>0.43463373729029903</v>
      </c>
      <c r="E918" s="4">
        <f t="shared" si="14"/>
        <v>0.36187656575056476</v>
      </c>
      <c r="F918" s="2">
        <v>2.1339439655172399</v>
      </c>
      <c r="G918" s="2">
        <v>2.0711900229524098</v>
      </c>
      <c r="H918" s="2" t="s">
        <v>1935</v>
      </c>
    </row>
    <row r="919" spans="1:8" x14ac:dyDescent="0.2">
      <c r="A919" s="2" t="s">
        <v>3127</v>
      </c>
      <c r="B919" s="3" t="s">
        <v>1578</v>
      </c>
      <c r="C919" s="2">
        <v>0.37885849533764598</v>
      </c>
      <c r="D919" s="2">
        <v>0.43463373729029903</v>
      </c>
      <c r="E919" s="4">
        <f t="shared" si="14"/>
        <v>0.36187656575056476</v>
      </c>
      <c r="F919" s="2">
        <v>2.1339439655172399</v>
      </c>
      <c r="G919" s="2">
        <v>2.0711900229524098</v>
      </c>
      <c r="H919" s="2" t="s">
        <v>2689</v>
      </c>
    </row>
    <row r="920" spans="1:8" x14ac:dyDescent="0.2">
      <c r="A920" s="2" t="s">
        <v>1074</v>
      </c>
      <c r="B920" s="3" t="s">
        <v>1578</v>
      </c>
      <c r="C920" s="2">
        <v>0.37885849533764598</v>
      </c>
      <c r="D920" s="2">
        <v>0.43463373729029903</v>
      </c>
      <c r="E920" s="4">
        <f t="shared" si="14"/>
        <v>0.36187656575056476</v>
      </c>
      <c r="F920" s="2">
        <v>2.1339439655172399</v>
      </c>
      <c r="G920" s="2">
        <v>2.0711900229524098</v>
      </c>
      <c r="H920" s="2" t="s">
        <v>2402</v>
      </c>
    </row>
    <row r="921" spans="1:8" x14ac:dyDescent="0.2">
      <c r="A921" s="2" t="s">
        <v>1581</v>
      </c>
      <c r="B921" s="3" t="s">
        <v>1582</v>
      </c>
      <c r="C921" s="2">
        <v>0.38250694284200498</v>
      </c>
      <c r="D921" s="2">
        <v>0.43834128961850699</v>
      </c>
      <c r="E921" s="4">
        <f t="shared" si="14"/>
        <v>0.35818761899033863</v>
      </c>
      <c r="F921" s="2">
        <v>2.1074925500212802</v>
      </c>
      <c r="G921" s="2">
        <v>2.0253182008518902</v>
      </c>
      <c r="H921" s="2" t="s">
        <v>2421</v>
      </c>
    </row>
    <row r="922" spans="1:8" x14ac:dyDescent="0.2">
      <c r="A922" s="2" t="s">
        <v>1587</v>
      </c>
      <c r="B922" s="3" t="s">
        <v>219</v>
      </c>
      <c r="C922" s="2">
        <v>0.38613414222001502</v>
      </c>
      <c r="D922" s="2">
        <v>0.44201645007122498</v>
      </c>
      <c r="E922" s="4">
        <f t="shared" si="14"/>
        <v>0.35456156765946112</v>
      </c>
      <c r="F922" s="2">
        <v>2.0816862910008398</v>
      </c>
      <c r="G922" s="2">
        <v>1.9808711631496401</v>
      </c>
      <c r="H922" s="2" t="s">
        <v>2689</v>
      </c>
    </row>
    <row r="923" spans="1:8" x14ac:dyDescent="0.2">
      <c r="A923" s="2" t="s">
        <v>3128</v>
      </c>
      <c r="B923" s="3" t="s">
        <v>1589</v>
      </c>
      <c r="C923" s="2">
        <v>0.38974021616886301</v>
      </c>
      <c r="D923" s="2">
        <v>0.44517557807778901</v>
      </c>
      <c r="E923" s="4">
        <f t="shared" si="14"/>
        <v>0.35146866867914078</v>
      </c>
      <c r="F923" s="2">
        <v>2.0565018695471502</v>
      </c>
      <c r="G923" s="2">
        <v>1.9377900404142601</v>
      </c>
      <c r="H923" s="2" t="s">
        <v>2990</v>
      </c>
    </row>
    <row r="924" spans="1:8" x14ac:dyDescent="0.2">
      <c r="A924" s="2" t="s">
        <v>3129</v>
      </c>
      <c r="B924" s="3" t="s">
        <v>1589</v>
      </c>
      <c r="C924" s="2">
        <v>0.38974021616886301</v>
      </c>
      <c r="D924" s="2">
        <v>0.44517557807778901</v>
      </c>
      <c r="E924" s="4">
        <f t="shared" si="14"/>
        <v>0.35146866867914078</v>
      </c>
      <c r="F924" s="2">
        <v>2.0565018695471502</v>
      </c>
      <c r="G924" s="2">
        <v>1.9377900404142601</v>
      </c>
      <c r="H924" s="2" t="s">
        <v>2689</v>
      </c>
    </row>
    <row r="925" spans="1:8" x14ac:dyDescent="0.2">
      <c r="A925" s="2" t="s">
        <v>3130</v>
      </c>
      <c r="B925" s="3" t="s">
        <v>1594</v>
      </c>
      <c r="C925" s="2">
        <v>0.40043290176802998</v>
      </c>
      <c r="D925" s="2">
        <v>0.45689307229931497</v>
      </c>
      <c r="E925" s="4">
        <f t="shared" si="14"/>
        <v>0.34018542694098852</v>
      </c>
      <c r="F925" s="2">
        <v>1.9844627105052099</v>
      </c>
      <c r="G925" s="2">
        <v>1.8161982571834401</v>
      </c>
      <c r="H925" s="2" t="s">
        <v>2428</v>
      </c>
    </row>
    <row r="926" spans="1:8" x14ac:dyDescent="0.2">
      <c r="A926" s="2" t="s">
        <v>3131</v>
      </c>
      <c r="B926" s="3" t="s">
        <v>1597</v>
      </c>
      <c r="C926" s="2">
        <v>0.40395568685132599</v>
      </c>
      <c r="D926" s="2">
        <v>0.45991491619869601</v>
      </c>
      <c r="E926" s="4">
        <f t="shared" si="14"/>
        <v>0.33732250493404192</v>
      </c>
      <c r="F926" s="2">
        <v>1.96155370590566</v>
      </c>
      <c r="G926" s="2">
        <v>1.7780505392378301</v>
      </c>
      <c r="H926" s="2" t="s">
        <v>2512</v>
      </c>
    </row>
    <row r="927" spans="1:8" x14ac:dyDescent="0.2">
      <c r="A927" s="2" t="s">
        <v>3132</v>
      </c>
      <c r="B927" s="3" t="s">
        <v>1597</v>
      </c>
      <c r="C927" s="2">
        <v>0.40395568685132599</v>
      </c>
      <c r="D927" s="2">
        <v>0.45991491619869601</v>
      </c>
      <c r="E927" s="4">
        <f t="shared" si="14"/>
        <v>0.33732250493404192</v>
      </c>
      <c r="F927" s="2">
        <v>1.96155370590566</v>
      </c>
      <c r="G927" s="2">
        <v>1.7780505392378301</v>
      </c>
      <c r="H927" s="2" t="s">
        <v>2689</v>
      </c>
    </row>
    <row r="928" spans="1:8" x14ac:dyDescent="0.2">
      <c r="A928" s="2" t="s">
        <v>3133</v>
      </c>
      <c r="B928" s="3" t="s">
        <v>3134</v>
      </c>
      <c r="C928" s="2">
        <v>0.40465997015467497</v>
      </c>
      <c r="D928" s="2">
        <v>0.46021869038131702</v>
      </c>
      <c r="E928" s="4">
        <f t="shared" si="14"/>
        <v>0.33703574776072143</v>
      </c>
      <c r="F928" s="2">
        <v>1.45406105457909</v>
      </c>
      <c r="G928" s="2">
        <v>1.3155008785109901</v>
      </c>
      <c r="H928" s="2" t="s">
        <v>3135</v>
      </c>
    </row>
    <row r="929" spans="1:8" x14ac:dyDescent="0.2">
      <c r="A929" s="2" t="s">
        <v>1598</v>
      </c>
      <c r="B929" s="3" t="s">
        <v>1599</v>
      </c>
      <c r="C929" s="2">
        <v>0.40745794949320702</v>
      </c>
      <c r="D929" s="2">
        <v>0.46240103869131999</v>
      </c>
      <c r="E929" s="4">
        <f t="shared" si="14"/>
        <v>0.3349811990308621</v>
      </c>
      <c r="F929" s="2">
        <v>1.93916536050156</v>
      </c>
      <c r="G929" s="2">
        <v>1.7410166795400299</v>
      </c>
      <c r="H929" s="2" t="s">
        <v>2512</v>
      </c>
    </row>
    <row r="930" spans="1:8" x14ac:dyDescent="0.2">
      <c r="A930" s="2" t="s">
        <v>3136</v>
      </c>
      <c r="B930" s="3" t="s">
        <v>1599</v>
      </c>
      <c r="C930" s="2">
        <v>0.40745794949320702</v>
      </c>
      <c r="D930" s="2">
        <v>0.46240103869131999</v>
      </c>
      <c r="E930" s="4">
        <f t="shared" si="14"/>
        <v>0.3349811990308621</v>
      </c>
      <c r="F930" s="2">
        <v>1.93916536050156</v>
      </c>
      <c r="G930" s="2">
        <v>1.7410166795400299</v>
      </c>
      <c r="H930" s="2" t="s">
        <v>1933</v>
      </c>
    </row>
    <row r="931" spans="1:8" x14ac:dyDescent="0.2">
      <c r="A931" s="2" t="s">
        <v>1602</v>
      </c>
      <c r="B931" s="3" t="s">
        <v>221</v>
      </c>
      <c r="C931" s="2">
        <v>0.41093980813918402</v>
      </c>
      <c r="D931" s="2">
        <v>0.46584986870950601</v>
      </c>
      <c r="E931" s="4">
        <f t="shared" si="14"/>
        <v>0.3317540225722696</v>
      </c>
      <c r="F931" s="2">
        <v>1.91728012398295</v>
      </c>
      <c r="G931" s="2">
        <v>1.70505356372466</v>
      </c>
      <c r="H931" s="2" t="s">
        <v>2002</v>
      </c>
    </row>
    <row r="932" spans="1:8" x14ac:dyDescent="0.2">
      <c r="A932" s="2" t="s">
        <v>714</v>
      </c>
      <c r="B932" s="3" t="s">
        <v>223</v>
      </c>
      <c r="C932" s="2">
        <v>0.414401380762281</v>
      </c>
      <c r="D932" s="2">
        <v>0.46826020683342601</v>
      </c>
      <c r="E932" s="4">
        <f t="shared" si="14"/>
        <v>0.32951274737905084</v>
      </c>
      <c r="F932" s="2">
        <v>1.89588122605364</v>
      </c>
      <c r="G932" s="2">
        <v>1.6701201751659001</v>
      </c>
      <c r="H932" s="2" t="s">
        <v>1949</v>
      </c>
    </row>
    <row r="933" spans="1:8" x14ac:dyDescent="0.2">
      <c r="A933" s="2" t="s">
        <v>3137</v>
      </c>
      <c r="B933" s="3" t="s">
        <v>223</v>
      </c>
      <c r="C933" s="2">
        <v>0.414401380762281</v>
      </c>
      <c r="D933" s="2">
        <v>0.46826020683342601</v>
      </c>
      <c r="E933" s="4">
        <f t="shared" si="14"/>
        <v>0.32951274737905084</v>
      </c>
      <c r="F933" s="2">
        <v>1.89588122605364</v>
      </c>
      <c r="G933" s="2">
        <v>1.6701201751659001</v>
      </c>
      <c r="H933" s="2" t="s">
        <v>2802</v>
      </c>
    </row>
    <row r="934" spans="1:8" x14ac:dyDescent="0.2">
      <c r="A934" s="2" t="s">
        <v>3138</v>
      </c>
      <c r="B934" s="3" t="s">
        <v>223</v>
      </c>
      <c r="C934" s="2">
        <v>0.414401380762281</v>
      </c>
      <c r="D934" s="2">
        <v>0.46826020683342601</v>
      </c>
      <c r="E934" s="4">
        <f t="shared" si="14"/>
        <v>0.32951274737905084</v>
      </c>
      <c r="F934" s="2">
        <v>1.89588122605364</v>
      </c>
      <c r="G934" s="2">
        <v>1.6701201751659001</v>
      </c>
      <c r="H934" s="2" t="s">
        <v>2404</v>
      </c>
    </row>
    <row r="935" spans="1:8" x14ac:dyDescent="0.2">
      <c r="A935" s="2" t="s">
        <v>3139</v>
      </c>
      <c r="B935" s="3" t="s">
        <v>1608</v>
      </c>
      <c r="C935" s="2">
        <v>0.42126413580999</v>
      </c>
      <c r="D935" s="2">
        <v>0.47550415329625501</v>
      </c>
      <c r="E935" s="4">
        <f t="shared" si="14"/>
        <v>0.32284568536007352</v>
      </c>
      <c r="F935" s="2">
        <v>1.8544790104947499</v>
      </c>
      <c r="G935" s="2">
        <v>1.6031882792176499</v>
      </c>
      <c r="H935" s="2" t="s">
        <v>1933</v>
      </c>
    </row>
    <row r="936" spans="1:8" x14ac:dyDescent="0.2">
      <c r="A936" s="2" t="s">
        <v>3140</v>
      </c>
      <c r="B936" s="3" t="s">
        <v>3141</v>
      </c>
      <c r="C936" s="2">
        <v>0.42466555054147698</v>
      </c>
      <c r="D936" s="2">
        <v>0.478829752593391</v>
      </c>
      <c r="E936" s="4">
        <f t="shared" si="14"/>
        <v>0.31981887207999271</v>
      </c>
      <c r="F936" s="2">
        <v>1.83444568038561</v>
      </c>
      <c r="G936" s="2">
        <v>1.5711171662632399</v>
      </c>
      <c r="H936" s="2" t="s">
        <v>2453</v>
      </c>
    </row>
    <row r="937" spans="1:8" x14ac:dyDescent="0.2">
      <c r="A937" s="2" t="s">
        <v>1590</v>
      </c>
      <c r="B937" s="3" t="s">
        <v>1591</v>
      </c>
      <c r="C937" s="2">
        <v>0.42816286048124602</v>
      </c>
      <c r="D937" s="2">
        <v>0.48225624114161703</v>
      </c>
      <c r="E937" s="4">
        <f t="shared" si="14"/>
        <v>0.31672214320543407</v>
      </c>
      <c r="F937" s="2">
        <v>1.26562703053931</v>
      </c>
      <c r="G937" s="2">
        <v>1.07357020508668</v>
      </c>
      <c r="H937" s="2" t="s">
        <v>3142</v>
      </c>
    </row>
    <row r="938" spans="1:8" x14ac:dyDescent="0.2">
      <c r="A938" s="2" t="s">
        <v>3143</v>
      </c>
      <c r="B938" s="3" t="s">
        <v>1614</v>
      </c>
      <c r="C938" s="2">
        <v>0.43140903045710399</v>
      </c>
      <c r="D938" s="2">
        <v>0.48487425218042002</v>
      </c>
      <c r="E938" s="4">
        <f t="shared" si="14"/>
        <v>0.31437087720197732</v>
      </c>
      <c r="F938" s="2">
        <v>1.79564428312159</v>
      </c>
      <c r="G938" s="2">
        <v>1.50959565707082</v>
      </c>
      <c r="H938" s="2" t="s">
        <v>2409</v>
      </c>
    </row>
    <row r="939" spans="1:8" x14ac:dyDescent="0.2">
      <c r="A939" s="2" t="s">
        <v>1153</v>
      </c>
      <c r="B939" s="3" t="s">
        <v>1614</v>
      </c>
      <c r="C939" s="2">
        <v>0.43140903045710399</v>
      </c>
      <c r="D939" s="2">
        <v>0.48487425218042002</v>
      </c>
      <c r="E939" s="4">
        <f t="shared" si="14"/>
        <v>0.31437087720197732</v>
      </c>
      <c r="F939" s="2">
        <v>1.79564428312159</v>
      </c>
      <c r="G939" s="2">
        <v>1.50959565707082</v>
      </c>
      <c r="H939" s="2" t="s">
        <v>2418</v>
      </c>
    </row>
    <row r="940" spans="1:8" x14ac:dyDescent="0.2">
      <c r="A940" s="2" t="s">
        <v>3144</v>
      </c>
      <c r="B940" s="3" t="s">
        <v>1616</v>
      </c>
      <c r="C940" s="2">
        <v>0.43475132404294797</v>
      </c>
      <c r="D940" s="2">
        <v>0.48758890500339103</v>
      </c>
      <c r="E940" s="4">
        <f t="shared" si="14"/>
        <v>0.31194618523295348</v>
      </c>
      <c r="F940" s="2">
        <v>1.77684985632183</v>
      </c>
      <c r="G940" s="2">
        <v>1.48008231271693</v>
      </c>
      <c r="H940" s="2" t="s">
        <v>1933</v>
      </c>
    </row>
    <row r="941" spans="1:8" x14ac:dyDescent="0.2">
      <c r="A941" s="2" t="s">
        <v>3145</v>
      </c>
      <c r="B941" s="3" t="s">
        <v>1616</v>
      </c>
      <c r="C941" s="2">
        <v>0.43475132404294797</v>
      </c>
      <c r="D941" s="2">
        <v>0.48758890500339103</v>
      </c>
      <c r="E941" s="4">
        <f t="shared" si="14"/>
        <v>0.31194618523295348</v>
      </c>
      <c r="F941" s="2">
        <v>1.77684985632183</v>
      </c>
      <c r="G941" s="2">
        <v>1.48008231271693</v>
      </c>
      <c r="H941" s="2" t="s">
        <v>2029</v>
      </c>
    </row>
    <row r="942" spans="1:8" x14ac:dyDescent="0.2">
      <c r="A942" s="2" t="s">
        <v>3146</v>
      </c>
      <c r="B942" s="3" t="s">
        <v>3147</v>
      </c>
      <c r="C942" s="2">
        <v>0.43807413774697002</v>
      </c>
      <c r="D942" s="2">
        <v>0.488710490890576</v>
      </c>
      <c r="E942" s="4">
        <f t="shared" si="14"/>
        <v>0.310948338100977</v>
      </c>
      <c r="F942" s="2">
        <v>1.7584429434767099</v>
      </c>
      <c r="G942" s="2">
        <v>1.4513609855973</v>
      </c>
      <c r="H942" s="2" t="s">
        <v>2017</v>
      </c>
    </row>
    <row r="943" spans="1:8" x14ac:dyDescent="0.2">
      <c r="A943" s="2" t="s">
        <v>3148</v>
      </c>
      <c r="B943" s="3" t="s">
        <v>3147</v>
      </c>
      <c r="C943" s="2">
        <v>0.43807413774697002</v>
      </c>
      <c r="D943" s="2">
        <v>0.488710490890576</v>
      </c>
      <c r="E943" s="4">
        <f t="shared" si="14"/>
        <v>0.310948338100977</v>
      </c>
      <c r="F943" s="2">
        <v>1.7584429434767099</v>
      </c>
      <c r="G943" s="2">
        <v>1.4513609855973</v>
      </c>
      <c r="H943" s="2" t="s">
        <v>1990</v>
      </c>
    </row>
    <row r="944" spans="1:8" x14ac:dyDescent="0.2">
      <c r="A944" s="2" t="s">
        <v>446</v>
      </c>
      <c r="B944" s="3" t="s">
        <v>3147</v>
      </c>
      <c r="C944" s="2">
        <v>0.43807413774697002</v>
      </c>
      <c r="D944" s="2">
        <v>0.488710490890576</v>
      </c>
      <c r="E944" s="4">
        <f t="shared" si="14"/>
        <v>0.310948338100977</v>
      </c>
      <c r="F944" s="2">
        <v>1.7584429434767099</v>
      </c>
      <c r="G944" s="2">
        <v>1.4513609855973</v>
      </c>
      <c r="H944" s="2" t="s">
        <v>2029</v>
      </c>
    </row>
    <row r="945" spans="1:8" x14ac:dyDescent="0.2">
      <c r="A945" s="2" t="s">
        <v>3149</v>
      </c>
      <c r="B945" s="3" t="s">
        <v>3147</v>
      </c>
      <c r="C945" s="2">
        <v>0.43807413774697002</v>
      </c>
      <c r="D945" s="2">
        <v>0.488710490890576</v>
      </c>
      <c r="E945" s="4">
        <f t="shared" si="14"/>
        <v>0.310948338100977</v>
      </c>
      <c r="F945" s="2">
        <v>1.7584429434767099</v>
      </c>
      <c r="G945" s="2">
        <v>1.4513609855973</v>
      </c>
      <c r="H945" s="2" t="s">
        <v>1949</v>
      </c>
    </row>
    <row r="946" spans="1:8" x14ac:dyDescent="0.2">
      <c r="A946" s="2" t="s">
        <v>3150</v>
      </c>
      <c r="B946" s="3" t="s">
        <v>3147</v>
      </c>
      <c r="C946" s="2">
        <v>0.43807413774697002</v>
      </c>
      <c r="D946" s="2">
        <v>0.488710490890576</v>
      </c>
      <c r="E946" s="4">
        <f t="shared" si="14"/>
        <v>0.310948338100977</v>
      </c>
      <c r="F946" s="2">
        <v>1.7584429434767099</v>
      </c>
      <c r="G946" s="2">
        <v>1.4513609855973</v>
      </c>
      <c r="H946" s="2" t="s">
        <v>1949</v>
      </c>
    </row>
    <row r="947" spans="1:8" x14ac:dyDescent="0.2">
      <c r="A947" s="2" t="s">
        <v>3151</v>
      </c>
      <c r="B947" s="3" t="s">
        <v>3152</v>
      </c>
      <c r="C947" s="2">
        <v>0.44137758426818402</v>
      </c>
      <c r="D947" s="2">
        <v>0.49187417229886599</v>
      </c>
      <c r="E947" s="4">
        <f t="shared" si="14"/>
        <v>0.3081459811051705</v>
      </c>
      <c r="F947" s="2">
        <v>1.74041168191414</v>
      </c>
      <c r="G947" s="2">
        <v>1.4234036472317899</v>
      </c>
      <c r="H947" s="2" t="s">
        <v>3063</v>
      </c>
    </row>
    <row r="948" spans="1:8" x14ac:dyDescent="0.2">
      <c r="A948" s="2" t="s">
        <v>3153</v>
      </c>
      <c r="B948" s="3" t="s">
        <v>3154</v>
      </c>
      <c r="C948" s="2">
        <v>0.44466177548209301</v>
      </c>
      <c r="D948" s="2">
        <v>0.49448645645577399</v>
      </c>
      <c r="E948" s="4">
        <f t="shared" si="14"/>
        <v>0.30584559884348905</v>
      </c>
      <c r="F948" s="2">
        <v>1.72274468826192</v>
      </c>
      <c r="G948" s="2">
        <v>1.39618351518443</v>
      </c>
      <c r="H948" s="2" t="s">
        <v>2428</v>
      </c>
    </row>
    <row r="949" spans="1:8" x14ac:dyDescent="0.2">
      <c r="A949" s="2" t="s">
        <v>3155</v>
      </c>
      <c r="B949" s="3" t="s">
        <v>3154</v>
      </c>
      <c r="C949" s="2">
        <v>0.44466177548209301</v>
      </c>
      <c r="D949" s="2">
        <v>0.49448645645577399</v>
      </c>
      <c r="E949" s="4">
        <f t="shared" si="14"/>
        <v>0.30584559884348905</v>
      </c>
      <c r="F949" s="2">
        <v>1.72274468826192</v>
      </c>
      <c r="G949" s="2">
        <v>1.39618351518443</v>
      </c>
      <c r="H949" s="2" t="s">
        <v>2872</v>
      </c>
    </row>
    <row r="950" spans="1:8" x14ac:dyDescent="0.2">
      <c r="A950" s="2" t="s">
        <v>3156</v>
      </c>
      <c r="B950" s="3" t="s">
        <v>1618</v>
      </c>
      <c r="C950" s="2">
        <v>0.447926822622285</v>
      </c>
      <c r="D950" s="2">
        <v>0.49654269483524099</v>
      </c>
      <c r="E950" s="4">
        <f t="shared" si="14"/>
        <v>0.30404340309173644</v>
      </c>
      <c r="F950" s="2">
        <v>1.7054310344827499</v>
      </c>
      <c r="G950" s="2">
        <v>1.3696749856126</v>
      </c>
      <c r="H950" s="2" t="s">
        <v>2689</v>
      </c>
    </row>
    <row r="951" spans="1:8" x14ac:dyDescent="0.2">
      <c r="A951" s="2" t="s">
        <v>3157</v>
      </c>
      <c r="B951" s="3" t="s">
        <v>1618</v>
      </c>
      <c r="C951" s="2">
        <v>0.447926822622285</v>
      </c>
      <c r="D951" s="2">
        <v>0.49654269483524099</v>
      </c>
      <c r="E951" s="4">
        <f t="shared" si="14"/>
        <v>0.30404340309173644</v>
      </c>
      <c r="F951" s="2">
        <v>1.7054310344827499</v>
      </c>
      <c r="G951" s="2">
        <v>1.3696749856126</v>
      </c>
      <c r="H951" s="2" t="s">
        <v>2030</v>
      </c>
    </row>
    <row r="952" spans="1:8" x14ac:dyDescent="0.2">
      <c r="A952" s="2" t="s">
        <v>1619</v>
      </c>
      <c r="B952" s="3" t="s">
        <v>1618</v>
      </c>
      <c r="C952" s="2">
        <v>0.447926822622285</v>
      </c>
      <c r="D952" s="2">
        <v>0.49654269483524099</v>
      </c>
      <c r="E952" s="4">
        <f t="shared" si="14"/>
        <v>0.30404340309173644</v>
      </c>
      <c r="F952" s="2">
        <v>1.7054310344827499</v>
      </c>
      <c r="G952" s="2">
        <v>1.3696749856126</v>
      </c>
      <c r="H952" s="2" t="s">
        <v>2662</v>
      </c>
    </row>
    <row r="953" spans="1:8" x14ac:dyDescent="0.2">
      <c r="A953" s="2" t="s">
        <v>1610</v>
      </c>
      <c r="B953" s="3" t="s">
        <v>1611</v>
      </c>
      <c r="C953" s="2">
        <v>0.45277053543405399</v>
      </c>
      <c r="D953" s="2">
        <v>0.50091424523161598</v>
      </c>
      <c r="E953" s="4">
        <f t="shared" si="14"/>
        <v>0.30023661746697528</v>
      </c>
      <c r="F953" s="2">
        <v>1.31771025684069</v>
      </c>
      <c r="G953" s="2">
        <v>1.0441138471047999</v>
      </c>
      <c r="H953" s="2" t="s">
        <v>3158</v>
      </c>
    </row>
    <row r="954" spans="1:8" x14ac:dyDescent="0.2">
      <c r="A954" s="2" t="s">
        <v>1756</v>
      </c>
      <c r="B954" s="3" t="s">
        <v>3159</v>
      </c>
      <c r="C954" s="2">
        <v>0.452822668455577</v>
      </c>
      <c r="D954" s="2">
        <v>0.50091424523161598</v>
      </c>
      <c r="E954" s="4">
        <f t="shared" si="14"/>
        <v>0.30023661746697528</v>
      </c>
      <c r="F954" s="2">
        <v>1.2165270658832299</v>
      </c>
      <c r="G954" s="2">
        <v>0.96379927406945198</v>
      </c>
      <c r="H954" s="2" t="s">
        <v>3160</v>
      </c>
    </row>
    <row r="955" spans="1:8" x14ac:dyDescent="0.2">
      <c r="A955" s="2" t="s">
        <v>3161</v>
      </c>
      <c r="B955" s="3" t="s">
        <v>1621</v>
      </c>
      <c r="C955" s="2">
        <v>0.45439992670822199</v>
      </c>
      <c r="D955" s="2">
        <v>0.50213101144648098</v>
      </c>
      <c r="E955" s="4">
        <f t="shared" si="14"/>
        <v>0.29918295591268507</v>
      </c>
      <c r="F955" s="2">
        <v>1.6718221771467201</v>
      </c>
      <c r="G955" s="2">
        <v>1.31869583915791</v>
      </c>
      <c r="H955" s="2" t="s">
        <v>2409</v>
      </c>
    </row>
    <row r="956" spans="1:8" x14ac:dyDescent="0.2">
      <c r="A956" s="2" t="s">
        <v>1630</v>
      </c>
      <c r="B956" s="3" t="s">
        <v>1627</v>
      </c>
      <c r="C956" s="2">
        <v>0.45760820305295302</v>
      </c>
      <c r="D956" s="2">
        <v>0.50461617359717703</v>
      </c>
      <c r="E956" s="4">
        <f t="shared" si="14"/>
        <v>0.29703883389882563</v>
      </c>
      <c r="F956" s="2">
        <v>1.6555071978573801</v>
      </c>
      <c r="G956" s="2">
        <v>1.2941793635488099</v>
      </c>
      <c r="H956" s="2" t="s">
        <v>2018</v>
      </c>
    </row>
    <row r="957" spans="1:8" x14ac:dyDescent="0.2">
      <c r="A957" s="2" t="s">
        <v>3162</v>
      </c>
      <c r="B957" s="3" t="s">
        <v>1627</v>
      </c>
      <c r="C957" s="2">
        <v>0.45760820305295302</v>
      </c>
      <c r="D957" s="2">
        <v>0.50461617359717703</v>
      </c>
      <c r="E957" s="4">
        <f t="shared" si="14"/>
        <v>0.29703883389882563</v>
      </c>
      <c r="F957" s="2">
        <v>1.6555071978573801</v>
      </c>
      <c r="G957" s="2">
        <v>1.2941793635488099</v>
      </c>
      <c r="H957" s="2" t="s">
        <v>2872</v>
      </c>
    </row>
    <row r="958" spans="1:8" x14ac:dyDescent="0.2">
      <c r="A958" s="2" t="s">
        <v>3163</v>
      </c>
      <c r="B958" s="3" t="s">
        <v>1633</v>
      </c>
      <c r="C958" s="2">
        <v>0.46079777412834899</v>
      </c>
      <c r="D958" s="2">
        <v>0.50760131767855798</v>
      </c>
      <c r="E958" s="4">
        <f t="shared" si="14"/>
        <v>0.29447725919399181</v>
      </c>
      <c r="F958" s="2">
        <v>1.6395059681697599</v>
      </c>
      <c r="G958" s="2">
        <v>1.27028266621694</v>
      </c>
      <c r="H958" s="2" t="s">
        <v>2872</v>
      </c>
    </row>
    <row r="959" spans="1:8" x14ac:dyDescent="0.2">
      <c r="A959" s="2" t="s">
        <v>3164</v>
      </c>
      <c r="B959" s="3" t="s">
        <v>1636</v>
      </c>
      <c r="C959" s="2">
        <v>0.463968747999842</v>
      </c>
      <c r="D959" s="2">
        <v>0.50949386523573503</v>
      </c>
      <c r="E959" s="4">
        <f t="shared" si="14"/>
        <v>0.2928610409221441</v>
      </c>
      <c r="F959" s="2">
        <v>1.62380952380952</v>
      </c>
      <c r="G959" s="2">
        <v>1.2469851720154199</v>
      </c>
      <c r="H959" s="2" t="s">
        <v>2872</v>
      </c>
    </row>
    <row r="960" spans="1:8" x14ac:dyDescent="0.2">
      <c r="A960" s="2" t="s">
        <v>1635</v>
      </c>
      <c r="B960" s="3" t="s">
        <v>1636</v>
      </c>
      <c r="C960" s="2">
        <v>0.463968747999842</v>
      </c>
      <c r="D960" s="2">
        <v>0.50949386523573503</v>
      </c>
      <c r="E960" s="4">
        <f t="shared" si="14"/>
        <v>0.2928610409221441</v>
      </c>
      <c r="F960" s="2">
        <v>1.62380952380952</v>
      </c>
      <c r="G960" s="2">
        <v>1.2469851720154199</v>
      </c>
      <c r="H960" s="2" t="s">
        <v>2862</v>
      </c>
    </row>
    <row r="961" spans="1:8" x14ac:dyDescent="0.2">
      <c r="A961" s="2" t="s">
        <v>1637</v>
      </c>
      <c r="B961" s="3" t="s">
        <v>1636</v>
      </c>
      <c r="C961" s="2">
        <v>0.463968747999842</v>
      </c>
      <c r="D961" s="2">
        <v>0.50949386523573503</v>
      </c>
      <c r="E961" s="4">
        <f t="shared" si="14"/>
        <v>0.2928610409221441</v>
      </c>
      <c r="F961" s="2">
        <v>1.62380952380952</v>
      </c>
      <c r="G961" s="2">
        <v>1.2469851720154199</v>
      </c>
      <c r="H961" s="2" t="s">
        <v>2402</v>
      </c>
    </row>
    <row r="962" spans="1:8" x14ac:dyDescent="0.2">
      <c r="A962" s="2" t="s">
        <v>1639</v>
      </c>
      <c r="B962" s="3" t="s">
        <v>231</v>
      </c>
      <c r="C962" s="2">
        <v>0.46712123225854102</v>
      </c>
      <c r="D962" s="2">
        <v>0.51135435622891201</v>
      </c>
      <c r="E962" s="4">
        <f t="shared" si="14"/>
        <v>0.29127803994399926</v>
      </c>
      <c r="F962" s="2">
        <v>1.6084092387768301</v>
      </c>
      <c r="G962" s="2">
        <v>1.2242671617162899</v>
      </c>
      <c r="H962" s="2" t="s">
        <v>2421</v>
      </c>
    </row>
    <row r="963" spans="1:8" x14ac:dyDescent="0.2">
      <c r="A963" s="2" t="s">
        <v>3165</v>
      </c>
      <c r="B963" s="3" t="s">
        <v>231</v>
      </c>
      <c r="C963" s="2">
        <v>0.46712123225854102</v>
      </c>
      <c r="D963" s="2">
        <v>0.51135435622891201</v>
      </c>
      <c r="E963" s="4">
        <f t="shared" si="14"/>
        <v>0.29127803994399926</v>
      </c>
      <c r="F963" s="2">
        <v>1.6084092387768301</v>
      </c>
      <c r="G963" s="2">
        <v>1.2242671617162899</v>
      </c>
      <c r="H963" s="2" t="s">
        <v>2413</v>
      </c>
    </row>
    <row r="964" spans="1:8" x14ac:dyDescent="0.2">
      <c r="A964" s="2" t="s">
        <v>3166</v>
      </c>
      <c r="B964" s="3" t="s">
        <v>231</v>
      </c>
      <c r="C964" s="2">
        <v>0.46712123225854102</v>
      </c>
      <c r="D964" s="2">
        <v>0.51135435622891201</v>
      </c>
      <c r="E964" s="4">
        <f t="shared" si="14"/>
        <v>0.29127803994399926</v>
      </c>
      <c r="F964" s="2">
        <v>1.6084092387768301</v>
      </c>
      <c r="G964" s="2">
        <v>1.2242671617162899</v>
      </c>
      <c r="H964" s="2" t="s">
        <v>1935</v>
      </c>
    </row>
    <row r="965" spans="1:8" x14ac:dyDescent="0.2">
      <c r="A965" s="2" t="s">
        <v>3167</v>
      </c>
      <c r="B965" s="3" t="s">
        <v>1642</v>
      </c>
      <c r="C965" s="2">
        <v>0.47025533369192801</v>
      </c>
      <c r="D965" s="2">
        <v>0.51318320647708304</v>
      </c>
      <c r="E965" s="4">
        <f t="shared" ref="E965:E1028" si="15">-LOG10(D965)</f>
        <v>0.28972756401508964</v>
      </c>
      <c r="F965" s="2">
        <v>1.59329680953915</v>
      </c>
      <c r="G965" s="2">
        <v>1.2021097302114301</v>
      </c>
      <c r="H965" s="2" t="s">
        <v>2802</v>
      </c>
    </row>
    <row r="966" spans="1:8" x14ac:dyDescent="0.2">
      <c r="A966" s="2" t="s">
        <v>3168</v>
      </c>
      <c r="B966" s="3" t="s">
        <v>1642</v>
      </c>
      <c r="C966" s="2">
        <v>0.47025533369192801</v>
      </c>
      <c r="D966" s="2">
        <v>0.51318320647708304</v>
      </c>
      <c r="E966" s="4">
        <f t="shared" si="15"/>
        <v>0.28972756401508964</v>
      </c>
      <c r="F966" s="2">
        <v>1.59329680953915</v>
      </c>
      <c r="G966" s="2">
        <v>1.2021097302114301</v>
      </c>
      <c r="H966" s="2" t="s">
        <v>2030</v>
      </c>
    </row>
    <row r="967" spans="1:8" x14ac:dyDescent="0.2">
      <c r="A967" s="2" t="s">
        <v>3169</v>
      </c>
      <c r="B967" s="3" t="s">
        <v>1642</v>
      </c>
      <c r="C967" s="2">
        <v>0.47025533369192801</v>
      </c>
      <c r="D967" s="2">
        <v>0.51318320647708304</v>
      </c>
      <c r="E967" s="4">
        <f t="shared" si="15"/>
        <v>0.28972756401508964</v>
      </c>
      <c r="F967" s="2">
        <v>1.59329680953915</v>
      </c>
      <c r="G967" s="2">
        <v>1.2021097302114301</v>
      </c>
      <c r="H967" s="2" t="s">
        <v>2402</v>
      </c>
    </row>
    <row r="968" spans="1:8" x14ac:dyDescent="0.2">
      <c r="A968" s="2" t="s">
        <v>504</v>
      </c>
      <c r="B968" s="3" t="s">
        <v>3170</v>
      </c>
      <c r="C968" s="2">
        <v>0.47216844162339</v>
      </c>
      <c r="D968" s="2">
        <v>0.51473699542777895</v>
      </c>
      <c r="E968" s="4">
        <f t="shared" si="15"/>
        <v>0.28841461680376124</v>
      </c>
      <c r="F968" s="2">
        <v>1.26807822854372</v>
      </c>
      <c r="G968" s="2">
        <v>0.95159061654539501</v>
      </c>
      <c r="H968" s="2" t="s">
        <v>3050</v>
      </c>
    </row>
    <row r="969" spans="1:8" x14ac:dyDescent="0.2">
      <c r="A969" s="2" t="s">
        <v>1646</v>
      </c>
      <c r="B969" s="3" t="s">
        <v>1645</v>
      </c>
      <c r="C969" s="2">
        <v>0.473371158653631</v>
      </c>
      <c r="D969" s="2">
        <v>0.51551393261244305</v>
      </c>
      <c r="E969" s="4">
        <f t="shared" si="15"/>
        <v>0.28775959269872925</v>
      </c>
      <c r="F969" s="2">
        <v>1.57846424010217</v>
      </c>
      <c r="G969" s="2">
        <v>1.1804947447937</v>
      </c>
      <c r="H969" s="2" t="s">
        <v>1992</v>
      </c>
    </row>
    <row r="970" spans="1:8" x14ac:dyDescent="0.2">
      <c r="A970" s="2" t="s">
        <v>1818</v>
      </c>
      <c r="B970" s="3" t="s">
        <v>3171</v>
      </c>
      <c r="C970" s="2">
        <v>0.476467776937128</v>
      </c>
      <c r="D970" s="2">
        <v>0.51781528000670995</v>
      </c>
      <c r="E970" s="4">
        <f t="shared" si="15"/>
        <v>0.28582513828761502</v>
      </c>
      <c r="F970" s="2">
        <v>1.1318041063120901</v>
      </c>
      <c r="G970" s="2">
        <v>0.83906883995974701</v>
      </c>
      <c r="H970" s="2" t="s">
        <v>3172</v>
      </c>
    </row>
    <row r="971" spans="1:8" x14ac:dyDescent="0.2">
      <c r="A971" s="2" t="s">
        <v>3173</v>
      </c>
      <c r="B971" s="3" t="s">
        <v>1649</v>
      </c>
      <c r="C971" s="2">
        <v>0.47646881278184</v>
      </c>
      <c r="D971" s="2">
        <v>0.51781528000670995</v>
      </c>
      <c r="E971" s="4">
        <f t="shared" si="15"/>
        <v>0.28582513828761502</v>
      </c>
      <c r="F971" s="2">
        <v>1.5639038279025601</v>
      </c>
      <c r="G971" s="2">
        <v>1.15940480804715</v>
      </c>
      <c r="H971" s="2" t="s">
        <v>2002</v>
      </c>
    </row>
    <row r="972" spans="1:8" x14ac:dyDescent="0.2">
      <c r="A972" s="2" t="s">
        <v>3174</v>
      </c>
      <c r="B972" s="3" t="s">
        <v>3175</v>
      </c>
      <c r="C972" s="2">
        <v>0.477908231382562</v>
      </c>
      <c r="D972" s="2">
        <v>0.518843611366827</v>
      </c>
      <c r="E972" s="4">
        <f t="shared" si="15"/>
        <v>0.28496352645856032</v>
      </c>
      <c r="F972" s="2">
        <v>1.2539002557544701</v>
      </c>
      <c r="G972" s="2">
        <v>0.92580038822256705</v>
      </c>
      <c r="H972" s="2" t="s">
        <v>2782</v>
      </c>
    </row>
    <row r="973" spans="1:8" x14ac:dyDescent="0.2">
      <c r="A973" s="2" t="s">
        <v>3176</v>
      </c>
      <c r="B973" s="3" t="s">
        <v>3177</v>
      </c>
      <c r="C973" s="2">
        <v>0.479548401173016</v>
      </c>
      <c r="D973" s="2">
        <v>0.52008754436496196</v>
      </c>
      <c r="E973" s="4">
        <f t="shared" si="15"/>
        <v>0.28392354706796818</v>
      </c>
      <c r="F973" s="2">
        <v>1.5496081504702099</v>
      </c>
      <c r="G973" s="2">
        <v>1.1388232213710201</v>
      </c>
      <c r="H973" s="2" t="s">
        <v>2708</v>
      </c>
    </row>
    <row r="974" spans="1:8" x14ac:dyDescent="0.2">
      <c r="A974" s="2" t="s">
        <v>1395</v>
      </c>
      <c r="B974" s="3" t="s">
        <v>3178</v>
      </c>
      <c r="C974" s="2">
        <v>0.481713899144461</v>
      </c>
      <c r="D974" s="2">
        <v>0.52179419289531204</v>
      </c>
      <c r="E974" s="4">
        <f t="shared" si="15"/>
        <v>0.28250075851972967</v>
      </c>
      <c r="F974" s="2">
        <v>1.24462075531577</v>
      </c>
      <c r="G974" s="2">
        <v>0.90907711251774703</v>
      </c>
      <c r="H974" s="2" t="s">
        <v>3179</v>
      </c>
    </row>
    <row r="975" spans="1:8" x14ac:dyDescent="0.2">
      <c r="A975" s="2" t="s">
        <v>3180</v>
      </c>
      <c r="B975" s="3" t="s">
        <v>3181</v>
      </c>
      <c r="C975" s="2">
        <v>0.48261002821971399</v>
      </c>
      <c r="D975" s="2">
        <v>0.52179419289531204</v>
      </c>
      <c r="E975" s="4">
        <f t="shared" si="15"/>
        <v>0.28250075851972967</v>
      </c>
      <c r="F975" s="2">
        <v>1.53557005281143</v>
      </c>
      <c r="G975" s="2">
        <v>1.1187339516764301</v>
      </c>
      <c r="H975" s="2" t="s">
        <v>1997</v>
      </c>
    </row>
    <row r="976" spans="1:8" x14ac:dyDescent="0.2">
      <c r="A976" s="2" t="s">
        <v>3182</v>
      </c>
      <c r="B976" s="3" t="s">
        <v>3181</v>
      </c>
      <c r="C976" s="2">
        <v>0.48261002821971399</v>
      </c>
      <c r="D976" s="2">
        <v>0.52179419289531204</v>
      </c>
      <c r="E976" s="4">
        <f t="shared" si="15"/>
        <v>0.28250075851972967</v>
      </c>
      <c r="F976" s="2">
        <v>1.53557005281143</v>
      </c>
      <c r="G976" s="2">
        <v>1.1187339516764301</v>
      </c>
      <c r="H976" s="2" t="s">
        <v>2017</v>
      </c>
    </row>
    <row r="977" spans="1:8" x14ac:dyDescent="0.2">
      <c r="A977" s="2" t="s">
        <v>1653</v>
      </c>
      <c r="B977" s="3" t="s">
        <v>1654</v>
      </c>
      <c r="C977" s="2">
        <v>0.48565379784530199</v>
      </c>
      <c r="D977" s="2">
        <v>0.52454599110190803</v>
      </c>
      <c r="E977" s="4">
        <f t="shared" si="15"/>
        <v>0.28021642776379935</v>
      </c>
      <c r="F977" s="2">
        <v>1.52178263546798</v>
      </c>
      <c r="G977" s="2">
        <v>1.0991215987070799</v>
      </c>
      <c r="H977" s="2" t="s">
        <v>2029</v>
      </c>
    </row>
    <row r="978" spans="1:8" x14ac:dyDescent="0.2">
      <c r="A978" s="2" t="s">
        <v>3183</v>
      </c>
      <c r="B978" s="3" t="s">
        <v>1660</v>
      </c>
      <c r="C978" s="2">
        <v>0.49168817720026797</v>
      </c>
      <c r="D978" s="2">
        <v>0.52997537132651795</v>
      </c>
      <c r="E978" s="4">
        <f t="shared" si="15"/>
        <v>0.27574431218320539</v>
      </c>
      <c r="F978" s="2">
        <v>1.49493345432546</v>
      </c>
      <c r="G978" s="2">
        <v>1.0612690301689001</v>
      </c>
      <c r="H978" s="2" t="s">
        <v>1949</v>
      </c>
    </row>
    <row r="979" spans="1:8" x14ac:dyDescent="0.2">
      <c r="A979" s="2" t="s">
        <v>1252</v>
      </c>
      <c r="B979" s="3" t="s">
        <v>1660</v>
      </c>
      <c r="C979" s="2">
        <v>0.49168817720026797</v>
      </c>
      <c r="D979" s="2">
        <v>0.52997537132651795</v>
      </c>
      <c r="E979" s="4">
        <f t="shared" si="15"/>
        <v>0.27574431218320539</v>
      </c>
      <c r="F979" s="2">
        <v>1.49493345432546</v>
      </c>
      <c r="G979" s="2">
        <v>1.0612690301689001</v>
      </c>
      <c r="H979" s="2" t="s">
        <v>2418</v>
      </c>
    </row>
    <row r="980" spans="1:8" x14ac:dyDescent="0.2">
      <c r="A980" s="2" t="s">
        <v>3184</v>
      </c>
      <c r="B980" s="3" t="s">
        <v>1665</v>
      </c>
      <c r="C980" s="2">
        <v>0.49467899168288398</v>
      </c>
      <c r="D980" s="2">
        <v>0.53210869044007503</v>
      </c>
      <c r="E980" s="4">
        <f t="shared" si="15"/>
        <v>0.27399964808646088</v>
      </c>
      <c r="F980" s="2">
        <v>1.4818590704647601</v>
      </c>
      <c r="G980" s="2">
        <v>1.04300091781487</v>
      </c>
      <c r="H980" s="2" t="s">
        <v>3058</v>
      </c>
    </row>
    <row r="981" spans="1:8" x14ac:dyDescent="0.2">
      <c r="A981" s="2" t="s">
        <v>1666</v>
      </c>
      <c r="B981" s="3" t="s">
        <v>1665</v>
      </c>
      <c r="C981" s="2">
        <v>0.49467899168288398</v>
      </c>
      <c r="D981" s="2">
        <v>0.53210869044007503</v>
      </c>
      <c r="E981" s="4">
        <f t="shared" si="15"/>
        <v>0.27399964808646088</v>
      </c>
      <c r="F981" s="2">
        <v>1.4818590704647601</v>
      </c>
      <c r="G981" s="2">
        <v>1.04300091781487</v>
      </c>
      <c r="H981" s="2" t="s">
        <v>3185</v>
      </c>
    </row>
    <row r="982" spans="1:8" x14ac:dyDescent="0.2">
      <c r="A982" s="2" t="s">
        <v>605</v>
      </c>
      <c r="B982" s="3" t="s">
        <v>3186</v>
      </c>
      <c r="C982" s="2">
        <v>0.49765235821613102</v>
      </c>
      <c r="D982" s="2">
        <v>0.53476024600957095</v>
      </c>
      <c r="E982" s="4">
        <f t="shared" si="15"/>
        <v>0.27184088559179864</v>
      </c>
      <c r="F982" s="2">
        <v>1.46901010701545</v>
      </c>
      <c r="G982" s="2">
        <v>1.0251538764424899</v>
      </c>
      <c r="H982" s="2" t="s">
        <v>2402</v>
      </c>
    </row>
    <row r="983" spans="1:8" x14ac:dyDescent="0.2">
      <c r="A983" s="2" t="s">
        <v>3187</v>
      </c>
      <c r="B983" s="3" t="s">
        <v>234</v>
      </c>
      <c r="C983" s="2">
        <v>0.503547150524711</v>
      </c>
      <c r="D983" s="2">
        <v>0.53889277960528503</v>
      </c>
      <c r="E983" s="4">
        <f t="shared" si="15"/>
        <v>0.26849763529168891</v>
      </c>
      <c r="F983" s="2">
        <v>1.4439655172413699</v>
      </c>
      <c r="G983" s="2">
        <v>0.99067286681848898</v>
      </c>
      <c r="H983" s="2" t="s">
        <v>2872</v>
      </c>
    </row>
    <row r="984" spans="1:8" x14ac:dyDescent="0.2">
      <c r="A984" s="2" t="s">
        <v>1670</v>
      </c>
      <c r="B984" s="3" t="s">
        <v>234</v>
      </c>
      <c r="C984" s="2">
        <v>0.503547150524711</v>
      </c>
      <c r="D984" s="2">
        <v>0.53889277960528503</v>
      </c>
      <c r="E984" s="4">
        <f t="shared" si="15"/>
        <v>0.26849763529168891</v>
      </c>
      <c r="F984" s="2">
        <v>1.4439655172413699</v>
      </c>
      <c r="G984" s="2">
        <v>0.99067286681848898</v>
      </c>
      <c r="H984" s="2" t="s">
        <v>2437</v>
      </c>
    </row>
    <row r="985" spans="1:8" x14ac:dyDescent="0.2">
      <c r="A985" s="2" t="s">
        <v>788</v>
      </c>
      <c r="B985" s="3" t="s">
        <v>234</v>
      </c>
      <c r="C985" s="2">
        <v>0.503547150524711</v>
      </c>
      <c r="D985" s="2">
        <v>0.53889277960528503</v>
      </c>
      <c r="E985" s="4">
        <f t="shared" si="15"/>
        <v>0.26849763529168891</v>
      </c>
      <c r="F985" s="2">
        <v>1.4439655172413699</v>
      </c>
      <c r="G985" s="2">
        <v>0.99067286681848898</v>
      </c>
      <c r="H985" s="2" t="s">
        <v>2029</v>
      </c>
    </row>
    <row r="986" spans="1:8" x14ac:dyDescent="0.2">
      <c r="A986" s="2" t="s">
        <v>1671</v>
      </c>
      <c r="B986" s="3" t="s">
        <v>234</v>
      </c>
      <c r="C986" s="2">
        <v>0.503547150524711</v>
      </c>
      <c r="D986" s="2">
        <v>0.53889277960528503</v>
      </c>
      <c r="E986" s="4">
        <f t="shared" si="15"/>
        <v>0.26849763529168891</v>
      </c>
      <c r="F986" s="2">
        <v>1.4439655172413699</v>
      </c>
      <c r="G986" s="2">
        <v>0.99067286681848898</v>
      </c>
      <c r="H986" s="2" t="s">
        <v>1949</v>
      </c>
    </row>
    <row r="987" spans="1:8" x14ac:dyDescent="0.2">
      <c r="A987" s="2" t="s">
        <v>3188</v>
      </c>
      <c r="B987" s="3" t="s">
        <v>3189</v>
      </c>
      <c r="C987" s="2">
        <v>0.50603477265309704</v>
      </c>
      <c r="D987" s="2">
        <v>0.54014122818049504</v>
      </c>
      <c r="E987" s="4">
        <f t="shared" si="15"/>
        <v>0.26749267239861968</v>
      </c>
      <c r="F987" s="2">
        <v>1.1874564459930299</v>
      </c>
      <c r="G987" s="2">
        <v>0.80883582922745301</v>
      </c>
      <c r="H987" s="2" t="s">
        <v>3190</v>
      </c>
    </row>
    <row r="988" spans="1:8" x14ac:dyDescent="0.2">
      <c r="A988" s="2" t="s">
        <v>3191</v>
      </c>
      <c r="B988" s="3" t="s">
        <v>3192</v>
      </c>
      <c r="C988" s="2">
        <v>0.50646877647323996</v>
      </c>
      <c r="D988" s="2">
        <v>0.54014122818049504</v>
      </c>
      <c r="E988" s="4">
        <f t="shared" si="15"/>
        <v>0.26749267239861968</v>
      </c>
      <c r="F988" s="2">
        <v>1.43175891046073</v>
      </c>
      <c r="G988" s="2">
        <v>0.97401499585604001</v>
      </c>
      <c r="H988" s="2" t="s">
        <v>2533</v>
      </c>
    </row>
    <row r="989" spans="1:8" x14ac:dyDescent="0.2">
      <c r="A989" s="2" t="s">
        <v>791</v>
      </c>
      <c r="B989" s="3" t="s">
        <v>3192</v>
      </c>
      <c r="C989" s="2">
        <v>0.50646877647323996</v>
      </c>
      <c r="D989" s="2">
        <v>0.54014122818049504</v>
      </c>
      <c r="E989" s="4">
        <f t="shared" si="15"/>
        <v>0.26749267239861968</v>
      </c>
      <c r="F989" s="2">
        <v>1.43175891046073</v>
      </c>
      <c r="G989" s="2">
        <v>0.97401499585604001</v>
      </c>
      <c r="H989" s="2" t="s">
        <v>3006</v>
      </c>
    </row>
    <row r="990" spans="1:8" x14ac:dyDescent="0.2">
      <c r="A990" s="2" t="s">
        <v>1792</v>
      </c>
      <c r="B990" s="3" t="s">
        <v>3193</v>
      </c>
      <c r="C990" s="2">
        <v>0.506767483093297</v>
      </c>
      <c r="D990" s="2">
        <v>0.54014122818049504</v>
      </c>
      <c r="E990" s="4">
        <f t="shared" si="15"/>
        <v>0.26749267239861968</v>
      </c>
      <c r="F990" s="2">
        <v>1.0871265049187699</v>
      </c>
      <c r="G990" s="2">
        <v>0.738923140048247</v>
      </c>
      <c r="H990" s="2" t="s">
        <v>3172</v>
      </c>
    </row>
    <row r="991" spans="1:8" x14ac:dyDescent="0.2">
      <c r="A991" s="2" t="s">
        <v>3194</v>
      </c>
      <c r="B991" s="3" t="s">
        <v>1676</v>
      </c>
      <c r="C991" s="2">
        <v>0.509373354636105</v>
      </c>
      <c r="D991" s="2">
        <v>0.54218021286350304</v>
      </c>
      <c r="E991" s="4">
        <f t="shared" si="15"/>
        <v>0.2658563362594108</v>
      </c>
      <c r="F991" s="2">
        <v>1.4197557471264299</v>
      </c>
      <c r="G991" s="2">
        <v>0.95773034907527799</v>
      </c>
      <c r="H991" s="2" t="s">
        <v>1990</v>
      </c>
    </row>
    <row r="992" spans="1:8" x14ac:dyDescent="0.2">
      <c r="A992" s="2" t="s">
        <v>3195</v>
      </c>
      <c r="B992" s="3" t="s">
        <v>3196</v>
      </c>
      <c r="C992" s="2">
        <v>0.50971124574335003</v>
      </c>
      <c r="D992" s="2">
        <v>0.54218021286350304</v>
      </c>
      <c r="E992" s="4">
        <f t="shared" si="15"/>
        <v>0.2658563362594108</v>
      </c>
      <c r="F992" s="2">
        <v>1.17911839927786</v>
      </c>
      <c r="G992" s="2">
        <v>0.79462073980546899</v>
      </c>
      <c r="H992" s="2" t="s">
        <v>3135</v>
      </c>
    </row>
    <row r="993" spans="1:8" x14ac:dyDescent="0.2">
      <c r="A993" s="2" t="s">
        <v>3197</v>
      </c>
      <c r="B993" s="3" t="s">
        <v>1688</v>
      </c>
      <c r="C993" s="2">
        <v>0.52644830484941096</v>
      </c>
      <c r="D993" s="2">
        <v>0.55941779464806096</v>
      </c>
      <c r="E993" s="4">
        <f t="shared" si="15"/>
        <v>0.25226372317266771</v>
      </c>
      <c r="F993" s="2">
        <v>1.3517378215653999</v>
      </c>
      <c r="G993" s="2">
        <v>0.86727787720988803</v>
      </c>
      <c r="H993" s="2" t="s">
        <v>2453</v>
      </c>
    </row>
    <row r="994" spans="1:8" x14ac:dyDescent="0.2">
      <c r="A994" s="2" t="s">
        <v>1692</v>
      </c>
      <c r="B994" s="3" t="s">
        <v>1691</v>
      </c>
      <c r="C994" s="2">
        <v>0.52923627890563696</v>
      </c>
      <c r="D994" s="2">
        <v>0.56181288134079799</v>
      </c>
      <c r="E994" s="4">
        <f t="shared" si="15"/>
        <v>0.25040830744292397</v>
      </c>
      <c r="F994" s="2">
        <v>1.3410263372250799</v>
      </c>
      <c r="G994" s="2">
        <v>0.853322274301483</v>
      </c>
      <c r="H994" s="2" t="s">
        <v>2689</v>
      </c>
    </row>
    <row r="995" spans="1:8" x14ac:dyDescent="0.2">
      <c r="A995" s="2" t="s">
        <v>1776</v>
      </c>
      <c r="B995" s="3" t="s">
        <v>2038</v>
      </c>
      <c r="C995" s="2">
        <v>0.53392582238230102</v>
      </c>
      <c r="D995" s="2">
        <v>0.56498783028104604</v>
      </c>
      <c r="E995" s="4">
        <f t="shared" si="15"/>
        <v>0.24796090669155105</v>
      </c>
      <c r="F995" s="2">
        <v>1.0729212737726599</v>
      </c>
      <c r="G995" s="2">
        <v>0.67325633870062296</v>
      </c>
      <c r="H995" s="2" t="s">
        <v>3198</v>
      </c>
    </row>
    <row r="996" spans="1:8" x14ac:dyDescent="0.2">
      <c r="A996" s="2" t="s">
        <v>1318</v>
      </c>
      <c r="B996" s="3" t="s">
        <v>3199</v>
      </c>
      <c r="C996" s="2">
        <v>0.53476349780450605</v>
      </c>
      <c r="D996" s="2">
        <v>0.56498783028104604</v>
      </c>
      <c r="E996" s="4">
        <f t="shared" si="15"/>
        <v>0.24796090669155105</v>
      </c>
      <c r="F996" s="2">
        <v>1.3201015771184099</v>
      </c>
      <c r="G996" s="2">
        <v>0.82629209103849599</v>
      </c>
      <c r="H996" s="2" t="s">
        <v>2437</v>
      </c>
    </row>
    <row r="997" spans="1:8" x14ac:dyDescent="0.2">
      <c r="A997" s="2" t="s">
        <v>3200</v>
      </c>
      <c r="B997" s="3" t="s">
        <v>3199</v>
      </c>
      <c r="C997" s="2">
        <v>0.53476349780450605</v>
      </c>
      <c r="D997" s="2">
        <v>0.56498783028104604</v>
      </c>
      <c r="E997" s="4">
        <f t="shared" si="15"/>
        <v>0.24796090669155105</v>
      </c>
      <c r="F997" s="2">
        <v>1.3201015771184099</v>
      </c>
      <c r="G997" s="2">
        <v>0.82629209103849599</v>
      </c>
      <c r="H997" s="2" t="s">
        <v>1949</v>
      </c>
    </row>
    <row r="998" spans="1:8" x14ac:dyDescent="0.2">
      <c r="A998" s="2" t="s">
        <v>417</v>
      </c>
      <c r="B998" s="3" t="s">
        <v>3199</v>
      </c>
      <c r="C998" s="2">
        <v>0.53476349780450605</v>
      </c>
      <c r="D998" s="2">
        <v>0.56498783028104604</v>
      </c>
      <c r="E998" s="4">
        <f t="shared" si="15"/>
        <v>0.24796090669155105</v>
      </c>
      <c r="F998" s="2">
        <v>1.3201015771184099</v>
      </c>
      <c r="G998" s="2">
        <v>0.82629209103849599</v>
      </c>
      <c r="H998" s="2" t="s">
        <v>2402</v>
      </c>
    </row>
    <row r="999" spans="1:8" x14ac:dyDescent="0.2">
      <c r="A999" s="2" t="s">
        <v>1785</v>
      </c>
      <c r="B999" s="3" t="s">
        <v>3201</v>
      </c>
      <c r="C999" s="2">
        <v>0.53491243247140796</v>
      </c>
      <c r="D999" s="2">
        <v>0.56498783028104604</v>
      </c>
      <c r="E999" s="4">
        <f t="shared" si="15"/>
        <v>0.24796090669155105</v>
      </c>
      <c r="F999" s="2">
        <v>1.0261034904250901</v>
      </c>
      <c r="G999" s="2">
        <v>0.64198392992160602</v>
      </c>
      <c r="H999" s="2" t="s">
        <v>3202</v>
      </c>
    </row>
    <row r="1000" spans="1:8" x14ac:dyDescent="0.2">
      <c r="A1000" s="2" t="s">
        <v>1694</v>
      </c>
      <c r="B1000" s="3" t="s">
        <v>1695</v>
      </c>
      <c r="C1000" s="2">
        <v>0.54022636992492101</v>
      </c>
      <c r="D1000" s="2">
        <v>0.57002822583853296</v>
      </c>
      <c r="E1000" s="4">
        <f t="shared" si="15"/>
        <v>0.24410363902501411</v>
      </c>
      <c r="F1000" s="2">
        <v>1.29981574098446</v>
      </c>
      <c r="G1000" s="2">
        <v>0.80038367018495304</v>
      </c>
      <c r="H1000" s="2" t="s">
        <v>1949</v>
      </c>
    </row>
    <row r="1001" spans="1:8" x14ac:dyDescent="0.2">
      <c r="A1001" s="2" t="s">
        <v>1698</v>
      </c>
      <c r="B1001" s="3" t="s">
        <v>1699</v>
      </c>
      <c r="C1001" s="2">
        <v>0.54562563782695594</v>
      </c>
      <c r="D1001" s="2">
        <v>0.575148467929817</v>
      </c>
      <c r="E1001" s="4">
        <f t="shared" si="15"/>
        <v>0.24022003273695372</v>
      </c>
      <c r="F1001" s="2">
        <v>1.28014000518537</v>
      </c>
      <c r="G1001" s="2">
        <v>0.77553721300529099</v>
      </c>
      <c r="H1001" s="2" t="s">
        <v>2428</v>
      </c>
    </row>
    <row r="1002" spans="1:8" x14ac:dyDescent="0.2">
      <c r="A1002" s="2" t="s">
        <v>3203</v>
      </c>
      <c r="B1002" s="3" t="s">
        <v>1704</v>
      </c>
      <c r="C1002" s="2">
        <v>0.55360688573767602</v>
      </c>
      <c r="D1002" s="2">
        <v>0.58297742121725304</v>
      </c>
      <c r="E1002" s="4">
        <f t="shared" si="15"/>
        <v>0.2343482651906314</v>
      </c>
      <c r="F1002" s="2">
        <v>1.25171146044624</v>
      </c>
      <c r="G1002" s="2">
        <v>0.74013753311674901</v>
      </c>
      <c r="H1002" s="2" t="s">
        <v>2689</v>
      </c>
    </row>
    <row r="1003" spans="1:8" x14ac:dyDescent="0.2">
      <c r="A1003" s="2" t="s">
        <v>1707</v>
      </c>
      <c r="B1003" s="3" t="s">
        <v>1706</v>
      </c>
      <c r="C1003" s="2">
        <v>0.55885033709050602</v>
      </c>
      <c r="D1003" s="2">
        <v>0.58791055461921204</v>
      </c>
      <c r="E1003" s="4">
        <f t="shared" si="15"/>
        <v>0.23068874295475891</v>
      </c>
      <c r="F1003" s="2">
        <v>1.23344577711144</v>
      </c>
      <c r="G1003" s="2">
        <v>0.71770950385292298</v>
      </c>
      <c r="H1003" s="2" t="s">
        <v>2428</v>
      </c>
    </row>
    <row r="1004" spans="1:8" x14ac:dyDescent="0.2">
      <c r="A1004" s="2" t="s">
        <v>3204</v>
      </c>
      <c r="B1004" s="3" t="s">
        <v>3205</v>
      </c>
      <c r="C1004" s="2">
        <v>0.564032717627869</v>
      </c>
      <c r="D1004" s="2">
        <v>0.59276964929522202</v>
      </c>
      <c r="E1004" s="4">
        <f t="shared" si="15"/>
        <v>0.22711404099540919</v>
      </c>
      <c r="F1004" s="2">
        <v>1.2157019704433401</v>
      </c>
      <c r="G1004" s="2">
        <v>0.696163246787603</v>
      </c>
      <c r="H1004" s="2" t="s">
        <v>2689</v>
      </c>
    </row>
    <row r="1005" spans="1:8" x14ac:dyDescent="0.2">
      <c r="A1005" s="2" t="s">
        <v>1712</v>
      </c>
      <c r="B1005" s="3" t="s">
        <v>1713</v>
      </c>
      <c r="C1005" s="2">
        <v>0.56660122697762605</v>
      </c>
      <c r="D1005" s="2">
        <v>0.59487474129786699</v>
      </c>
      <c r="E1005" s="4">
        <f t="shared" si="15"/>
        <v>0.22557447106132353</v>
      </c>
      <c r="F1005" s="2">
        <v>1.2070188310100201</v>
      </c>
      <c r="G1005" s="2">
        <v>0.68570682586482101</v>
      </c>
      <c r="H1005" s="2" t="s">
        <v>2735</v>
      </c>
    </row>
    <row r="1006" spans="1:8" x14ac:dyDescent="0.2">
      <c r="A1006" s="2" t="s">
        <v>1661</v>
      </c>
      <c r="B1006" s="3" t="s">
        <v>1662</v>
      </c>
      <c r="C1006" s="2">
        <v>0.56994082389144296</v>
      </c>
      <c r="D1006" s="2">
        <v>0.59778439355313895</v>
      </c>
      <c r="E1006" s="4">
        <f t="shared" si="15"/>
        <v>0.22345542733994242</v>
      </c>
      <c r="F1006" s="2">
        <v>0.98838702912417697</v>
      </c>
      <c r="G1006" s="2">
        <v>0.55569366495710604</v>
      </c>
      <c r="H1006" s="2" t="s">
        <v>3206</v>
      </c>
    </row>
    <row r="1007" spans="1:8" x14ac:dyDescent="0.2">
      <c r="A1007" s="2" t="s">
        <v>407</v>
      </c>
      <c r="B1007" s="3" t="s">
        <v>3207</v>
      </c>
      <c r="C1007" s="2">
        <v>0.57279365618512301</v>
      </c>
      <c r="D1007" s="2">
        <v>0.60017821345293798</v>
      </c>
      <c r="E1007" s="4">
        <f t="shared" si="15"/>
        <v>0.22171977357111045</v>
      </c>
      <c r="F1007" s="2">
        <v>1.0465819397993299</v>
      </c>
      <c r="G1007" s="2">
        <v>0.58318658062570405</v>
      </c>
      <c r="H1007" s="2" t="s">
        <v>3208</v>
      </c>
    </row>
    <row r="1008" spans="1:8" x14ac:dyDescent="0.2">
      <c r="A1008" s="2" t="s">
        <v>1722</v>
      </c>
      <c r="B1008" s="3" t="s">
        <v>1723</v>
      </c>
      <c r="C1008" s="2">
        <v>0.58170022523477405</v>
      </c>
      <c r="D1008" s="2">
        <v>0.60890411636515696</v>
      </c>
      <c r="E1008" s="4">
        <f t="shared" si="15"/>
        <v>0.21545108998122972</v>
      </c>
      <c r="F1008" s="2">
        <v>1.1574008913910301</v>
      </c>
      <c r="G1008" s="2">
        <v>0.62707985025236201</v>
      </c>
      <c r="H1008" s="2" t="s">
        <v>3209</v>
      </c>
    </row>
    <row r="1009" spans="1:8" x14ac:dyDescent="0.2">
      <c r="A1009" s="2" t="s">
        <v>3210</v>
      </c>
      <c r="B1009" s="3" t="s">
        <v>3211</v>
      </c>
      <c r="C1009" s="2">
        <v>0.58661639822811895</v>
      </c>
      <c r="D1009" s="2">
        <v>0.61343981206359899</v>
      </c>
      <c r="E1009" s="4">
        <f t="shared" si="15"/>
        <v>0.21222804185457839</v>
      </c>
      <c r="F1009" s="2">
        <v>1.14174959500115</v>
      </c>
      <c r="G1009" s="2">
        <v>0.608991157939759</v>
      </c>
      <c r="H1009" s="2" t="s">
        <v>1949</v>
      </c>
    </row>
    <row r="1010" spans="1:8" x14ac:dyDescent="0.2">
      <c r="A1010" s="2" t="s">
        <v>1726</v>
      </c>
      <c r="B1010" s="3" t="s">
        <v>1727</v>
      </c>
      <c r="C1010" s="2">
        <v>0.59147528049676801</v>
      </c>
      <c r="D1010" s="2">
        <v>0.61790664854279997</v>
      </c>
      <c r="E1010" s="4">
        <f t="shared" si="15"/>
        <v>0.20907713184495136</v>
      </c>
      <c r="F1010" s="2">
        <v>1.12651290248915</v>
      </c>
      <c r="G1010" s="2">
        <v>0.59157178974275104</v>
      </c>
      <c r="H1010" s="2" t="s">
        <v>2689</v>
      </c>
    </row>
    <row r="1011" spans="1:8" x14ac:dyDescent="0.2">
      <c r="A1011" s="2" t="s">
        <v>1829</v>
      </c>
      <c r="B1011" s="3" t="s">
        <v>3212</v>
      </c>
      <c r="C1011" s="2">
        <v>0.59688472748354204</v>
      </c>
      <c r="D1011" s="2">
        <v>0.62293921955623699</v>
      </c>
      <c r="E1011" s="4">
        <f t="shared" si="15"/>
        <v>0.20555432557045528</v>
      </c>
      <c r="F1011" s="2">
        <v>0.95940843297671496</v>
      </c>
      <c r="G1011" s="2">
        <v>0.495084752621677</v>
      </c>
      <c r="H1011" s="2" t="s">
        <v>3213</v>
      </c>
    </row>
    <row r="1012" spans="1:8" x14ac:dyDescent="0.2">
      <c r="A1012" s="2" t="s">
        <v>3214</v>
      </c>
      <c r="B1012" s="3" t="s">
        <v>3215</v>
      </c>
      <c r="C1012" s="2">
        <v>0.598657629719895</v>
      </c>
      <c r="D1012" s="2">
        <v>0.62417029382094102</v>
      </c>
      <c r="E1012" s="4">
        <f t="shared" si="15"/>
        <v>0.20469690458552658</v>
      </c>
      <c r="F1012" s="2">
        <v>1.10439991043439</v>
      </c>
      <c r="G1012" s="2">
        <v>0.56662939729586603</v>
      </c>
      <c r="H1012" s="2" t="s">
        <v>2404</v>
      </c>
    </row>
    <row r="1013" spans="1:8" x14ac:dyDescent="0.2">
      <c r="A1013" s="2" t="s">
        <v>701</v>
      </c>
      <c r="B1013" s="3" t="s">
        <v>2040</v>
      </c>
      <c r="C1013" s="2">
        <v>0.61035102810803399</v>
      </c>
      <c r="D1013" s="2">
        <v>0.63573196195015003</v>
      </c>
      <c r="E1013" s="4">
        <f t="shared" si="15"/>
        <v>0.1967259535064026</v>
      </c>
      <c r="F1013" s="2">
        <v>1.0693992626328299</v>
      </c>
      <c r="G1013" s="2">
        <v>0.527984906937493</v>
      </c>
      <c r="H1013" s="2" t="s">
        <v>2402</v>
      </c>
    </row>
    <row r="1014" spans="1:8" x14ac:dyDescent="0.2">
      <c r="A1014" s="2" t="s">
        <v>3216</v>
      </c>
      <c r="B1014" s="3" t="s">
        <v>1731</v>
      </c>
      <c r="C1014" s="2">
        <v>0.61720426403289597</v>
      </c>
      <c r="D1014" s="2">
        <v>0.64159968948874202</v>
      </c>
      <c r="E1014" s="4">
        <f t="shared" si="15"/>
        <v>0.19273585490680833</v>
      </c>
      <c r="F1014" s="2">
        <v>1.04943593018305</v>
      </c>
      <c r="G1014" s="2">
        <v>0.50641081748488603</v>
      </c>
      <c r="H1014" s="2" t="s">
        <v>2453</v>
      </c>
    </row>
    <row r="1015" spans="1:8" x14ac:dyDescent="0.2">
      <c r="A1015" s="2" t="s">
        <v>1732</v>
      </c>
      <c r="B1015" s="3" t="s">
        <v>1731</v>
      </c>
      <c r="C1015" s="2">
        <v>0.61720426403289597</v>
      </c>
      <c r="D1015" s="2">
        <v>0.64159968948874202</v>
      </c>
      <c r="E1015" s="4">
        <f t="shared" si="15"/>
        <v>0.19273585490680833</v>
      </c>
      <c r="F1015" s="2">
        <v>1.04943593018305</v>
      </c>
      <c r="G1015" s="2">
        <v>0.50641081748488603</v>
      </c>
      <c r="H1015" s="2" t="s">
        <v>2002</v>
      </c>
    </row>
    <row r="1016" spans="1:8" x14ac:dyDescent="0.2">
      <c r="A1016" s="2" t="s">
        <v>3217</v>
      </c>
      <c r="B1016" s="3" t="s">
        <v>3218</v>
      </c>
      <c r="C1016" s="2">
        <v>0.61946201219087405</v>
      </c>
      <c r="D1016" s="2">
        <v>0.643310993904047</v>
      </c>
      <c r="E1016" s="4">
        <f t="shared" si="15"/>
        <v>0.19157902663310911</v>
      </c>
      <c r="F1016" s="2">
        <v>1.04294478527607</v>
      </c>
      <c r="G1016" s="2">
        <v>0.499470325053958</v>
      </c>
      <c r="H1016" s="2" t="s">
        <v>2017</v>
      </c>
    </row>
    <row r="1017" spans="1:8" x14ac:dyDescent="0.2">
      <c r="A1017" s="2" t="s">
        <v>3219</v>
      </c>
      <c r="B1017" s="3" t="s">
        <v>3220</v>
      </c>
      <c r="C1017" s="2">
        <v>0.62984625252071103</v>
      </c>
      <c r="D1017" s="2">
        <v>0.653449958236478</v>
      </c>
      <c r="E1017" s="4">
        <f t="shared" si="15"/>
        <v>0.18478766545742581</v>
      </c>
      <c r="F1017" s="2">
        <v>0.94047934481512696</v>
      </c>
      <c r="G1017" s="2">
        <v>0.43476435231536997</v>
      </c>
      <c r="H1017" s="2" t="s">
        <v>3221</v>
      </c>
    </row>
    <row r="1018" spans="1:8" x14ac:dyDescent="0.2">
      <c r="A1018" s="2" t="s">
        <v>1739</v>
      </c>
      <c r="B1018" s="3" t="s">
        <v>1740</v>
      </c>
      <c r="C1018" s="2">
        <v>0.64132580333970202</v>
      </c>
      <c r="D1018" s="2">
        <v>0.66404994597772304</v>
      </c>
      <c r="E1018" s="4">
        <f t="shared" si="15"/>
        <v>0.17779925429651178</v>
      </c>
      <c r="F1018" s="2">
        <v>0.982160653777157</v>
      </c>
      <c r="G1018" s="2">
        <v>0.43629312469796599</v>
      </c>
      <c r="H1018" s="2" t="s">
        <v>3209</v>
      </c>
    </row>
    <row r="1019" spans="1:8" x14ac:dyDescent="0.2">
      <c r="A1019" s="2" t="s">
        <v>3222</v>
      </c>
      <c r="B1019" s="3" t="s">
        <v>1740</v>
      </c>
      <c r="C1019" s="2">
        <v>0.64132580333970202</v>
      </c>
      <c r="D1019" s="2">
        <v>0.66404994597772304</v>
      </c>
      <c r="E1019" s="4">
        <f t="shared" si="15"/>
        <v>0.17779925429651178</v>
      </c>
      <c r="F1019" s="2">
        <v>0.982160653777157</v>
      </c>
      <c r="G1019" s="2">
        <v>0.43629312469796599</v>
      </c>
      <c r="H1019" s="2" t="s">
        <v>1997</v>
      </c>
    </row>
    <row r="1020" spans="1:8" x14ac:dyDescent="0.2">
      <c r="A1020" s="2" t="s">
        <v>1745</v>
      </c>
      <c r="B1020" s="3" t="s">
        <v>1746</v>
      </c>
      <c r="C1020" s="2">
        <v>0.64971838532353898</v>
      </c>
      <c r="D1020" s="2">
        <v>0.67207840841726996</v>
      </c>
      <c r="E1020" s="4">
        <f t="shared" si="15"/>
        <v>0.17258005677279725</v>
      </c>
      <c r="F1020" s="2">
        <v>0.95977011494252795</v>
      </c>
      <c r="G1020" s="2">
        <v>0.41386848261383902</v>
      </c>
      <c r="H1020" s="2" t="s">
        <v>1949</v>
      </c>
    </row>
    <row r="1021" spans="1:8" x14ac:dyDescent="0.2">
      <c r="A1021" s="2" t="s">
        <v>3223</v>
      </c>
      <c r="B1021" s="3" t="s">
        <v>249</v>
      </c>
      <c r="C1021" s="2">
        <v>0.655884777703164</v>
      </c>
      <c r="D1021" s="2">
        <v>0.67779055613332895</v>
      </c>
      <c r="E1021" s="4">
        <f t="shared" si="15"/>
        <v>0.16890448661660473</v>
      </c>
      <c r="F1021" s="2">
        <v>0.94363026819923301</v>
      </c>
      <c r="G1021" s="2">
        <v>0.39799507901783299</v>
      </c>
      <c r="H1021" s="2" t="s">
        <v>2796</v>
      </c>
    </row>
    <row r="1022" spans="1:8" x14ac:dyDescent="0.2">
      <c r="A1022" s="2" t="s">
        <v>3224</v>
      </c>
      <c r="B1022" s="3" t="s">
        <v>3225</v>
      </c>
      <c r="C1022" s="2">
        <v>0.65791622850612497</v>
      </c>
      <c r="D1022" s="2">
        <v>0.67922264218689299</v>
      </c>
      <c r="E1022" s="4">
        <f t="shared" si="15"/>
        <v>0.16798784512434514</v>
      </c>
      <c r="F1022" s="2">
        <v>0.938369213183463</v>
      </c>
      <c r="G1022" s="2">
        <v>0.39287423395723797</v>
      </c>
      <c r="H1022" s="2" t="s">
        <v>2002</v>
      </c>
    </row>
    <row r="1023" spans="1:8" x14ac:dyDescent="0.2">
      <c r="A1023" s="2" t="s">
        <v>3226</v>
      </c>
      <c r="B1023" s="3" t="s">
        <v>252</v>
      </c>
      <c r="C1023" s="2">
        <v>0.65993578875133396</v>
      </c>
      <c r="D1023" s="2">
        <v>0.68063965663372805</v>
      </c>
      <c r="E1023" s="4">
        <f t="shared" si="15"/>
        <v>0.16708275086838936</v>
      </c>
      <c r="F1023" s="2">
        <v>0.93316597195907502</v>
      </c>
      <c r="G1023" s="2">
        <v>0.38783566504857098</v>
      </c>
      <c r="H1023" s="2" t="s">
        <v>2002</v>
      </c>
    </row>
    <row r="1024" spans="1:8" x14ac:dyDescent="0.2">
      <c r="A1024" s="2" t="s">
        <v>1806</v>
      </c>
      <c r="B1024" s="3" t="s">
        <v>3227</v>
      </c>
      <c r="C1024" s="2">
        <v>0.66517951160295097</v>
      </c>
      <c r="D1024" s="2">
        <v>0.68537595123046502</v>
      </c>
      <c r="E1024" s="4">
        <f t="shared" si="15"/>
        <v>0.16407113835251841</v>
      </c>
      <c r="F1024" s="2">
        <v>0.88223281143635102</v>
      </c>
      <c r="G1024" s="2">
        <v>0.35968484609414803</v>
      </c>
      <c r="H1024" s="2" t="s">
        <v>3228</v>
      </c>
    </row>
    <row r="1025" spans="1:8" x14ac:dyDescent="0.2">
      <c r="A1025" s="2" t="s">
        <v>1110</v>
      </c>
      <c r="B1025" s="3" t="s">
        <v>3229</v>
      </c>
      <c r="C1025" s="2">
        <v>0.67374551897634904</v>
      </c>
      <c r="D1025" s="2">
        <v>0.69352278469972495</v>
      </c>
      <c r="E1025" s="4">
        <f t="shared" si="15"/>
        <v>0.15893926623191751</v>
      </c>
      <c r="F1025" s="2">
        <v>0.89828498449188099</v>
      </c>
      <c r="G1025" s="2">
        <v>0.35473526244660503</v>
      </c>
      <c r="H1025" s="2" t="s">
        <v>2714</v>
      </c>
    </row>
    <row r="1026" spans="1:8" x14ac:dyDescent="0.2">
      <c r="A1026" s="2" t="s">
        <v>1752</v>
      </c>
      <c r="B1026" s="3" t="s">
        <v>1753</v>
      </c>
      <c r="C1026" s="2">
        <v>0.67758800761371896</v>
      </c>
      <c r="D1026" s="2">
        <v>0.696796269804137</v>
      </c>
      <c r="E1026" s="4">
        <f t="shared" si="15"/>
        <v>0.1568941829255022</v>
      </c>
      <c r="F1026" s="2">
        <v>0.88878858999819399</v>
      </c>
      <c r="G1026" s="2">
        <v>0.345930592419392</v>
      </c>
      <c r="H1026" s="2" t="s">
        <v>1992</v>
      </c>
    </row>
    <row r="1027" spans="1:8" x14ac:dyDescent="0.2">
      <c r="A1027" s="2" t="s">
        <v>3230</v>
      </c>
      <c r="B1027" s="3" t="s">
        <v>3231</v>
      </c>
      <c r="C1027" s="2">
        <v>0.67949239177588105</v>
      </c>
      <c r="D1027" s="2">
        <v>0.69807226186350202</v>
      </c>
      <c r="E1027" s="4">
        <f t="shared" si="15"/>
        <v>0.15609961848831103</v>
      </c>
      <c r="F1027" s="2">
        <v>0.88411458333333304</v>
      </c>
      <c r="G1027" s="2">
        <v>0.341630046209284</v>
      </c>
      <c r="H1027" s="2" t="s">
        <v>2735</v>
      </c>
    </row>
    <row r="1028" spans="1:8" x14ac:dyDescent="0.2">
      <c r="A1028" s="2" t="s">
        <v>3232</v>
      </c>
      <c r="B1028" s="3" t="s">
        <v>3233</v>
      </c>
      <c r="C1028" s="2">
        <v>0.69433134818765696</v>
      </c>
      <c r="D1028" s="2">
        <v>0.71192648956473203</v>
      </c>
      <c r="E1028" s="4">
        <f t="shared" si="15"/>
        <v>0.14756484740888792</v>
      </c>
      <c r="F1028" s="2">
        <v>0.84840517241379299</v>
      </c>
      <c r="G1028" s="2">
        <v>0.30950328499227198</v>
      </c>
      <c r="H1028" s="2" t="s">
        <v>2029</v>
      </c>
    </row>
    <row r="1029" spans="1:8" x14ac:dyDescent="0.2">
      <c r="A1029" s="2" t="s">
        <v>3234</v>
      </c>
      <c r="B1029" s="3" t="s">
        <v>3233</v>
      </c>
      <c r="C1029" s="2">
        <v>0.69433134818765696</v>
      </c>
      <c r="D1029" s="2">
        <v>0.71192648956473203</v>
      </c>
      <c r="E1029" s="4">
        <f t="shared" ref="E1029:E1055" si="16">-LOG10(D1029)</f>
        <v>0.14756484740888792</v>
      </c>
      <c r="F1029" s="2">
        <v>0.84840517241379299</v>
      </c>
      <c r="G1029" s="2">
        <v>0.30950328499227198</v>
      </c>
      <c r="H1029" s="2" t="s">
        <v>1990</v>
      </c>
    </row>
    <row r="1030" spans="1:8" x14ac:dyDescent="0.2">
      <c r="A1030" s="2" t="s">
        <v>1750</v>
      </c>
      <c r="B1030" s="3" t="s">
        <v>1751</v>
      </c>
      <c r="C1030" s="2">
        <v>0.69655475146690204</v>
      </c>
      <c r="D1030" s="2">
        <v>0.71351080676064305</v>
      </c>
      <c r="E1030" s="4">
        <f t="shared" si="16"/>
        <v>0.14659944472036143</v>
      </c>
      <c r="F1030" s="2">
        <v>0.82806420750504905</v>
      </c>
      <c r="G1030" s="2">
        <v>0.29943537016652999</v>
      </c>
      <c r="H1030" s="2" t="s">
        <v>3235</v>
      </c>
    </row>
    <row r="1031" spans="1:8" x14ac:dyDescent="0.2">
      <c r="A1031" s="2" t="s">
        <v>1802</v>
      </c>
      <c r="B1031" s="3" t="s">
        <v>3236</v>
      </c>
      <c r="C1031" s="2">
        <v>0.697833724919246</v>
      </c>
      <c r="D1031" s="2">
        <v>0.71412556285510398</v>
      </c>
      <c r="E1031" s="4">
        <f t="shared" si="16"/>
        <v>0.14622542063169994</v>
      </c>
      <c r="F1031" s="2">
        <v>0.82600212089077396</v>
      </c>
      <c r="G1031" s="2">
        <v>0.29717443482614703</v>
      </c>
      <c r="H1031" s="2" t="s">
        <v>3237</v>
      </c>
    </row>
    <row r="1032" spans="1:8" x14ac:dyDescent="0.2">
      <c r="A1032" s="2" t="s">
        <v>1524</v>
      </c>
      <c r="B1032" s="3" t="s">
        <v>3238</v>
      </c>
      <c r="C1032" s="2">
        <v>0.70325766065417195</v>
      </c>
      <c r="D1032" s="2">
        <v>0.71897673373001802</v>
      </c>
      <c r="E1032" s="4">
        <f t="shared" si="16"/>
        <v>0.14328516326963001</v>
      </c>
      <c r="F1032" s="2">
        <v>0.827502102607233</v>
      </c>
      <c r="G1032" s="2">
        <v>0.291307169256803</v>
      </c>
      <c r="H1032" s="2" t="s">
        <v>2453</v>
      </c>
    </row>
    <row r="1033" spans="1:8" x14ac:dyDescent="0.2">
      <c r="A1033" s="2" t="s">
        <v>3239</v>
      </c>
      <c r="B1033" s="3" t="s">
        <v>3240</v>
      </c>
      <c r="C1033" s="2">
        <v>0.70545168409046399</v>
      </c>
      <c r="D1033" s="2">
        <v>0.72051958413899797</v>
      </c>
      <c r="E1033" s="4">
        <f t="shared" si="16"/>
        <v>0.14235421031437867</v>
      </c>
      <c r="F1033" s="2">
        <v>0.83459312819278597</v>
      </c>
      <c r="G1033" s="2">
        <v>0.29120372606025902</v>
      </c>
      <c r="H1033" s="2" t="s">
        <v>3031</v>
      </c>
    </row>
    <row r="1034" spans="1:8" x14ac:dyDescent="0.2">
      <c r="A1034" s="2" t="s">
        <v>1761</v>
      </c>
      <c r="B1034" s="3" t="s">
        <v>1762</v>
      </c>
      <c r="C1034" s="2">
        <v>0.70675538235275204</v>
      </c>
      <c r="D1034" s="2">
        <v>0.72115098179931603</v>
      </c>
      <c r="E1034" s="4">
        <f t="shared" si="16"/>
        <v>0.14197380088690778</v>
      </c>
      <c r="F1034" s="2">
        <v>0.81942362152257198</v>
      </c>
      <c r="G1034" s="2">
        <v>0.28439790271235699</v>
      </c>
      <c r="H1034" s="2" t="s">
        <v>2002</v>
      </c>
    </row>
    <row r="1035" spans="1:8" x14ac:dyDescent="0.2">
      <c r="A1035" s="2" t="s">
        <v>1763</v>
      </c>
      <c r="B1035" s="3" t="s">
        <v>1764</v>
      </c>
      <c r="C1035" s="2">
        <v>0.71532187189129404</v>
      </c>
      <c r="D1035" s="2">
        <v>0.72918469886593096</v>
      </c>
      <c r="E1035" s="4">
        <f t="shared" si="16"/>
        <v>0.13716245311060715</v>
      </c>
      <c r="F1035" s="2">
        <v>0.79989427456083195</v>
      </c>
      <c r="G1035" s="2">
        <v>0.267982713267089</v>
      </c>
      <c r="H1035" s="2" t="s">
        <v>3209</v>
      </c>
    </row>
    <row r="1036" spans="1:8" x14ac:dyDescent="0.2">
      <c r="A1036" s="2" t="s">
        <v>679</v>
      </c>
      <c r="B1036" s="3" t="s">
        <v>3241</v>
      </c>
      <c r="C1036" s="2">
        <v>0.74415692000178701</v>
      </c>
      <c r="D1036" s="2">
        <v>0.75784422056329104</v>
      </c>
      <c r="E1036" s="4">
        <f t="shared" si="16"/>
        <v>0.1204200570363356</v>
      </c>
      <c r="F1036" s="2">
        <v>0.73661919040479695</v>
      </c>
      <c r="G1036" s="2">
        <v>0.21767344021222301</v>
      </c>
      <c r="H1036" s="2" t="s">
        <v>2434</v>
      </c>
    </row>
    <row r="1037" spans="1:8" x14ac:dyDescent="0.2">
      <c r="A1037" s="2" t="s">
        <v>1774</v>
      </c>
      <c r="B1037" s="3" t="s">
        <v>1775</v>
      </c>
      <c r="C1037" s="2">
        <v>0.74717635870962396</v>
      </c>
      <c r="D1037" s="2">
        <v>0.76018329725582701</v>
      </c>
      <c r="E1037" s="4">
        <f t="shared" si="16"/>
        <v>0.1190816769445933</v>
      </c>
      <c r="F1037" s="2">
        <v>0.73019470868014202</v>
      </c>
      <c r="G1037" s="2">
        <v>0.212818192289735</v>
      </c>
      <c r="H1037" s="2" t="s">
        <v>2708</v>
      </c>
    </row>
    <row r="1038" spans="1:8" x14ac:dyDescent="0.2">
      <c r="A1038" s="2" t="s">
        <v>902</v>
      </c>
      <c r="B1038" s="3" t="s">
        <v>3242</v>
      </c>
      <c r="C1038" s="2">
        <v>0.75746881445761804</v>
      </c>
      <c r="D1038" s="2">
        <v>0.76991033121682495</v>
      </c>
      <c r="E1038" s="4">
        <f t="shared" si="16"/>
        <v>0.11355985265271545</v>
      </c>
      <c r="F1038" s="2">
        <v>0.70855576395902398</v>
      </c>
      <c r="G1038" s="2">
        <v>0.19681759750007399</v>
      </c>
      <c r="H1038" s="2" t="s">
        <v>2437</v>
      </c>
    </row>
    <row r="1039" spans="1:8" x14ac:dyDescent="0.2">
      <c r="A1039" s="2" t="s">
        <v>3243</v>
      </c>
      <c r="B1039" s="3" t="s">
        <v>3244</v>
      </c>
      <c r="C1039" s="2">
        <v>0.76734569702491295</v>
      </c>
      <c r="D1039" s="2">
        <v>0.77919659582066403</v>
      </c>
      <c r="E1039" s="4">
        <f t="shared" si="16"/>
        <v>0.10835295348510117</v>
      </c>
      <c r="F1039" s="2">
        <v>0.68814830389683201</v>
      </c>
      <c r="G1039" s="2">
        <v>0.18223396529843999</v>
      </c>
      <c r="H1039" s="2" t="s">
        <v>2029</v>
      </c>
    </row>
    <row r="1040" spans="1:8" x14ac:dyDescent="0.2">
      <c r="A1040" s="2" t="s">
        <v>3245</v>
      </c>
      <c r="B1040" s="3" t="s">
        <v>3246</v>
      </c>
      <c r="C1040" s="2">
        <v>0.77415542479508703</v>
      </c>
      <c r="D1040" s="2">
        <v>0.78535342997534396</v>
      </c>
      <c r="E1040" s="4">
        <f t="shared" si="16"/>
        <v>0.10493485517201037</v>
      </c>
      <c r="F1040" s="2">
        <v>0.67426844346750903</v>
      </c>
      <c r="G1040" s="2">
        <v>0.172601001611175</v>
      </c>
      <c r="H1040" s="2" t="s">
        <v>2002</v>
      </c>
    </row>
    <row r="1041" spans="1:8" x14ac:dyDescent="0.2">
      <c r="A1041" s="2" t="s">
        <v>1362</v>
      </c>
      <c r="B1041" s="3" t="s">
        <v>3247</v>
      </c>
      <c r="C1041" s="2">
        <v>0.79464603323298899</v>
      </c>
      <c r="D1041" s="2">
        <v>0.80536380246734596</v>
      </c>
      <c r="E1041" s="4">
        <f t="shared" si="16"/>
        <v>9.4007893901626421E-2</v>
      </c>
      <c r="F1041" s="2">
        <v>0.63334624822420205</v>
      </c>
      <c r="G1041" s="2">
        <v>0.145580021570035</v>
      </c>
      <c r="H1041" s="2" t="s">
        <v>3185</v>
      </c>
    </row>
    <row r="1042" spans="1:8" x14ac:dyDescent="0.2">
      <c r="A1042" s="2" t="s">
        <v>3248</v>
      </c>
      <c r="B1042" s="3" t="s">
        <v>3249</v>
      </c>
      <c r="C1042" s="2">
        <v>0.79589017083213898</v>
      </c>
      <c r="D1042" s="2">
        <v>0.80584837316208902</v>
      </c>
      <c r="E1042" s="4">
        <f t="shared" si="16"/>
        <v>9.374666649986392E-2</v>
      </c>
      <c r="F1042" s="2">
        <v>0.67419130434782604</v>
      </c>
      <c r="G1042" s="2">
        <v>0.15391388289515201</v>
      </c>
      <c r="H1042" s="2" t="s">
        <v>3250</v>
      </c>
    </row>
    <row r="1043" spans="1:8" x14ac:dyDescent="0.2">
      <c r="A1043" s="2" t="s">
        <v>3251</v>
      </c>
      <c r="B1043" s="3" t="s">
        <v>3252</v>
      </c>
      <c r="C1043" s="2">
        <v>0.81217746211595498</v>
      </c>
      <c r="D1043" s="2">
        <v>0.82154874052498505</v>
      </c>
      <c r="E1043" s="4">
        <f t="shared" si="16"/>
        <v>8.536666581002976E-2</v>
      </c>
      <c r="F1043" s="2">
        <v>0.59919907067742695</v>
      </c>
      <c r="G1043" s="2">
        <v>0.12465522551343799</v>
      </c>
      <c r="H1043" s="2" t="s">
        <v>2689</v>
      </c>
    </row>
    <row r="1044" spans="1:8" x14ac:dyDescent="0.2">
      <c r="A1044" s="2" t="s">
        <v>3253</v>
      </c>
      <c r="B1044" s="3" t="s">
        <v>1789</v>
      </c>
      <c r="C1044" s="2">
        <v>0.81768488436264697</v>
      </c>
      <c r="D1044" s="2">
        <v>0.82632516652209898</v>
      </c>
      <c r="E1044" s="4">
        <f t="shared" si="16"/>
        <v>8.2849020188929506E-2</v>
      </c>
      <c r="F1044" s="2">
        <v>0.58860987624654504</v>
      </c>
      <c r="G1044" s="2">
        <v>0.118474362020541</v>
      </c>
      <c r="H1044" s="2" t="s">
        <v>2802</v>
      </c>
    </row>
    <row r="1045" spans="1:8" x14ac:dyDescent="0.2">
      <c r="A1045" s="2" t="s">
        <v>428</v>
      </c>
      <c r="B1045" s="3" t="s">
        <v>3254</v>
      </c>
      <c r="C1045" s="2">
        <v>0.818767000709265</v>
      </c>
      <c r="D1045" s="2">
        <v>0.82662464946847103</v>
      </c>
      <c r="E1045" s="4">
        <f t="shared" si="16"/>
        <v>8.2691648451205288E-2</v>
      </c>
      <c r="F1045" s="2">
        <v>0.58653615900383105</v>
      </c>
      <c r="G1045" s="2">
        <v>0.117281264685537</v>
      </c>
      <c r="H1045" s="2" t="s">
        <v>2437</v>
      </c>
    </row>
    <row r="1046" spans="1:8" x14ac:dyDescent="0.2">
      <c r="A1046" s="2" t="s">
        <v>1422</v>
      </c>
      <c r="B1046" s="3" t="s">
        <v>3255</v>
      </c>
      <c r="C1046" s="2">
        <v>0.82091216570526304</v>
      </c>
      <c r="D1046" s="2">
        <v>0.82799577979092698</v>
      </c>
      <c r="E1046" s="4">
        <f t="shared" si="16"/>
        <v>8.1971876763650905E-2</v>
      </c>
      <c r="F1046" s="2">
        <v>0.58243162901307899</v>
      </c>
      <c r="G1046" s="2">
        <v>0.114936568297345</v>
      </c>
      <c r="H1046" s="2" t="s">
        <v>2982</v>
      </c>
    </row>
    <row r="1047" spans="1:8" x14ac:dyDescent="0.2">
      <c r="A1047" s="2" t="s">
        <v>1790</v>
      </c>
      <c r="B1047" s="3" t="s">
        <v>1791</v>
      </c>
      <c r="C1047" s="2">
        <v>0.84384368208011096</v>
      </c>
      <c r="D1047" s="2">
        <v>0.85030991719183602</v>
      </c>
      <c r="E1047" s="4">
        <f t="shared" si="16"/>
        <v>7.0422755703440615E-2</v>
      </c>
      <c r="F1047" s="2">
        <v>0.53899966949432598</v>
      </c>
      <c r="G1047" s="2">
        <v>9.1515682538255594E-2</v>
      </c>
      <c r="H1047" s="2" t="s">
        <v>2533</v>
      </c>
    </row>
    <row r="1048" spans="1:8" x14ac:dyDescent="0.2">
      <c r="A1048" s="2" t="s">
        <v>1728</v>
      </c>
      <c r="B1048" s="3" t="s">
        <v>3256</v>
      </c>
      <c r="C1048" s="2">
        <v>0.88619262999236004</v>
      </c>
      <c r="D1048" s="2">
        <v>0.89212884856647201</v>
      </c>
      <c r="E1048" s="4">
        <f t="shared" si="16"/>
        <v>4.9572416722248352E-2</v>
      </c>
      <c r="F1048" s="2">
        <v>0.459699453551912</v>
      </c>
      <c r="G1048" s="2">
        <v>5.5541318563487499E-2</v>
      </c>
      <c r="H1048" s="2" t="s">
        <v>2533</v>
      </c>
    </row>
    <row r="1049" spans="1:8" x14ac:dyDescent="0.2">
      <c r="A1049" s="2" t="s">
        <v>1824</v>
      </c>
      <c r="B1049" s="3" t="s">
        <v>3257</v>
      </c>
      <c r="C1049" s="2">
        <v>0.89908283923645005</v>
      </c>
      <c r="D1049" s="2">
        <v>0.90424010217662099</v>
      </c>
      <c r="E1049" s="4">
        <f t="shared" si="16"/>
        <v>4.3716236333113327E-2</v>
      </c>
      <c r="F1049" s="2">
        <v>0.59526754845053398</v>
      </c>
      <c r="G1049" s="2">
        <v>6.3324622982919895E-2</v>
      </c>
      <c r="H1049" s="2" t="s">
        <v>3258</v>
      </c>
    </row>
    <row r="1050" spans="1:8" x14ac:dyDescent="0.2">
      <c r="A1050" s="2" t="s">
        <v>1800</v>
      </c>
      <c r="B1050" s="3" t="s">
        <v>1801</v>
      </c>
      <c r="C1050" s="2">
        <v>0.90545500596656703</v>
      </c>
      <c r="D1050" s="2">
        <v>0.90977905088522304</v>
      </c>
      <c r="E1050" s="4">
        <f t="shared" si="16"/>
        <v>4.10640677145672E-2</v>
      </c>
      <c r="F1050" s="2">
        <v>0.42313037435941903</v>
      </c>
      <c r="G1050" s="2">
        <v>4.2024332452204202E-2</v>
      </c>
      <c r="H1050" s="2" t="s">
        <v>2689</v>
      </c>
    </row>
    <row r="1051" spans="1:8" x14ac:dyDescent="0.2">
      <c r="A1051" s="2" t="s">
        <v>3259</v>
      </c>
      <c r="B1051" s="3" t="s">
        <v>3260</v>
      </c>
      <c r="C1051" s="2">
        <v>0.94390193109818499</v>
      </c>
      <c r="D1051" s="2">
        <v>0.94750461022451404</v>
      </c>
      <c r="E1051" s="4">
        <f t="shared" si="16"/>
        <v>2.3418668230395814E-2</v>
      </c>
      <c r="F1051" s="2">
        <v>0.34552222855514297</v>
      </c>
      <c r="G1051" s="2">
        <v>1.9948036473374901E-2</v>
      </c>
      <c r="H1051" s="2" t="s">
        <v>2872</v>
      </c>
    </row>
    <row r="1052" spans="1:8" x14ac:dyDescent="0.2">
      <c r="A1052" s="2" t="s">
        <v>1811</v>
      </c>
      <c r="B1052" s="3" t="s">
        <v>1812</v>
      </c>
      <c r="C1052" s="2">
        <v>0.95056001835347503</v>
      </c>
      <c r="D1052" s="2">
        <v>0.95327849314380897</v>
      </c>
      <c r="E1052" s="4">
        <f t="shared" si="16"/>
        <v>2.0780204957839526E-2</v>
      </c>
      <c r="F1052" s="2">
        <v>0.33079549334243702</v>
      </c>
      <c r="G1052" s="2">
        <v>1.67726464465918E-2</v>
      </c>
      <c r="H1052" s="2" t="s">
        <v>2689</v>
      </c>
    </row>
    <row r="1053" spans="1:8" x14ac:dyDescent="0.2">
      <c r="A1053" s="2" t="s">
        <v>1815</v>
      </c>
      <c r="B1053" s="3" t="s">
        <v>1816</v>
      </c>
      <c r="C1053" s="2">
        <v>0.96151854570755901</v>
      </c>
      <c r="D1053" s="2">
        <v>0.96335000960414396</v>
      </c>
      <c r="E1053" s="4">
        <f t="shared" si="16"/>
        <v>1.6215893953039379E-2</v>
      </c>
      <c r="F1053" s="2">
        <v>0.39134546202076198</v>
      </c>
      <c r="G1053" s="2">
        <v>1.5356953922548501E-2</v>
      </c>
      <c r="H1053" s="2" t="s">
        <v>2541</v>
      </c>
    </row>
    <row r="1054" spans="1:8" x14ac:dyDescent="0.2">
      <c r="A1054" s="2" t="s">
        <v>3261</v>
      </c>
      <c r="B1054" s="3" t="s">
        <v>3262</v>
      </c>
      <c r="C1054" s="2">
        <v>0.96535783648653395</v>
      </c>
      <c r="D1054" s="2">
        <v>0.96627635012734003</v>
      </c>
      <c r="E1054" s="4">
        <f t="shared" si="16"/>
        <v>1.4898649804417012E-2</v>
      </c>
      <c r="F1054" s="2">
        <v>0.29528919051112701</v>
      </c>
      <c r="G1054" s="2">
        <v>1.0410843078404799E-2</v>
      </c>
      <c r="H1054" s="2" t="s">
        <v>1949</v>
      </c>
    </row>
    <row r="1055" spans="1:8" x14ac:dyDescent="0.2">
      <c r="A1055" s="2" t="s">
        <v>1826</v>
      </c>
      <c r="B1055" s="3" t="s">
        <v>1827</v>
      </c>
      <c r="C1055" s="2">
        <v>0.99338213124876296</v>
      </c>
      <c r="D1055" s="2">
        <v>0.99338213124876296</v>
      </c>
      <c r="E1055" s="4">
        <f t="shared" si="16"/>
        <v>2.883656269379782E-3</v>
      </c>
      <c r="F1055" s="2">
        <v>0.328421052631578</v>
      </c>
      <c r="G1055" s="2">
        <v>2.1806711042400501E-3</v>
      </c>
      <c r="H1055" s="2" t="s">
        <v>3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_Cellular Component</vt:lpstr>
      <vt:lpstr>Upregulated_Biological Process</vt:lpstr>
      <vt:lpstr>Downregulate_Cellular component</vt:lpstr>
      <vt:lpstr>Downregulate_Biological Proce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endra Rai</dc:creator>
  <cp:lastModifiedBy>Dutta, Ranjan</cp:lastModifiedBy>
  <dcterms:created xsi:type="dcterms:W3CDTF">2015-06-05T18:17:20Z</dcterms:created>
  <dcterms:modified xsi:type="dcterms:W3CDTF">2021-08-11T17:04:23Z</dcterms:modified>
</cp:coreProperties>
</file>